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D:\PhD Radboud\1 Research Project\1 Publication\Draft\Paper 1\Submission\Global Change Biology\online proofing system\"/>
    </mc:Choice>
  </mc:AlternateContent>
  <xr:revisionPtr revIDLastSave="0" documentId="13_ncr:1_{2900FC98-464E-44E8-8DDF-24CC6F10DD5B}" xr6:coauthVersionLast="47" xr6:coauthVersionMax="47" xr10:uidLastSave="{00000000-0000-0000-0000-000000000000}"/>
  <bookViews>
    <workbookView xWindow="-110" yWindow="-110" windowWidth="25180" windowHeight="16260" xr2:uid="{77C37A65-D061-4922-A873-6972DE44818F}"/>
  </bookViews>
  <sheets>
    <sheet name="Overview" sheetId="21" r:id="rId1"/>
    <sheet name="FAO_IMAGE_crop" sheetId="2" r:id="rId2"/>
    <sheet name="cumulative_share_by_sources" sheetId="13" r:id="rId3"/>
    <sheet name="2020_share_by_sources" sheetId="20" r:id="rId4"/>
    <sheet name="Natveg_to_AGRI_by_origin" sheetId="14" r:id="rId5"/>
    <sheet name="Natveg_to_AGRI_by_crops" sheetId="15" r:id="rId6"/>
    <sheet name="Natveg_to_AGRI_by_region" sheetId="16" r:id="rId7"/>
    <sheet name="Natveg_to_AGRI_by_tropical" sheetId="17" r:id="rId8"/>
  </sheets>
  <definedNames>
    <definedName name="_xlnm._FilterDatabase" localSheetId="1" hidden="1">FAO_IMAGE_crop!$A$3:$E$164</definedName>
    <definedName name="_Hlk177737067" localSheetId="0">Overview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04" i="20" l="1"/>
  <c r="L405" i="20"/>
  <c r="L406" i="20"/>
  <c r="L407" i="20"/>
  <c r="L5" i="20"/>
  <c r="L6" i="20"/>
  <c r="L7" i="20"/>
  <c r="L8" i="20"/>
  <c r="L9" i="20"/>
  <c r="L10" i="20"/>
  <c r="L11" i="20"/>
  <c r="L12" i="20"/>
  <c r="L13" i="20"/>
  <c r="L14" i="20"/>
  <c r="L15" i="20"/>
  <c r="L16" i="20"/>
  <c r="L17" i="20"/>
  <c r="L18" i="20"/>
  <c r="L19" i="20"/>
  <c r="L20" i="20"/>
  <c r="L21" i="20"/>
  <c r="L22" i="20"/>
  <c r="L23" i="20"/>
  <c r="L24" i="20"/>
  <c r="L25" i="20"/>
  <c r="L26" i="20"/>
  <c r="L27" i="20"/>
  <c r="L28" i="20"/>
  <c r="L29" i="20"/>
  <c r="L30" i="20"/>
  <c r="L31" i="20"/>
  <c r="L32" i="20"/>
  <c r="L33" i="20"/>
  <c r="L34" i="20"/>
  <c r="L35" i="20"/>
  <c r="L36" i="20"/>
  <c r="L37" i="20"/>
  <c r="L38" i="20"/>
  <c r="L39" i="20"/>
  <c r="L40" i="20"/>
  <c r="L41" i="20"/>
  <c r="L42" i="20"/>
  <c r="L43" i="20"/>
  <c r="L44" i="20"/>
  <c r="L45" i="20"/>
  <c r="L46" i="20"/>
  <c r="L47" i="20"/>
  <c r="L48" i="20"/>
  <c r="L49" i="20"/>
  <c r="L50" i="20"/>
  <c r="L51" i="20"/>
  <c r="L52" i="20"/>
  <c r="L53" i="20"/>
  <c r="L54" i="20"/>
  <c r="L55" i="20"/>
  <c r="L56" i="20"/>
  <c r="L57" i="20"/>
  <c r="L58" i="20"/>
  <c r="L59" i="20"/>
  <c r="L60" i="20"/>
  <c r="L61" i="20"/>
  <c r="L62" i="20"/>
  <c r="L63" i="20"/>
  <c r="L64" i="20"/>
  <c r="L65" i="20"/>
  <c r="L66" i="20"/>
  <c r="L67" i="20"/>
  <c r="L68" i="20"/>
  <c r="L69" i="20"/>
  <c r="L70" i="20"/>
  <c r="L71" i="20"/>
  <c r="L72" i="20"/>
  <c r="L73" i="20"/>
  <c r="L74" i="20"/>
  <c r="L75" i="20"/>
  <c r="L76" i="20"/>
  <c r="L77" i="20"/>
  <c r="L78" i="20"/>
  <c r="L79" i="20"/>
  <c r="L80" i="20"/>
  <c r="L81" i="20"/>
  <c r="L82" i="20"/>
  <c r="L83" i="20"/>
  <c r="L84" i="20"/>
  <c r="L85" i="20"/>
  <c r="L86" i="20"/>
  <c r="L87" i="20"/>
  <c r="L88" i="20"/>
  <c r="L89" i="20"/>
  <c r="L90" i="20"/>
  <c r="L91" i="20"/>
  <c r="L92" i="20"/>
  <c r="L93" i="20"/>
  <c r="L94" i="20"/>
  <c r="L95" i="20"/>
  <c r="L96" i="20"/>
  <c r="L97" i="20"/>
  <c r="L98" i="20"/>
  <c r="L99" i="20"/>
  <c r="L100" i="20"/>
  <c r="L101" i="20"/>
  <c r="L102" i="20"/>
  <c r="L103" i="20"/>
  <c r="L104" i="20"/>
  <c r="L105" i="20"/>
  <c r="L106" i="20"/>
  <c r="L107" i="20"/>
  <c r="L108" i="20"/>
  <c r="L109" i="20"/>
  <c r="L110" i="20"/>
  <c r="L111" i="20"/>
  <c r="L112" i="20"/>
  <c r="L113" i="20"/>
  <c r="L114" i="20"/>
  <c r="L115" i="20"/>
  <c r="L116" i="20"/>
  <c r="L117" i="20"/>
  <c r="L118" i="20"/>
  <c r="L119" i="20"/>
  <c r="L120" i="20"/>
  <c r="L121" i="20"/>
  <c r="L122" i="20"/>
  <c r="L123" i="20"/>
  <c r="L124" i="20"/>
  <c r="L125" i="20"/>
  <c r="L126" i="20"/>
  <c r="L127" i="20"/>
  <c r="L128" i="20"/>
  <c r="L129" i="20"/>
  <c r="L130" i="20"/>
  <c r="L131" i="20"/>
  <c r="L132" i="20"/>
  <c r="L133" i="20"/>
  <c r="L134" i="20"/>
  <c r="L135" i="20"/>
  <c r="L136" i="20"/>
  <c r="L137" i="20"/>
  <c r="L138" i="20"/>
  <c r="L139" i="20"/>
  <c r="L140" i="20"/>
  <c r="L141" i="20"/>
  <c r="L142" i="20"/>
  <c r="L143" i="20"/>
  <c r="L144" i="20"/>
  <c r="L145" i="20"/>
  <c r="L146" i="20"/>
  <c r="L147" i="20"/>
  <c r="L148" i="20"/>
  <c r="L149" i="20"/>
  <c r="L150" i="20"/>
  <c r="L151" i="20"/>
  <c r="L152" i="20"/>
  <c r="L153" i="20"/>
  <c r="L154" i="20"/>
  <c r="L155" i="20"/>
  <c r="L156" i="20"/>
  <c r="L157" i="20"/>
  <c r="L158" i="20"/>
  <c r="L159" i="20"/>
  <c r="L160" i="20"/>
  <c r="L161" i="20"/>
  <c r="L162" i="20"/>
  <c r="L163" i="20"/>
  <c r="L164" i="20"/>
  <c r="L165" i="20"/>
  <c r="L166" i="20"/>
  <c r="L167" i="20"/>
  <c r="L168" i="20"/>
  <c r="L169" i="20"/>
  <c r="L170" i="20"/>
  <c r="L171" i="20"/>
  <c r="L172" i="20"/>
  <c r="L173" i="20"/>
  <c r="L174" i="20"/>
  <c r="L175" i="20"/>
  <c r="L176" i="20"/>
  <c r="L177" i="20"/>
  <c r="L178" i="20"/>
  <c r="L179" i="20"/>
  <c r="L180" i="20"/>
  <c r="L181" i="20"/>
  <c r="L182" i="20"/>
  <c r="L183" i="20"/>
  <c r="L184" i="20"/>
  <c r="L185" i="20"/>
  <c r="L186" i="20"/>
  <c r="L187" i="20"/>
  <c r="L188" i="20"/>
  <c r="L189" i="20"/>
  <c r="L190" i="20"/>
  <c r="L191" i="20"/>
  <c r="L192" i="20"/>
  <c r="L193" i="20"/>
  <c r="L194" i="20"/>
  <c r="L195" i="20"/>
  <c r="L196" i="20"/>
  <c r="L197" i="20"/>
  <c r="L198" i="20"/>
  <c r="L199" i="20"/>
  <c r="L200" i="20"/>
  <c r="L201" i="20"/>
  <c r="L202" i="20"/>
  <c r="L203" i="20"/>
  <c r="L204" i="20"/>
  <c r="L205" i="20"/>
  <c r="L206" i="20"/>
  <c r="L207" i="20"/>
  <c r="L208" i="20"/>
  <c r="L209" i="20"/>
  <c r="L210" i="20"/>
  <c r="L211" i="20"/>
  <c r="L212" i="20"/>
  <c r="L213" i="20"/>
  <c r="L214" i="20"/>
  <c r="L215" i="20"/>
  <c r="L216" i="20"/>
  <c r="L217" i="20"/>
  <c r="L218" i="20"/>
  <c r="L219" i="20"/>
  <c r="L220" i="20"/>
  <c r="L221" i="20"/>
  <c r="L222" i="20"/>
  <c r="L223" i="20"/>
  <c r="L224" i="20"/>
  <c r="L225" i="20"/>
  <c r="L226" i="20"/>
  <c r="L227" i="20"/>
  <c r="L228" i="20"/>
  <c r="L229" i="20"/>
  <c r="L230" i="20"/>
  <c r="L231" i="20"/>
  <c r="L232" i="20"/>
  <c r="L233" i="20"/>
  <c r="L234" i="20"/>
  <c r="L235" i="20"/>
  <c r="L236" i="20"/>
  <c r="L237" i="20"/>
  <c r="L238" i="20"/>
  <c r="L239" i="20"/>
  <c r="L240" i="20"/>
  <c r="L241" i="20"/>
  <c r="L242" i="20"/>
  <c r="L243" i="20"/>
  <c r="L244" i="20"/>
  <c r="L245" i="20"/>
  <c r="L246" i="20"/>
  <c r="L247" i="20"/>
  <c r="L248" i="20"/>
  <c r="L249" i="20"/>
  <c r="L250" i="20"/>
  <c r="L251" i="20"/>
  <c r="L252" i="20"/>
  <c r="L253" i="20"/>
  <c r="L254" i="20"/>
  <c r="L255" i="20"/>
  <c r="L256" i="20"/>
  <c r="L257" i="20"/>
  <c r="L258" i="20"/>
  <c r="L259" i="20"/>
  <c r="L260" i="20"/>
  <c r="L261" i="20"/>
  <c r="L262" i="20"/>
  <c r="L263" i="20"/>
  <c r="L264" i="20"/>
  <c r="L265" i="20"/>
  <c r="L266" i="20"/>
  <c r="L267" i="20"/>
  <c r="L268" i="20"/>
  <c r="L269" i="20"/>
  <c r="L270" i="20"/>
  <c r="L271" i="20"/>
  <c r="L272" i="20"/>
  <c r="L273" i="20"/>
  <c r="L274" i="20"/>
  <c r="L275" i="20"/>
  <c r="L276" i="20"/>
  <c r="L277" i="20"/>
  <c r="L278" i="20"/>
  <c r="L279" i="20"/>
  <c r="L280" i="20"/>
  <c r="L281" i="20"/>
  <c r="L282" i="20"/>
  <c r="L283" i="20"/>
  <c r="L284" i="20"/>
  <c r="L285" i="20"/>
  <c r="L286" i="20"/>
  <c r="L287" i="20"/>
  <c r="L288" i="20"/>
  <c r="L289" i="20"/>
  <c r="L290" i="20"/>
  <c r="L291" i="20"/>
  <c r="L292" i="20"/>
  <c r="L293" i="20"/>
  <c r="L294" i="20"/>
  <c r="L295" i="20"/>
  <c r="L296" i="20"/>
  <c r="L297" i="20"/>
  <c r="L298" i="20"/>
  <c r="L299" i="20"/>
  <c r="L300" i="20"/>
  <c r="L301" i="20"/>
  <c r="L302" i="20"/>
  <c r="L303" i="20"/>
  <c r="L304" i="20"/>
  <c r="L305" i="20"/>
  <c r="L306" i="20"/>
  <c r="L307" i="20"/>
  <c r="L308" i="20"/>
  <c r="L309" i="20"/>
  <c r="L310" i="20"/>
  <c r="L311" i="20"/>
  <c r="L312" i="20"/>
  <c r="L313" i="20"/>
  <c r="L314" i="20"/>
  <c r="L315" i="20"/>
  <c r="L316" i="20"/>
  <c r="L317" i="20"/>
  <c r="L318" i="20"/>
  <c r="L319" i="20"/>
  <c r="L320" i="20"/>
  <c r="L321" i="20"/>
  <c r="L322" i="20"/>
  <c r="L323" i="20"/>
  <c r="L324" i="20"/>
  <c r="L325" i="20"/>
  <c r="L326" i="20"/>
  <c r="L327" i="20"/>
  <c r="L328" i="20"/>
  <c r="L329" i="20"/>
  <c r="L330" i="20"/>
  <c r="L331" i="20"/>
  <c r="L332" i="20"/>
  <c r="L333" i="20"/>
  <c r="L334" i="20"/>
  <c r="L335" i="20"/>
  <c r="L336" i="20"/>
  <c r="L337" i="20"/>
  <c r="L338" i="20"/>
  <c r="L339" i="20"/>
  <c r="L340" i="20"/>
  <c r="L341" i="20"/>
  <c r="L342" i="20"/>
  <c r="L343" i="20"/>
  <c r="L344" i="20"/>
  <c r="L345" i="20"/>
  <c r="L346" i="20"/>
  <c r="L347" i="20"/>
  <c r="L348" i="20"/>
  <c r="L349" i="20"/>
  <c r="L350" i="20"/>
  <c r="L351" i="20"/>
  <c r="L352" i="20"/>
  <c r="L353" i="20"/>
  <c r="L354" i="20"/>
  <c r="L355" i="20"/>
  <c r="L356" i="20"/>
  <c r="L357" i="20"/>
  <c r="L358" i="20"/>
  <c r="L359" i="20"/>
  <c r="L360" i="20"/>
  <c r="L361" i="20"/>
  <c r="L362" i="20"/>
  <c r="L363" i="20"/>
  <c r="L364" i="20"/>
  <c r="L365" i="20"/>
  <c r="L366" i="20"/>
  <c r="L367" i="20"/>
  <c r="L368" i="20"/>
  <c r="L369" i="20"/>
  <c r="L370" i="20"/>
  <c r="L371" i="20"/>
  <c r="L372" i="20"/>
  <c r="L373" i="20"/>
  <c r="L374" i="20"/>
  <c r="L375" i="20"/>
  <c r="L376" i="20"/>
  <c r="L377" i="20"/>
  <c r="L378" i="20"/>
  <c r="L379" i="20"/>
  <c r="L380" i="20"/>
  <c r="L381" i="20"/>
  <c r="L382" i="20"/>
  <c r="L383" i="20"/>
  <c r="L384" i="20"/>
  <c r="L385" i="20"/>
  <c r="L386" i="20"/>
  <c r="L387" i="20"/>
  <c r="L388" i="20"/>
  <c r="L389" i="20"/>
  <c r="L390" i="20"/>
  <c r="L391" i="20"/>
  <c r="L392" i="20"/>
  <c r="L393" i="20"/>
  <c r="L394" i="20"/>
  <c r="L395" i="20"/>
  <c r="L396" i="20"/>
  <c r="L397" i="20"/>
  <c r="L398" i="20"/>
  <c r="L399" i="20"/>
  <c r="L400" i="20"/>
  <c r="L401" i="20"/>
  <c r="L402" i="20"/>
  <c r="L403" i="20"/>
  <c r="L408" i="20"/>
  <c r="L4" i="20"/>
  <c r="M6" i="17" l="1"/>
  <c r="M7" i="17"/>
  <c r="M3" i="17"/>
  <c r="M4" i="17"/>
  <c r="C9" i="17"/>
  <c r="D9" i="17"/>
  <c r="E9" i="17"/>
  <c r="F9" i="17"/>
  <c r="G9" i="17"/>
  <c r="H9" i="17"/>
  <c r="I9" i="17"/>
  <c r="J9" i="17"/>
  <c r="K9" i="17"/>
  <c r="L9" i="17"/>
  <c r="M9" i="17" s="1"/>
  <c r="B9" i="17"/>
  <c r="C18" i="14"/>
  <c r="D18" i="14"/>
  <c r="E18" i="14"/>
  <c r="F18" i="14"/>
  <c r="G18" i="14"/>
  <c r="H18" i="14"/>
  <c r="I18" i="14"/>
  <c r="J18" i="14"/>
  <c r="K18" i="14"/>
  <c r="L18" i="14"/>
  <c r="M18" i="14"/>
  <c r="B18" i="14"/>
  <c r="M8" i="17" l="1"/>
  <c r="M5" i="17"/>
</calcChain>
</file>

<file path=xl/sharedStrings.xml><?xml version="1.0" encoding="utf-8"?>
<sst xmlns="http://schemas.openxmlformats.org/spreadsheetml/2006/main" count="1601" uniqueCount="320">
  <si>
    <t>LUC</t>
  </si>
  <si>
    <t>Brazil</t>
  </si>
  <si>
    <t>C. Europe</t>
  </si>
  <si>
    <t>Canada</t>
  </si>
  <si>
    <t>China</t>
  </si>
  <si>
    <t>E. Africa</t>
  </si>
  <si>
    <t>India</t>
  </si>
  <si>
    <t>Indonesia</t>
  </si>
  <si>
    <t>Japan</t>
  </si>
  <si>
    <t>Kazakhstan region</t>
  </si>
  <si>
    <t>Korea</t>
  </si>
  <si>
    <t>Mexico</t>
  </si>
  <si>
    <t>Middle East</t>
  </si>
  <si>
    <t>N. Africa</t>
  </si>
  <si>
    <t>Oceania</t>
  </si>
  <si>
    <t>Rest C. America</t>
  </si>
  <si>
    <t>Rest S. Africa</t>
  </si>
  <si>
    <t>Rest S. America</t>
  </si>
  <si>
    <t>Rest S. Asia</t>
  </si>
  <si>
    <t>Russia</t>
  </si>
  <si>
    <t>SE. Asia</t>
  </si>
  <si>
    <t>South Africa</t>
  </si>
  <si>
    <t>Turkey</t>
  </si>
  <si>
    <t>USA</t>
  </si>
  <si>
    <t>Ukraine region</t>
  </si>
  <si>
    <t>W. Africa</t>
  </si>
  <si>
    <t>W. Europe</t>
  </si>
  <si>
    <t>pulses</t>
  </si>
  <si>
    <t>sugar crops</t>
  </si>
  <si>
    <t>OUR STUDY</t>
  </si>
  <si>
    <t>OTHER STUDIES</t>
  </si>
  <si>
    <t>No</t>
  </si>
  <si>
    <t>FAO Crops</t>
  </si>
  <si>
    <t>IMAGE Classification</t>
  </si>
  <si>
    <t>Hong et al (2021) Classification</t>
  </si>
  <si>
    <t>Monfreda et al (2008)
Classification</t>
  </si>
  <si>
    <t>Abaca, manila hemp, raw</t>
  </si>
  <si>
    <t>Plant-based fibers</t>
  </si>
  <si>
    <t>Fiber</t>
  </si>
  <si>
    <t>fiber</t>
  </si>
  <si>
    <t>Agave fibres, raw, n.e.c.</t>
  </si>
  <si>
    <t>Almonds, in shell</t>
  </si>
  <si>
    <t>Vegetables &amp; fruits</t>
  </si>
  <si>
    <t>Pulses</t>
  </si>
  <si>
    <t>tree nuts</t>
  </si>
  <si>
    <t>Anise, badian, coriander, cumin, caraway, fennel and juniper berries, raw</t>
  </si>
  <si>
    <t>Other non-food, luxury, spices</t>
  </si>
  <si>
    <t>Spices</t>
  </si>
  <si>
    <t>other</t>
  </si>
  <si>
    <t>Apples</t>
  </si>
  <si>
    <t>Fruit</t>
  </si>
  <si>
    <t>fruit</t>
  </si>
  <si>
    <t>Apricots</t>
  </si>
  <si>
    <t>Areca nuts</t>
  </si>
  <si>
    <t>Artichokes</t>
  </si>
  <si>
    <t>Vegetables</t>
  </si>
  <si>
    <t>vegetables and melons</t>
  </si>
  <si>
    <t>Asparagus</t>
  </si>
  <si>
    <t>Avocados</t>
  </si>
  <si>
    <t>Bambara beans, dry</t>
  </si>
  <si>
    <t>Bananas</t>
  </si>
  <si>
    <t>Barley</t>
  </si>
  <si>
    <t>Other temperate cereals</t>
  </si>
  <si>
    <t>Cereals</t>
  </si>
  <si>
    <t>cereals</t>
  </si>
  <si>
    <t>Beans, dry</t>
  </si>
  <si>
    <t>Blueberries</t>
  </si>
  <si>
    <t>Brazil nuts, in shell</t>
  </si>
  <si>
    <t>Broad beans and horse beans, dry</t>
  </si>
  <si>
    <t>Broad beans and horse beans, green</t>
  </si>
  <si>
    <t>Buckwheat</t>
  </si>
  <si>
    <t>Cabbages</t>
  </si>
  <si>
    <t>Canary seed</t>
  </si>
  <si>
    <t>Cantaloupes and other melons</t>
  </si>
  <si>
    <t>Carrots and turnips</t>
  </si>
  <si>
    <t>Cashew nuts, in shell</t>
  </si>
  <si>
    <t>Cashewapple</t>
  </si>
  <si>
    <t>Cassava leaves</t>
  </si>
  <si>
    <t>Cassava, fresh</t>
  </si>
  <si>
    <t>Tropical roots and tubers</t>
  </si>
  <si>
    <t>roots and tubers</t>
  </si>
  <si>
    <t>Castor oil seeds</t>
  </si>
  <si>
    <t>Tropical oil crops</t>
  </si>
  <si>
    <t>Oil Crops</t>
  </si>
  <si>
    <t>oil crops</t>
  </si>
  <si>
    <t>Cauliflowers and broccoli</t>
  </si>
  <si>
    <t>Cereals n.e.c.</t>
  </si>
  <si>
    <t>Cherries</t>
  </si>
  <si>
    <t>Chestnuts, in shell</t>
  </si>
  <si>
    <t>Chick peas, dry</t>
  </si>
  <si>
    <t>Chicory roots</t>
  </si>
  <si>
    <t>Chillies and peppers, dry (Capsicum spp., Pimenta spp.), raw</t>
  </si>
  <si>
    <t>Chillies and peppers, green (Capsicum spp. and Pimenta spp.)</t>
  </si>
  <si>
    <t>Cinnamon and cinnamon-tree flowers, raw</t>
  </si>
  <si>
    <t>Cloves (whole stems), raw</t>
  </si>
  <si>
    <t>Cocoa beans</t>
  </si>
  <si>
    <t>Coconuts, in shell</t>
  </si>
  <si>
    <t>Coffee, green</t>
  </si>
  <si>
    <t>Cow peas, dry</t>
  </si>
  <si>
    <t>Cranberries</t>
  </si>
  <si>
    <t>Cucumbers and gherkins</t>
  </si>
  <si>
    <t>Currants</t>
  </si>
  <si>
    <t>Dates</t>
  </si>
  <si>
    <t>Edible roots and tubers with high starch or inulin content, n.e.c., fresh</t>
  </si>
  <si>
    <t>Temperate roots and tubers</t>
  </si>
  <si>
    <t>Eggplants (aubergines)</t>
  </si>
  <si>
    <t>Figs</t>
  </si>
  <si>
    <t>Flax, processed but not spun</t>
  </si>
  <si>
    <t>Fonio</t>
  </si>
  <si>
    <t>Tropical cereals</t>
  </si>
  <si>
    <t>Ginger, raw</t>
  </si>
  <si>
    <t>Gooseberries</t>
  </si>
  <si>
    <t>Grapes</t>
  </si>
  <si>
    <t>Green corn (maize)</t>
  </si>
  <si>
    <t>Green garlic</t>
  </si>
  <si>
    <t>Groundnuts, excluding shelled</t>
  </si>
  <si>
    <t>Temperate oil crops</t>
  </si>
  <si>
    <t>Hazelnuts, in shell</t>
  </si>
  <si>
    <t>Hempseed</t>
  </si>
  <si>
    <t>Hop cones</t>
  </si>
  <si>
    <t>Jojoba seeds</t>
  </si>
  <si>
    <t>Jute, raw or retted</t>
  </si>
  <si>
    <t>Kapok fruit</t>
  </si>
  <si>
    <t>Karite nuts (sheanuts)</t>
  </si>
  <si>
    <t>Kenaf, and other textile bast fibres, raw or retted</t>
  </si>
  <si>
    <t>Kiwi fruit</t>
  </si>
  <si>
    <t>Kola nuts</t>
  </si>
  <si>
    <t>Leeks and other alliaceous vegetables</t>
  </si>
  <si>
    <t>Lemons and limes</t>
  </si>
  <si>
    <t>Lentils, dry</t>
  </si>
  <si>
    <t>Lettuce and chicory</t>
  </si>
  <si>
    <t>Linseed</t>
  </si>
  <si>
    <t>Locust beans (carobs)</t>
  </si>
  <si>
    <t>Lupins</t>
  </si>
  <si>
    <t>Maize (corn)</t>
  </si>
  <si>
    <t>Maize</t>
  </si>
  <si>
    <t>Mangoes, guavas and mangosteens</t>
  </si>
  <si>
    <t>Maté leaves</t>
  </si>
  <si>
    <t>Melonseed</t>
  </si>
  <si>
    <t>Millet</t>
  </si>
  <si>
    <t>Mixed grain</t>
  </si>
  <si>
    <t>Mushrooms and truffles</t>
  </si>
  <si>
    <t>Mustard seed</t>
  </si>
  <si>
    <t>Natural rubber in primary forms</t>
  </si>
  <si>
    <t>Nutmeg, mace, cardamoms, raw</t>
  </si>
  <si>
    <t>Oats</t>
  </si>
  <si>
    <t>Oil palm fruit</t>
  </si>
  <si>
    <t>Oil, palm fruit</t>
  </si>
  <si>
    <t>Okra</t>
  </si>
  <si>
    <t>Olives</t>
  </si>
  <si>
    <t>Onions and shallots, dry (excluding dehydrated)</t>
  </si>
  <si>
    <t>Onions and shallots, green</t>
  </si>
  <si>
    <t>Oranges</t>
  </si>
  <si>
    <t>Other beans, green</t>
  </si>
  <si>
    <t>Other berries and fruits of the genus vaccinium n.e.c.</t>
  </si>
  <si>
    <t>Other citrus fruit, n.e.c.</t>
  </si>
  <si>
    <t>Other fibre crops, raw, n.e.c.</t>
  </si>
  <si>
    <t>Other fruits, n.e.c.</t>
  </si>
  <si>
    <t>cruit</t>
  </si>
  <si>
    <t>Other nuts (excluding wild edible nuts and groundnuts), in shell, n.e.c.</t>
  </si>
  <si>
    <t>Other oil seeds, n.e.c.</t>
  </si>
  <si>
    <t>Other pome fruits</t>
  </si>
  <si>
    <t>Other pulses n.e.c.</t>
  </si>
  <si>
    <t>forage</t>
  </si>
  <si>
    <t>Other stimulant, spice and aromatic crops, n.e.c.</t>
  </si>
  <si>
    <t>Other stone fruits</t>
  </si>
  <si>
    <t>Other sugar crops n.e.c.</t>
  </si>
  <si>
    <t>Sugar crops</t>
  </si>
  <si>
    <t>Sugar</t>
  </si>
  <si>
    <t>Other tropical fruits, n.e.c.</t>
  </si>
  <si>
    <t>Other vegetables, fresh n.e.c.</t>
  </si>
  <si>
    <t>Papayas</t>
  </si>
  <si>
    <t>Peaches and nectarines</t>
  </si>
  <si>
    <t>Pears</t>
  </si>
  <si>
    <t>Peas, dry</t>
  </si>
  <si>
    <t>Peas, green</t>
  </si>
  <si>
    <t>Pepper (Piper spp.), raw</t>
  </si>
  <si>
    <t>Peppermint, spearmint</t>
  </si>
  <si>
    <t>Persimmons</t>
  </si>
  <si>
    <t>Pigeon peas, dry</t>
  </si>
  <si>
    <t>Pineapples</t>
  </si>
  <si>
    <t>Pistachios, in shell</t>
  </si>
  <si>
    <t>Plantains and cooking bananas</t>
  </si>
  <si>
    <t>Plums and sloes</t>
  </si>
  <si>
    <t>Pomelos and grapefruits</t>
  </si>
  <si>
    <t>Poppy seed</t>
  </si>
  <si>
    <t>Potatoes</t>
  </si>
  <si>
    <t>Pumpkins, squash and gourds</t>
  </si>
  <si>
    <t>Pyrethrum, dried flowers</t>
  </si>
  <si>
    <t>Quinces</t>
  </si>
  <si>
    <t>Quinoa</t>
  </si>
  <si>
    <t>Ramie, raw or retted</t>
  </si>
  <si>
    <t>Rape or colza seed</t>
  </si>
  <si>
    <t>Raspberries</t>
  </si>
  <si>
    <t>Rice</t>
  </si>
  <si>
    <t>Rye</t>
  </si>
  <si>
    <t>Safflower seed</t>
  </si>
  <si>
    <t>Seed cotton, unginned</t>
  </si>
  <si>
    <t>Sesame seed</t>
  </si>
  <si>
    <t>Sisal, raw</t>
  </si>
  <si>
    <t>Sorghum</t>
  </si>
  <si>
    <t>Sour cherries</t>
  </si>
  <si>
    <t>Soya beans</t>
  </si>
  <si>
    <t>Soybeans</t>
  </si>
  <si>
    <t>Spinach</t>
  </si>
  <si>
    <t>Vegetables or fruits</t>
  </si>
  <si>
    <t>Strawberries</t>
  </si>
  <si>
    <t>String beans</t>
  </si>
  <si>
    <t>Sugar beet</t>
  </si>
  <si>
    <t>Sugar cane</t>
  </si>
  <si>
    <t>Sunflower seed</t>
  </si>
  <si>
    <t>Sweet potatoes</t>
  </si>
  <si>
    <t>Tallowtree seeds</t>
  </si>
  <si>
    <t>Tangerines, mandarins, clementines</t>
  </si>
  <si>
    <t>Taro</t>
  </si>
  <si>
    <t>Tea leaves</t>
  </si>
  <si>
    <t>Tomatoes</t>
  </si>
  <si>
    <t>Triticale</t>
  </si>
  <si>
    <t>True hemp, raw or retted</t>
  </si>
  <si>
    <t>Tung nuts</t>
  </si>
  <si>
    <t>Unmanufactured tobacco</t>
  </si>
  <si>
    <t>Vanilla, raw</t>
  </si>
  <si>
    <t>Vetches</t>
  </si>
  <si>
    <t>Walnuts, in shell</t>
  </si>
  <si>
    <t>Watermelons</t>
  </si>
  <si>
    <t>Grapefruit and pomelos</t>
  </si>
  <si>
    <t>Wheat</t>
  </si>
  <si>
    <t>Yams</t>
  </si>
  <si>
    <t>Yautia</t>
  </si>
  <si>
    <t>AGRI MANAGEMENT</t>
  </si>
  <si>
    <t>CROP - REGION</t>
  </si>
  <si>
    <t>Cumulative (GtCO2eq)</t>
  </si>
  <si>
    <t>LUC (%)</t>
  </si>
  <si>
    <t>AGRI (%)</t>
  </si>
  <si>
    <t>Total (%)</t>
  </si>
  <si>
    <t>% cumulative</t>
  </si>
  <si>
    <t>Natveg to AGRI</t>
  </si>
  <si>
    <t>AGRI Transitions</t>
  </si>
  <si>
    <t>N2O Land clearing</t>
  </si>
  <si>
    <t>Agri Waste Burning</t>
  </si>
  <si>
    <t>Wetland Rice</t>
  </si>
  <si>
    <t>N2O Agri Residues</t>
  </si>
  <si>
    <t>Synthetic Fertilizer</t>
  </si>
  <si>
    <t>Peatland Drainage</t>
  </si>
  <si>
    <t>maize TOTAL</t>
  </si>
  <si>
    <t>Legend</t>
  </si>
  <si>
    <t>non food, luxury, spices TOTAL</t>
  </si>
  <si>
    <t>palm oil TOTAL</t>
  </si>
  <si>
    <t>plant based fibres TOTAL</t>
  </si>
  <si>
    <t>pulses TOTAL</t>
  </si>
  <si>
    <t>rice TOTAL</t>
  </si>
  <si>
    <t>soybeans TOTAL</t>
  </si>
  <si>
    <t>sugar crops TOTAL</t>
  </si>
  <si>
    <t>temperate cereals TOTAL</t>
  </si>
  <si>
    <t>temperate oil crops TOTAL</t>
  </si>
  <si>
    <t>temperate roots &amp; tubers TOTAL</t>
  </si>
  <si>
    <t>tropical cereals TOTAL</t>
  </si>
  <si>
    <t>tropical oil crops TOTAL</t>
  </si>
  <si>
    <t>tropical roots &amp; tubers TOTAL</t>
  </si>
  <si>
    <t>vegetables &amp; fruits TOTAL</t>
  </si>
  <si>
    <t>wheat TOTAL</t>
  </si>
  <si>
    <t>Origin GLCT</t>
  </si>
  <si>
    <t>Cumulative</t>
  </si>
  <si>
    <t>bore</t>
  </si>
  <si>
    <t>ccfo</t>
  </si>
  <si>
    <t>dsrt</t>
  </si>
  <si>
    <t>rfab</t>
  </si>
  <si>
    <t>rftm</t>
  </si>
  <si>
    <t>scrb</t>
  </si>
  <si>
    <t>stepp</t>
  </si>
  <si>
    <t>svna</t>
  </si>
  <si>
    <t>tdfo</t>
  </si>
  <si>
    <t>tmfo</t>
  </si>
  <si>
    <t>trof</t>
  </si>
  <si>
    <t>trow</t>
  </si>
  <si>
    <t>tund</t>
  </si>
  <si>
    <t>tuwd</t>
  </si>
  <si>
    <t>wmfo</t>
  </si>
  <si>
    <t>Grand Total</t>
  </si>
  <si>
    <t>Pasture</t>
  </si>
  <si>
    <t>Oil &amp; palm fruit</t>
  </si>
  <si>
    <t>Other non-food &amp; luxury &amp; spices</t>
  </si>
  <si>
    <t>Plant based fibres</t>
  </si>
  <si>
    <t>Temperate roots &amp; tubers</t>
  </si>
  <si>
    <t>Tropical roots &amp; tubers</t>
  </si>
  <si>
    <t>Temperate</t>
  </si>
  <si>
    <t>forest natveg</t>
  </si>
  <si>
    <t>non forest natveg</t>
  </si>
  <si>
    <t>Tropical</t>
  </si>
  <si>
    <t>CROP-REGION</t>
  </si>
  <si>
    <t>Mapping of FAO Crop items to IMAGE Crop Classification</t>
  </si>
  <si>
    <t>share of total cumulative 
global emissions (%)</t>
  </si>
  <si>
    <t>Cumulative land use emission 1970-2020 by crop-region pairing, shares of emissions by emission source and percent share of crop-region pairing in total cumulative global emissions</t>
  </si>
  <si>
    <t>Total area converted from natural vegetation to agriculture by origin (Mha)</t>
  </si>
  <si>
    <t>Total area converted from natural vegetation to agriculture by crops (Mha)</t>
  </si>
  <si>
    <t>Total area converted from natural vegetation to agriculture by region (Mha)</t>
  </si>
  <si>
    <t>Total area converted from natural vegetation to agriculture by natural vegetation category &amp; tropical-temperate regions (Mha)</t>
  </si>
  <si>
    <t>Land use emission year 2020 by crop-region pairing, shares of emissions by emission source and percent share of crop-region pairing in total global emissions year 2020</t>
  </si>
  <si>
    <t>Emissions (GtCO2eq)</t>
  </si>
  <si>
    <t>share of total  global 
emissions 2020 (%)</t>
  </si>
  <si>
    <t>Manure Fertilizer</t>
  </si>
  <si>
    <t>Sheet name</t>
  </si>
  <si>
    <t>FAO_IMAGE_crop</t>
  </si>
  <si>
    <t>cumulative_share_by_sources</t>
  </si>
  <si>
    <t>2020_share_by_sources</t>
  </si>
  <si>
    <t>Natveg_to_AGRI_by_origin</t>
  </si>
  <si>
    <t>Natveg_to_AGRI_by_crops</t>
  </si>
  <si>
    <t>Natveg_to_AGRI_by_region</t>
  </si>
  <si>
    <t>Natveg_to_AGRI_by_tropical</t>
  </si>
  <si>
    <t>Title</t>
  </si>
  <si>
    <t>Supporting Information B</t>
  </si>
  <si>
    <t>This supporting information presents the crop categorization and the results of cumulative land-use emissions and LUC analysis</t>
  </si>
  <si>
    <t>Table</t>
  </si>
  <si>
    <t>S2</t>
  </si>
  <si>
    <t>S3</t>
  </si>
  <si>
    <t>S4</t>
  </si>
  <si>
    <t>S5</t>
  </si>
  <si>
    <t>S6</t>
  </si>
  <si>
    <t>S7</t>
  </si>
  <si>
    <t>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8"/>
      <color theme="1"/>
      <name val="Aptos"/>
      <family val="2"/>
    </font>
    <font>
      <sz val="8"/>
      <color theme="1"/>
      <name val="Aptos"/>
    </font>
    <font>
      <b/>
      <sz val="10"/>
      <color theme="1"/>
      <name val="Aptos"/>
    </font>
    <font>
      <b/>
      <sz val="8"/>
      <color theme="1"/>
      <name val="Aptos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2EFD9"/>
        <bgColor rgb="FFE2EFD9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rgb="FFFF0000"/>
      </patternFill>
    </fill>
    <fill>
      <patternFill patternType="solid">
        <fgColor theme="3" tint="0.89999084444715716"/>
        <bgColor rgb="FFE2EFD9"/>
      </patternFill>
    </fill>
    <fill>
      <patternFill patternType="solid">
        <fgColor theme="5" tint="0.79998168889431442"/>
        <bgColor rgb="FFD9E2F3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1B7AA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2" fillId="3" borderId="2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4" xfId="0" applyFont="1" applyBorder="1"/>
    <xf numFmtId="0" fontId="2" fillId="2" borderId="4" xfId="0" applyFont="1" applyFill="1" applyBorder="1"/>
    <xf numFmtId="0" fontId="2" fillId="4" borderId="4" xfId="0" applyFont="1" applyFill="1" applyBorder="1"/>
    <xf numFmtId="0" fontId="2" fillId="5" borderId="4" xfId="0" applyFont="1" applyFill="1" applyBorder="1"/>
    <xf numFmtId="0" fontId="2" fillId="5" borderId="3" xfId="0" applyFont="1" applyFill="1" applyBorder="1"/>
    <xf numFmtId="0" fontId="2" fillId="2" borderId="5" xfId="0" applyFont="1" applyFill="1" applyBorder="1"/>
    <xf numFmtId="0" fontId="2" fillId="0" borderId="6" xfId="0" applyFont="1" applyBorder="1" applyAlignment="1">
      <alignment horizontal="center"/>
    </xf>
    <xf numFmtId="0" fontId="2" fillId="2" borderId="7" xfId="0" applyFont="1" applyFill="1" applyBorder="1"/>
    <xf numFmtId="0" fontId="2" fillId="6" borderId="4" xfId="0" applyFont="1" applyFill="1" applyBorder="1"/>
    <xf numFmtId="0" fontId="1" fillId="0" borderId="0" xfId="0" applyFont="1" applyAlignment="1">
      <alignment horizontal="center"/>
    </xf>
    <xf numFmtId="0" fontId="2" fillId="7" borderId="2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8" borderId="2" xfId="0" applyFont="1" applyFill="1" applyBorder="1" applyAlignment="1">
      <alignment horizontal="center" vertical="center" wrapText="1"/>
    </xf>
    <xf numFmtId="164" fontId="0" fillId="0" borderId="0" xfId="0" applyNumberFormat="1"/>
    <xf numFmtId="1" fontId="0" fillId="0" borderId="0" xfId="0" applyNumberFormat="1"/>
    <xf numFmtId="1" fontId="0" fillId="10" borderId="13" xfId="0" applyNumberFormat="1" applyFill="1" applyBorder="1" applyAlignment="1">
      <alignment horizontal="center" textRotation="90"/>
    </xf>
    <xf numFmtId="0" fontId="0" fillId="0" borderId="9" xfId="0" applyBorder="1"/>
    <xf numFmtId="1" fontId="0" fillId="10" borderId="10" xfId="0" applyNumberFormat="1" applyFill="1" applyBorder="1"/>
    <xf numFmtId="0" fontId="0" fillId="11" borderId="10" xfId="0" applyFill="1" applyBorder="1"/>
    <xf numFmtId="0" fontId="0" fillId="11" borderId="11" xfId="0" applyFill="1" applyBorder="1"/>
    <xf numFmtId="1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6" fontId="0" fillId="0" borderId="0" xfId="0" applyNumberFormat="1" applyAlignment="1">
      <alignment horizontal="right"/>
    </xf>
    <xf numFmtId="1" fontId="0" fillId="11" borderId="10" xfId="0" applyNumberFormat="1" applyFill="1" applyBorder="1"/>
    <xf numFmtId="164" fontId="0" fillId="11" borderId="11" xfId="0" applyNumberFormat="1" applyFill="1" applyBorder="1"/>
    <xf numFmtId="0" fontId="0" fillId="0" borderId="12" xfId="0" applyBorder="1" applyAlignment="1">
      <alignment horizontal="center" textRotation="90"/>
    </xf>
    <xf numFmtId="0" fontId="0" fillId="11" borderId="13" xfId="0" applyFill="1" applyBorder="1" applyAlignment="1">
      <alignment horizontal="center" textRotation="90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0" fillId="11" borderId="7" xfId="0" applyFill="1" applyBorder="1"/>
    <xf numFmtId="0" fontId="0" fillId="0" borderId="7" xfId="0" applyBorder="1"/>
    <xf numFmtId="1" fontId="0" fillId="11" borderId="7" xfId="0" applyNumberFormat="1" applyFill="1" applyBorder="1" applyAlignment="1">
      <alignment horizontal="center" textRotation="90"/>
    </xf>
    <xf numFmtId="164" fontId="0" fillId="11" borderId="7" xfId="0" applyNumberFormat="1" applyFill="1" applyBorder="1" applyAlignment="1">
      <alignment horizontal="center" textRotation="90"/>
    </xf>
    <xf numFmtId="164" fontId="0" fillId="0" borderId="7" xfId="0" applyNumberFormat="1" applyBorder="1"/>
    <xf numFmtId="49" fontId="0" fillId="11" borderId="7" xfId="0" applyNumberFormat="1" applyFill="1" applyBorder="1" applyAlignment="1">
      <alignment horizontal="center" textRotation="90"/>
    </xf>
    <xf numFmtId="0" fontId="1" fillId="0" borderId="0" xfId="0" applyFont="1"/>
    <xf numFmtId="0" fontId="0" fillId="9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1" fontId="0" fillId="12" borderId="13" xfId="0" applyNumberFormat="1" applyFill="1" applyBorder="1" applyAlignment="1">
      <alignment horizontal="center" textRotation="90"/>
    </xf>
    <xf numFmtId="1" fontId="0" fillId="12" borderId="10" xfId="0" applyNumberFormat="1" applyFill="1" applyBorder="1"/>
    <xf numFmtId="165" fontId="0" fillId="0" borderId="0" xfId="0" applyNumberFormat="1" applyAlignment="1">
      <alignment horizontal="left"/>
    </xf>
    <xf numFmtId="165" fontId="0" fillId="0" borderId="9" xfId="0" applyNumberFormat="1" applyBorder="1" applyAlignment="1">
      <alignment horizontal="left"/>
    </xf>
    <xf numFmtId="164" fontId="0" fillId="0" borderId="9" xfId="0" applyNumberFormat="1" applyBorder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65" fontId="0" fillId="0" borderId="15" xfId="0" applyNumberFormat="1" applyBorder="1" applyAlignment="1">
      <alignment horizontal="center" textRotation="90"/>
    </xf>
    <xf numFmtId="1" fontId="0" fillId="18" borderId="15" xfId="0" applyNumberFormat="1" applyFill="1" applyBorder="1" applyAlignment="1">
      <alignment horizontal="center" textRotation="90"/>
    </xf>
    <xf numFmtId="1" fontId="0" fillId="18" borderId="0" xfId="0" applyNumberFormat="1" applyFill="1" applyAlignment="1">
      <alignment horizontal="center" textRotation="90"/>
    </xf>
    <xf numFmtId="1" fontId="0" fillId="18" borderId="16" xfId="0" applyNumberFormat="1" applyFill="1" applyBorder="1" applyAlignment="1">
      <alignment horizontal="center" textRotation="90"/>
    </xf>
    <xf numFmtId="1" fontId="0" fillId="12" borderId="15" xfId="0" applyNumberFormat="1" applyFill="1" applyBorder="1" applyAlignment="1">
      <alignment horizontal="center" textRotation="90"/>
    </xf>
    <xf numFmtId="1" fontId="0" fillId="12" borderId="0" xfId="0" applyNumberFormat="1" applyFill="1" applyAlignment="1">
      <alignment horizontal="center" textRotation="90"/>
    </xf>
    <xf numFmtId="1" fontId="0" fillId="12" borderId="16" xfId="0" applyNumberFormat="1" applyFill="1" applyBorder="1" applyAlignment="1">
      <alignment horizontal="center" textRotation="90"/>
    </xf>
    <xf numFmtId="165" fontId="0" fillId="0" borderId="15" xfId="0" applyNumberFormat="1" applyBorder="1" applyAlignment="1">
      <alignment horizontal="left"/>
    </xf>
    <xf numFmtId="165" fontId="0" fillId="0" borderId="12" xfId="0" applyNumberFormat="1" applyBorder="1" applyAlignment="1">
      <alignment horizontal="left"/>
    </xf>
    <xf numFmtId="0" fontId="0" fillId="11" borderId="0" xfId="0" applyFill="1" applyAlignment="1">
      <alignment horizontal="center" textRotation="90"/>
    </xf>
    <xf numFmtId="0" fontId="0" fillId="11" borderId="14" xfId="0" applyFill="1" applyBorder="1" applyAlignment="1">
      <alignment horizontal="center" textRotation="90" wrapText="1"/>
    </xf>
    <xf numFmtId="0" fontId="0" fillId="11" borderId="16" xfId="0" applyFill="1" applyBorder="1" applyAlignment="1">
      <alignment horizontal="center" textRotation="90" wrapText="1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6" fillId="0" borderId="7" xfId="0" applyFont="1" applyBorder="1" applyAlignment="1">
      <alignment horizontal="center" vertical="center"/>
    </xf>
    <xf numFmtId="0" fontId="1" fillId="0" borderId="7" xfId="0" applyFont="1" applyBorder="1"/>
    <xf numFmtId="0" fontId="0" fillId="0" borderId="7" xfId="0" applyBorder="1" applyAlignment="1">
      <alignment horizontal="left" indent="1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/>
    </xf>
    <xf numFmtId="1" fontId="0" fillId="10" borderId="10" xfId="0" applyNumberFormat="1" applyFill="1" applyBorder="1" applyAlignment="1">
      <alignment horizontal="center"/>
    </xf>
    <xf numFmtId="1" fontId="0" fillId="12" borderId="10" xfId="0" applyNumberFormat="1" applyFill="1" applyBorder="1" applyAlignment="1">
      <alignment horizontal="center"/>
    </xf>
    <xf numFmtId="1" fontId="0" fillId="18" borderId="9" xfId="0" applyNumberFormat="1" applyFill="1" applyBorder="1" applyAlignment="1">
      <alignment horizontal="center"/>
    </xf>
    <xf numFmtId="1" fontId="0" fillId="18" borderId="10" xfId="0" applyNumberFormat="1" applyFill="1" applyBorder="1" applyAlignment="1">
      <alignment horizontal="center"/>
    </xf>
    <xf numFmtId="1" fontId="0" fillId="18" borderId="11" xfId="0" applyNumberFormat="1" applyFill="1" applyBorder="1" applyAlignment="1">
      <alignment horizontal="center"/>
    </xf>
    <xf numFmtId="1" fontId="0" fillId="12" borderId="9" xfId="0" applyNumberFormat="1" applyFill="1" applyBorder="1" applyAlignment="1">
      <alignment horizontal="center"/>
    </xf>
    <xf numFmtId="1" fontId="0" fillId="12" borderId="11" xfId="0" applyNumberFormat="1" applyFill="1" applyBorder="1" applyAlignment="1">
      <alignment horizontal="center"/>
    </xf>
  </cellXfs>
  <cellStyles count="1">
    <cellStyle name="Normal" xfId="0" builtinId="0"/>
  </cellStyles>
  <dxfs count="14">
    <dxf>
      <fill>
        <patternFill>
          <bgColor theme="0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theme="8" tint="0.39994506668294322"/>
        </patternFill>
      </fill>
    </dxf>
    <dxf>
      <fill>
        <patternFill>
          <bgColor rgb="FF7030A0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theme="8" tint="0.39994506668294322"/>
        </patternFill>
      </fill>
    </dxf>
    <dxf>
      <fill>
        <patternFill>
          <bgColor rgb="FF7030A0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FD218-650E-4090-AECB-EB814ED0D5C3}">
  <dimension ref="A1:C13"/>
  <sheetViews>
    <sheetView tabSelected="1" zoomScale="160" zoomScaleNormal="160" workbookViewId="0">
      <selection activeCell="B15" sqref="B15"/>
    </sheetView>
  </sheetViews>
  <sheetFormatPr defaultRowHeight="14.5" x14ac:dyDescent="0.35"/>
  <cols>
    <col min="1" max="1" width="7.7265625" customWidth="1"/>
    <col min="2" max="2" width="85.1796875" customWidth="1"/>
    <col min="3" max="3" width="23.6328125" customWidth="1"/>
  </cols>
  <sheetData>
    <row r="1" spans="1:3" x14ac:dyDescent="0.35">
      <c r="B1" s="58"/>
    </row>
    <row r="2" spans="1:3" x14ac:dyDescent="0.35">
      <c r="A2" s="59" t="s">
        <v>310</v>
      </c>
    </row>
    <row r="3" spans="1:3" x14ac:dyDescent="0.35">
      <c r="A3" s="72" t="s">
        <v>311</v>
      </c>
    </row>
    <row r="4" spans="1:3" x14ac:dyDescent="0.35">
      <c r="A4" s="72"/>
    </row>
    <row r="5" spans="1:3" s="73" customFormat="1" x14ac:dyDescent="0.35">
      <c r="A5" s="77" t="s">
        <v>312</v>
      </c>
      <c r="B5" s="77" t="s">
        <v>309</v>
      </c>
      <c r="C5" s="77" t="s">
        <v>301</v>
      </c>
    </row>
    <row r="6" spans="1:3" x14ac:dyDescent="0.35">
      <c r="A6" s="74" t="s">
        <v>313</v>
      </c>
      <c r="B6" s="75" t="s">
        <v>290</v>
      </c>
      <c r="C6" s="75" t="s">
        <v>302</v>
      </c>
    </row>
    <row r="7" spans="1:3" x14ac:dyDescent="0.35">
      <c r="A7" s="74" t="s">
        <v>314</v>
      </c>
      <c r="B7" s="76" t="s">
        <v>293</v>
      </c>
      <c r="C7" s="75" t="s">
        <v>305</v>
      </c>
    </row>
    <row r="8" spans="1:3" x14ac:dyDescent="0.35">
      <c r="A8" s="74" t="s">
        <v>315</v>
      </c>
      <c r="B8" s="75" t="s">
        <v>294</v>
      </c>
      <c r="C8" s="75" t="s">
        <v>306</v>
      </c>
    </row>
    <row r="9" spans="1:3" x14ac:dyDescent="0.35">
      <c r="A9" s="74" t="s">
        <v>316</v>
      </c>
      <c r="B9" s="75" t="s">
        <v>295</v>
      </c>
      <c r="C9" s="75" t="s">
        <v>307</v>
      </c>
    </row>
    <row r="10" spans="1:3" x14ac:dyDescent="0.35">
      <c r="A10" s="74" t="s">
        <v>317</v>
      </c>
      <c r="B10" s="75" t="s">
        <v>296</v>
      </c>
      <c r="C10" s="75" t="s">
        <v>308</v>
      </c>
    </row>
    <row r="11" spans="1:3" x14ac:dyDescent="0.35">
      <c r="A11" s="74" t="s">
        <v>318</v>
      </c>
      <c r="B11" s="75" t="s">
        <v>292</v>
      </c>
      <c r="C11" s="75" t="s">
        <v>303</v>
      </c>
    </row>
    <row r="12" spans="1:3" x14ac:dyDescent="0.35">
      <c r="A12" s="74" t="s">
        <v>319</v>
      </c>
      <c r="B12" s="75" t="s">
        <v>297</v>
      </c>
      <c r="C12" s="75" t="s">
        <v>304</v>
      </c>
    </row>
    <row r="13" spans="1:3" x14ac:dyDescent="0.35">
      <c r="B13" s="5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7600E-B389-4657-993C-127D4F74A653}">
  <sheetPr>
    <outlinePr summaryBelow="0" summaryRight="0"/>
  </sheetPr>
  <dimension ref="A1:E164"/>
  <sheetViews>
    <sheetView zoomScaleNormal="100" workbookViewId="0">
      <selection activeCell="G10" sqref="G10"/>
    </sheetView>
  </sheetViews>
  <sheetFormatPr defaultColWidth="14.453125" defaultRowHeight="15" customHeight="1" x14ac:dyDescent="0.35"/>
  <cols>
    <col min="1" max="1" width="6.54296875" customWidth="1"/>
    <col min="2" max="2" width="31.453125" customWidth="1"/>
    <col min="3" max="3" width="27.81640625" customWidth="1"/>
    <col min="4" max="4" width="17.7265625" customWidth="1"/>
    <col min="5" max="5" width="19.81640625" customWidth="1"/>
  </cols>
  <sheetData>
    <row r="1" spans="1:5" ht="15" customHeight="1" x14ac:dyDescent="0.35">
      <c r="A1" s="46" t="s">
        <v>290</v>
      </c>
    </row>
    <row r="2" spans="1:5" ht="15" customHeight="1" x14ac:dyDescent="0.35">
      <c r="C2" s="12" t="s">
        <v>29</v>
      </c>
      <c r="D2" s="82" t="s">
        <v>30</v>
      </c>
      <c r="E2" s="82"/>
    </row>
    <row r="3" spans="1:5" ht="40" customHeight="1" x14ac:dyDescent="0.35">
      <c r="A3" s="14" t="s">
        <v>31</v>
      </c>
      <c r="B3" s="15" t="s">
        <v>32</v>
      </c>
      <c r="C3" s="1" t="s">
        <v>33</v>
      </c>
      <c r="D3" s="13" t="s">
        <v>34</v>
      </c>
      <c r="E3" s="13" t="s">
        <v>35</v>
      </c>
    </row>
    <row r="4" spans="1:5" ht="14.5" x14ac:dyDescent="0.35">
      <c r="A4" s="2">
        <v>1</v>
      </c>
      <c r="B4" s="3" t="s">
        <v>36</v>
      </c>
      <c r="C4" s="5" t="s">
        <v>37</v>
      </c>
      <c r="D4" s="3" t="s">
        <v>38</v>
      </c>
      <c r="E4" s="3" t="s">
        <v>39</v>
      </c>
    </row>
    <row r="5" spans="1:5" ht="14.5" x14ac:dyDescent="0.35">
      <c r="A5" s="2">
        <v>2</v>
      </c>
      <c r="B5" s="3" t="s">
        <v>40</v>
      </c>
      <c r="C5" s="6" t="s">
        <v>37</v>
      </c>
      <c r="D5" s="3" t="s">
        <v>38</v>
      </c>
      <c r="E5" s="3" t="s">
        <v>39</v>
      </c>
    </row>
    <row r="6" spans="1:5" ht="14.5" x14ac:dyDescent="0.35">
      <c r="A6" s="2">
        <v>3</v>
      </c>
      <c r="B6" s="3" t="s">
        <v>41</v>
      </c>
      <c r="C6" s="5" t="s">
        <v>42</v>
      </c>
      <c r="D6" s="3" t="s">
        <v>43</v>
      </c>
      <c r="E6" s="3" t="s">
        <v>44</v>
      </c>
    </row>
    <row r="7" spans="1:5" ht="14.5" x14ac:dyDescent="0.35">
      <c r="A7" s="2">
        <v>4</v>
      </c>
      <c r="B7" s="3" t="s">
        <v>45</v>
      </c>
      <c r="C7" s="5" t="s">
        <v>46</v>
      </c>
      <c r="D7" s="3" t="s">
        <v>47</v>
      </c>
      <c r="E7" s="3" t="s">
        <v>48</v>
      </c>
    </row>
    <row r="8" spans="1:5" ht="14.5" x14ac:dyDescent="0.35">
      <c r="A8" s="2">
        <v>5</v>
      </c>
      <c r="B8" s="3" t="s">
        <v>49</v>
      </c>
      <c r="C8" s="5" t="s">
        <v>42</v>
      </c>
      <c r="D8" s="3" t="s">
        <v>50</v>
      </c>
      <c r="E8" s="3" t="s">
        <v>51</v>
      </c>
    </row>
    <row r="9" spans="1:5" ht="14.5" x14ac:dyDescent="0.35">
      <c r="A9" s="2">
        <v>6</v>
      </c>
      <c r="B9" s="3" t="s">
        <v>52</v>
      </c>
      <c r="C9" s="5" t="s">
        <v>42</v>
      </c>
      <c r="D9" s="3" t="s">
        <v>50</v>
      </c>
      <c r="E9" s="3" t="s">
        <v>51</v>
      </c>
    </row>
    <row r="10" spans="1:5" ht="14.5" x14ac:dyDescent="0.35">
      <c r="A10" s="2">
        <v>7</v>
      </c>
      <c r="B10" s="3" t="s">
        <v>53</v>
      </c>
      <c r="C10" s="5" t="s">
        <v>42</v>
      </c>
      <c r="D10" s="3" t="s">
        <v>47</v>
      </c>
      <c r="E10" s="3" t="s">
        <v>48</v>
      </c>
    </row>
    <row r="11" spans="1:5" ht="14.5" x14ac:dyDescent="0.35">
      <c r="A11" s="2">
        <v>8</v>
      </c>
      <c r="B11" s="3" t="s">
        <v>54</v>
      </c>
      <c r="C11" s="5" t="s">
        <v>42</v>
      </c>
      <c r="D11" s="3" t="s">
        <v>55</v>
      </c>
      <c r="E11" s="3" t="s">
        <v>56</v>
      </c>
    </row>
    <row r="12" spans="1:5" ht="14.5" x14ac:dyDescent="0.35">
      <c r="A12" s="2">
        <v>9</v>
      </c>
      <c r="B12" s="3" t="s">
        <v>57</v>
      </c>
      <c r="C12" s="5" t="s">
        <v>42</v>
      </c>
      <c r="D12" s="3" t="s">
        <v>55</v>
      </c>
      <c r="E12" s="3" t="s">
        <v>56</v>
      </c>
    </row>
    <row r="13" spans="1:5" ht="14.5" x14ac:dyDescent="0.35">
      <c r="A13" s="2">
        <v>10</v>
      </c>
      <c r="B13" s="3" t="s">
        <v>58</v>
      </c>
      <c r="C13" s="5" t="s">
        <v>42</v>
      </c>
      <c r="D13" s="3" t="s">
        <v>50</v>
      </c>
      <c r="E13" s="3" t="s">
        <v>51</v>
      </c>
    </row>
    <row r="14" spans="1:5" ht="14.5" x14ac:dyDescent="0.35">
      <c r="A14" s="2">
        <v>11</v>
      </c>
      <c r="B14" s="3" t="s">
        <v>59</v>
      </c>
      <c r="C14" s="5" t="s">
        <v>43</v>
      </c>
      <c r="D14" s="3" t="s">
        <v>43</v>
      </c>
      <c r="E14" s="3" t="s">
        <v>27</v>
      </c>
    </row>
    <row r="15" spans="1:5" ht="14.5" x14ac:dyDescent="0.35">
      <c r="A15" s="2">
        <v>12</v>
      </c>
      <c r="B15" s="3" t="s">
        <v>60</v>
      </c>
      <c r="C15" s="5" t="s">
        <v>42</v>
      </c>
      <c r="D15" s="3" t="s">
        <v>50</v>
      </c>
      <c r="E15" s="3" t="s">
        <v>51</v>
      </c>
    </row>
    <row r="16" spans="1:5" ht="14.5" x14ac:dyDescent="0.35">
      <c r="A16" s="2">
        <v>13</v>
      </c>
      <c r="B16" s="3" t="s">
        <v>61</v>
      </c>
      <c r="C16" s="5" t="s">
        <v>62</v>
      </c>
      <c r="D16" s="3" t="s">
        <v>63</v>
      </c>
      <c r="E16" s="3" t="s">
        <v>64</v>
      </c>
    </row>
    <row r="17" spans="1:5" ht="14.5" x14ac:dyDescent="0.35">
      <c r="A17" s="2">
        <v>14</v>
      </c>
      <c r="B17" s="3" t="s">
        <v>65</v>
      </c>
      <c r="C17" s="5" t="s">
        <v>43</v>
      </c>
      <c r="D17" s="3" t="s">
        <v>43</v>
      </c>
      <c r="E17" s="3" t="s">
        <v>27</v>
      </c>
    </row>
    <row r="18" spans="1:5" ht="14.5" x14ac:dyDescent="0.35">
      <c r="A18" s="2">
        <v>15</v>
      </c>
      <c r="B18" s="3" t="s">
        <v>66</v>
      </c>
      <c r="C18" s="5" t="s">
        <v>42</v>
      </c>
      <c r="D18" s="3" t="s">
        <v>50</v>
      </c>
      <c r="E18" s="3" t="s">
        <v>51</v>
      </c>
    </row>
    <row r="19" spans="1:5" ht="14.5" x14ac:dyDescent="0.35">
      <c r="A19" s="2">
        <v>16</v>
      </c>
      <c r="B19" s="3" t="s">
        <v>67</v>
      </c>
      <c r="C19" s="5" t="s">
        <v>42</v>
      </c>
      <c r="D19" s="3" t="s">
        <v>43</v>
      </c>
      <c r="E19" s="3" t="s">
        <v>44</v>
      </c>
    </row>
    <row r="20" spans="1:5" ht="14.5" x14ac:dyDescent="0.35">
      <c r="A20" s="2">
        <v>17</v>
      </c>
      <c r="B20" s="3" t="s">
        <v>68</v>
      </c>
      <c r="C20" s="5" t="s">
        <v>43</v>
      </c>
      <c r="D20" s="3" t="s">
        <v>43</v>
      </c>
      <c r="E20" s="3" t="s">
        <v>27</v>
      </c>
    </row>
    <row r="21" spans="1:5" ht="14.5" x14ac:dyDescent="0.35">
      <c r="A21" s="2">
        <v>18</v>
      </c>
      <c r="B21" s="3" t="s">
        <v>69</v>
      </c>
      <c r="C21" s="5" t="s">
        <v>43</v>
      </c>
      <c r="D21" s="3" t="s">
        <v>43</v>
      </c>
      <c r="E21" s="3" t="s">
        <v>56</v>
      </c>
    </row>
    <row r="22" spans="1:5" ht="14.5" x14ac:dyDescent="0.35">
      <c r="A22" s="2">
        <v>19</v>
      </c>
      <c r="B22" s="3" t="s">
        <v>70</v>
      </c>
      <c r="C22" s="5" t="s">
        <v>62</v>
      </c>
      <c r="D22" s="3" t="s">
        <v>63</v>
      </c>
      <c r="E22" s="3" t="s">
        <v>64</v>
      </c>
    </row>
    <row r="23" spans="1:5" ht="14.5" x14ac:dyDescent="0.35">
      <c r="A23" s="2">
        <v>20</v>
      </c>
      <c r="B23" s="3" t="s">
        <v>71</v>
      </c>
      <c r="C23" s="5" t="s">
        <v>42</v>
      </c>
      <c r="D23" s="3" t="s">
        <v>55</v>
      </c>
      <c r="E23" s="3" t="s">
        <v>56</v>
      </c>
    </row>
    <row r="24" spans="1:5" ht="14.5" x14ac:dyDescent="0.35">
      <c r="A24" s="2">
        <v>21</v>
      </c>
      <c r="B24" s="3" t="s">
        <v>72</v>
      </c>
      <c r="C24" s="5" t="s">
        <v>62</v>
      </c>
      <c r="D24" s="3" t="s">
        <v>63</v>
      </c>
      <c r="E24" s="3" t="s">
        <v>64</v>
      </c>
    </row>
    <row r="25" spans="1:5" ht="14.5" x14ac:dyDescent="0.35">
      <c r="A25" s="2">
        <v>22</v>
      </c>
      <c r="B25" s="3" t="s">
        <v>73</v>
      </c>
      <c r="C25" s="5" t="s">
        <v>42</v>
      </c>
      <c r="D25" s="3" t="s">
        <v>50</v>
      </c>
      <c r="E25" s="3" t="s">
        <v>56</v>
      </c>
    </row>
    <row r="26" spans="1:5" ht="14.5" x14ac:dyDescent="0.35">
      <c r="A26" s="2">
        <v>23</v>
      </c>
      <c r="B26" s="4" t="s">
        <v>74</v>
      </c>
      <c r="C26" s="6" t="s">
        <v>42</v>
      </c>
      <c r="D26" s="3" t="s">
        <v>55</v>
      </c>
      <c r="E26" s="3" t="s">
        <v>56</v>
      </c>
    </row>
    <row r="27" spans="1:5" ht="14.5" x14ac:dyDescent="0.35">
      <c r="A27" s="2">
        <v>24</v>
      </c>
      <c r="B27" s="4" t="s">
        <v>75</v>
      </c>
      <c r="C27" s="6" t="s">
        <v>42</v>
      </c>
      <c r="D27" s="3" t="s">
        <v>43</v>
      </c>
      <c r="E27" s="3" t="s">
        <v>44</v>
      </c>
    </row>
    <row r="28" spans="1:5" ht="14.5" x14ac:dyDescent="0.35">
      <c r="A28" s="2">
        <v>25</v>
      </c>
      <c r="B28" s="4" t="s">
        <v>76</v>
      </c>
      <c r="C28" s="6" t="s">
        <v>42</v>
      </c>
      <c r="D28" s="3" t="s">
        <v>50</v>
      </c>
      <c r="E28" s="3" t="s">
        <v>51</v>
      </c>
    </row>
    <row r="29" spans="1:5" ht="14.5" x14ac:dyDescent="0.35">
      <c r="A29" s="2">
        <v>26</v>
      </c>
      <c r="B29" s="4" t="s">
        <v>77</v>
      </c>
      <c r="C29" s="7" t="s">
        <v>42</v>
      </c>
      <c r="D29" s="3" t="s">
        <v>55</v>
      </c>
      <c r="E29" s="3"/>
    </row>
    <row r="30" spans="1:5" ht="14.5" x14ac:dyDescent="0.35">
      <c r="A30" s="2">
        <v>27</v>
      </c>
      <c r="B30" s="4" t="s">
        <v>78</v>
      </c>
      <c r="C30" s="6" t="s">
        <v>79</v>
      </c>
      <c r="D30" s="3" t="s">
        <v>55</v>
      </c>
      <c r="E30" s="3" t="s">
        <v>80</v>
      </c>
    </row>
    <row r="31" spans="1:5" ht="14.5" x14ac:dyDescent="0.35">
      <c r="A31" s="2">
        <v>28</v>
      </c>
      <c r="B31" s="4" t="s">
        <v>81</v>
      </c>
      <c r="C31" s="6" t="s">
        <v>82</v>
      </c>
      <c r="D31" s="3" t="s">
        <v>83</v>
      </c>
      <c r="E31" s="3" t="s">
        <v>84</v>
      </c>
    </row>
    <row r="32" spans="1:5" ht="14.5" x14ac:dyDescent="0.35">
      <c r="A32" s="2">
        <v>29</v>
      </c>
      <c r="B32" s="4" t="s">
        <v>85</v>
      </c>
      <c r="C32" s="6" t="s">
        <v>42</v>
      </c>
      <c r="D32" s="3" t="s">
        <v>55</v>
      </c>
      <c r="E32" s="3" t="s">
        <v>56</v>
      </c>
    </row>
    <row r="33" spans="1:5" ht="14.5" x14ac:dyDescent="0.35">
      <c r="A33" s="2">
        <v>30</v>
      </c>
      <c r="B33" s="4" t="s">
        <v>86</v>
      </c>
      <c r="C33" s="6" t="s">
        <v>62</v>
      </c>
      <c r="D33" s="3" t="s">
        <v>63</v>
      </c>
      <c r="E33" s="3" t="s">
        <v>64</v>
      </c>
    </row>
    <row r="34" spans="1:5" ht="14.5" x14ac:dyDescent="0.35">
      <c r="A34" s="2">
        <v>31</v>
      </c>
      <c r="B34" s="4" t="s">
        <v>87</v>
      </c>
      <c r="C34" s="6" t="s">
        <v>42</v>
      </c>
      <c r="D34" s="3" t="s">
        <v>50</v>
      </c>
      <c r="E34" s="3" t="s">
        <v>51</v>
      </c>
    </row>
    <row r="35" spans="1:5" ht="14.5" x14ac:dyDescent="0.35">
      <c r="A35" s="2">
        <v>32</v>
      </c>
      <c r="B35" s="4" t="s">
        <v>88</v>
      </c>
      <c r="C35" s="6" t="s">
        <v>42</v>
      </c>
      <c r="D35" s="3" t="s">
        <v>43</v>
      </c>
      <c r="E35" s="3" t="s">
        <v>44</v>
      </c>
    </row>
    <row r="36" spans="1:5" ht="14.5" x14ac:dyDescent="0.35">
      <c r="A36" s="2">
        <v>33</v>
      </c>
      <c r="B36" s="4" t="s">
        <v>89</v>
      </c>
      <c r="C36" s="6" t="s">
        <v>43</v>
      </c>
      <c r="D36" s="3" t="s">
        <v>43</v>
      </c>
      <c r="E36" s="3" t="s">
        <v>27</v>
      </c>
    </row>
    <row r="37" spans="1:5" ht="14.5" x14ac:dyDescent="0.35">
      <c r="A37" s="2">
        <v>34</v>
      </c>
      <c r="B37" s="4" t="s">
        <v>90</v>
      </c>
      <c r="C37" s="6" t="s">
        <v>42</v>
      </c>
      <c r="D37" s="3" t="s">
        <v>47</v>
      </c>
      <c r="E37" s="3" t="s">
        <v>48</v>
      </c>
    </row>
    <row r="38" spans="1:5" ht="14.5" x14ac:dyDescent="0.35">
      <c r="A38" s="2">
        <v>35</v>
      </c>
      <c r="B38" s="4" t="s">
        <v>91</v>
      </c>
      <c r="C38" s="6" t="s">
        <v>46</v>
      </c>
      <c r="D38" s="3" t="s">
        <v>47</v>
      </c>
      <c r="E38" s="3" t="s">
        <v>56</v>
      </c>
    </row>
    <row r="39" spans="1:5" ht="14.5" x14ac:dyDescent="0.35">
      <c r="A39" s="2">
        <v>36</v>
      </c>
      <c r="B39" s="4" t="s">
        <v>92</v>
      </c>
      <c r="C39" s="6" t="s">
        <v>46</v>
      </c>
      <c r="D39" s="3" t="s">
        <v>55</v>
      </c>
      <c r="E39" s="3"/>
    </row>
    <row r="40" spans="1:5" ht="14.5" x14ac:dyDescent="0.35">
      <c r="A40" s="2">
        <v>37</v>
      </c>
      <c r="B40" s="4" t="s">
        <v>93</v>
      </c>
      <c r="C40" s="6" t="s">
        <v>46</v>
      </c>
      <c r="D40" s="3" t="s">
        <v>47</v>
      </c>
      <c r="E40" s="3" t="s">
        <v>48</v>
      </c>
    </row>
    <row r="41" spans="1:5" ht="14.5" x14ac:dyDescent="0.35">
      <c r="A41" s="2">
        <v>38</v>
      </c>
      <c r="B41" s="4" t="s">
        <v>94</v>
      </c>
      <c r="C41" s="6" t="s">
        <v>46</v>
      </c>
      <c r="D41" s="3" t="s">
        <v>47</v>
      </c>
      <c r="E41" s="3" t="s">
        <v>48</v>
      </c>
    </row>
    <row r="42" spans="1:5" ht="14.5" x14ac:dyDescent="0.35">
      <c r="A42" s="2">
        <v>39</v>
      </c>
      <c r="B42" s="4" t="s">
        <v>95</v>
      </c>
      <c r="C42" s="6" t="s">
        <v>46</v>
      </c>
      <c r="D42" s="3" t="s">
        <v>47</v>
      </c>
      <c r="E42" s="3" t="s">
        <v>48</v>
      </c>
    </row>
    <row r="43" spans="1:5" ht="14.5" x14ac:dyDescent="0.35">
      <c r="A43" s="2">
        <v>40</v>
      </c>
      <c r="B43" s="4" t="s">
        <v>96</v>
      </c>
      <c r="C43" s="6" t="s">
        <v>82</v>
      </c>
      <c r="D43" s="3" t="s">
        <v>83</v>
      </c>
      <c r="E43" s="3" t="s">
        <v>84</v>
      </c>
    </row>
    <row r="44" spans="1:5" ht="14.5" x14ac:dyDescent="0.35">
      <c r="A44" s="2">
        <v>41</v>
      </c>
      <c r="B44" s="4" t="s">
        <v>97</v>
      </c>
      <c r="C44" s="6" t="s">
        <v>46</v>
      </c>
      <c r="D44" s="3" t="s">
        <v>47</v>
      </c>
      <c r="E44" s="3" t="s">
        <v>48</v>
      </c>
    </row>
    <row r="45" spans="1:5" ht="14.5" x14ac:dyDescent="0.35">
      <c r="A45" s="2">
        <v>42</v>
      </c>
      <c r="B45" s="4" t="s">
        <v>98</v>
      </c>
      <c r="C45" s="6" t="s">
        <v>43</v>
      </c>
      <c r="D45" s="3" t="s">
        <v>43</v>
      </c>
      <c r="E45" s="3" t="s">
        <v>27</v>
      </c>
    </row>
    <row r="46" spans="1:5" ht="14.5" x14ac:dyDescent="0.35">
      <c r="A46" s="2">
        <v>43</v>
      </c>
      <c r="B46" s="4" t="s">
        <v>99</v>
      </c>
      <c r="C46" s="6" t="s">
        <v>42</v>
      </c>
      <c r="D46" s="3" t="s">
        <v>50</v>
      </c>
      <c r="E46" s="3" t="s">
        <v>51</v>
      </c>
    </row>
    <row r="47" spans="1:5" ht="14.5" x14ac:dyDescent="0.35">
      <c r="A47" s="2">
        <v>44</v>
      </c>
      <c r="B47" s="4" t="s">
        <v>100</v>
      </c>
      <c r="C47" s="6" t="s">
        <v>42</v>
      </c>
      <c r="D47" s="3" t="s">
        <v>55</v>
      </c>
      <c r="E47" s="3" t="s">
        <v>56</v>
      </c>
    </row>
    <row r="48" spans="1:5" ht="14.5" x14ac:dyDescent="0.35">
      <c r="A48" s="2">
        <v>45</v>
      </c>
      <c r="B48" s="4" t="s">
        <v>101</v>
      </c>
      <c r="C48" s="6" t="s">
        <v>42</v>
      </c>
      <c r="D48" s="3" t="s">
        <v>50</v>
      </c>
      <c r="E48" s="3" t="s">
        <v>51</v>
      </c>
    </row>
    <row r="49" spans="1:5" ht="14.5" x14ac:dyDescent="0.35">
      <c r="A49" s="2">
        <v>46</v>
      </c>
      <c r="B49" s="4" t="s">
        <v>102</v>
      </c>
      <c r="C49" s="6" t="s">
        <v>42</v>
      </c>
      <c r="D49" s="3" t="s">
        <v>50</v>
      </c>
      <c r="E49" s="3" t="s">
        <v>51</v>
      </c>
    </row>
    <row r="50" spans="1:5" ht="14.5" x14ac:dyDescent="0.35">
      <c r="A50" s="2">
        <v>47</v>
      </c>
      <c r="B50" s="4" t="s">
        <v>103</v>
      </c>
      <c r="C50" s="6" t="s">
        <v>104</v>
      </c>
      <c r="D50" s="3" t="s">
        <v>55</v>
      </c>
      <c r="E50" s="3" t="s">
        <v>80</v>
      </c>
    </row>
    <row r="51" spans="1:5" ht="14.5" x14ac:dyDescent="0.35">
      <c r="A51" s="2">
        <v>48</v>
      </c>
      <c r="B51" s="4" t="s">
        <v>105</v>
      </c>
      <c r="C51" s="6" t="s">
        <v>42</v>
      </c>
      <c r="D51" s="3" t="s">
        <v>55</v>
      </c>
      <c r="E51" s="3" t="s">
        <v>56</v>
      </c>
    </row>
    <row r="52" spans="1:5" ht="14.5" x14ac:dyDescent="0.35">
      <c r="A52" s="2">
        <v>49</v>
      </c>
      <c r="B52" s="4" t="s">
        <v>106</v>
      </c>
      <c r="C52" s="6" t="s">
        <v>42</v>
      </c>
      <c r="D52" s="3" t="s">
        <v>50</v>
      </c>
      <c r="E52" s="3" t="s">
        <v>51</v>
      </c>
    </row>
    <row r="53" spans="1:5" ht="14.5" x14ac:dyDescent="0.35">
      <c r="A53" s="2">
        <v>50</v>
      </c>
      <c r="B53" s="4" t="s">
        <v>107</v>
      </c>
      <c r="C53" s="6" t="s">
        <v>37</v>
      </c>
      <c r="D53" s="3" t="s">
        <v>38</v>
      </c>
      <c r="E53" s="3" t="s">
        <v>39</v>
      </c>
    </row>
    <row r="54" spans="1:5" ht="14.5" x14ac:dyDescent="0.35">
      <c r="A54" s="2">
        <v>51</v>
      </c>
      <c r="B54" s="4" t="s">
        <v>108</v>
      </c>
      <c r="C54" s="6" t="s">
        <v>109</v>
      </c>
      <c r="D54" s="3" t="s">
        <v>63</v>
      </c>
      <c r="E54" s="3" t="s">
        <v>64</v>
      </c>
    </row>
    <row r="55" spans="1:5" ht="14.5" x14ac:dyDescent="0.35">
      <c r="A55" s="2">
        <v>52</v>
      </c>
      <c r="B55" s="4" t="s">
        <v>110</v>
      </c>
      <c r="C55" s="6" t="s">
        <v>46</v>
      </c>
      <c r="D55" s="3" t="s">
        <v>47</v>
      </c>
      <c r="E55" s="3" t="s">
        <v>48</v>
      </c>
    </row>
    <row r="56" spans="1:5" ht="14.5" x14ac:dyDescent="0.35">
      <c r="A56" s="2">
        <v>53</v>
      </c>
      <c r="B56" s="4" t="s">
        <v>111</v>
      </c>
      <c r="C56" s="6" t="s">
        <v>42</v>
      </c>
      <c r="D56" s="3" t="s">
        <v>50</v>
      </c>
      <c r="E56" s="3" t="s">
        <v>51</v>
      </c>
    </row>
    <row r="57" spans="1:5" ht="14.5" x14ac:dyDescent="0.35">
      <c r="A57" s="2">
        <v>54</v>
      </c>
      <c r="B57" s="4" t="s">
        <v>112</v>
      </c>
      <c r="C57" s="6" t="s">
        <v>42</v>
      </c>
      <c r="D57" s="3" t="s">
        <v>50</v>
      </c>
      <c r="E57" s="3" t="s">
        <v>51</v>
      </c>
    </row>
    <row r="58" spans="1:5" ht="14.5" x14ac:dyDescent="0.35">
      <c r="A58" s="2">
        <v>55</v>
      </c>
      <c r="B58" s="8" t="s">
        <v>113</v>
      </c>
      <c r="C58" s="6" t="s">
        <v>42</v>
      </c>
      <c r="D58" s="3" t="s">
        <v>63</v>
      </c>
      <c r="E58" s="3" t="s">
        <v>56</v>
      </c>
    </row>
    <row r="59" spans="1:5" ht="14.5" x14ac:dyDescent="0.35">
      <c r="A59" s="9">
        <v>56</v>
      </c>
      <c r="B59" s="10" t="s">
        <v>114</v>
      </c>
      <c r="C59" s="6" t="s">
        <v>46</v>
      </c>
      <c r="D59" s="3" t="s">
        <v>55</v>
      </c>
      <c r="E59" s="3" t="s">
        <v>56</v>
      </c>
    </row>
    <row r="60" spans="1:5" ht="14.5" x14ac:dyDescent="0.35">
      <c r="A60" s="2">
        <v>57</v>
      </c>
      <c r="B60" s="4" t="s">
        <v>115</v>
      </c>
      <c r="C60" s="7" t="s">
        <v>116</v>
      </c>
      <c r="D60" s="3" t="s">
        <v>83</v>
      </c>
      <c r="E60" s="3" t="s">
        <v>84</v>
      </c>
    </row>
    <row r="61" spans="1:5" ht="14.5" x14ac:dyDescent="0.35">
      <c r="A61" s="2">
        <v>58</v>
      </c>
      <c r="B61" s="4" t="s">
        <v>117</v>
      </c>
      <c r="C61" s="6" t="s">
        <v>42</v>
      </c>
      <c r="D61" s="3" t="s">
        <v>43</v>
      </c>
      <c r="E61" s="3" t="s">
        <v>44</v>
      </c>
    </row>
    <row r="62" spans="1:5" ht="14.5" x14ac:dyDescent="0.35">
      <c r="A62" s="2">
        <v>59</v>
      </c>
      <c r="B62" s="4" t="s">
        <v>118</v>
      </c>
      <c r="C62" s="6" t="s">
        <v>116</v>
      </c>
      <c r="D62" s="3" t="s">
        <v>83</v>
      </c>
      <c r="E62" s="3" t="s">
        <v>84</v>
      </c>
    </row>
    <row r="63" spans="1:5" ht="14.5" x14ac:dyDescent="0.35">
      <c r="A63" s="2">
        <v>60</v>
      </c>
      <c r="B63" s="4" t="s">
        <v>119</v>
      </c>
      <c r="C63" s="6" t="s">
        <v>46</v>
      </c>
      <c r="D63" s="3" t="s">
        <v>47</v>
      </c>
      <c r="E63" s="3" t="s">
        <v>48</v>
      </c>
    </row>
    <row r="64" spans="1:5" ht="14.5" x14ac:dyDescent="0.35">
      <c r="A64" s="2">
        <v>61</v>
      </c>
      <c r="B64" s="4" t="s">
        <v>120</v>
      </c>
      <c r="C64" s="6" t="s">
        <v>82</v>
      </c>
      <c r="D64" s="3" t="s">
        <v>83</v>
      </c>
      <c r="E64" s="3"/>
    </row>
    <row r="65" spans="1:5" ht="14.5" x14ac:dyDescent="0.35">
      <c r="A65" s="2">
        <v>62</v>
      </c>
      <c r="B65" s="4" t="s">
        <v>121</v>
      </c>
      <c r="C65" s="6" t="s">
        <v>37</v>
      </c>
      <c r="D65" s="3" t="s">
        <v>38</v>
      </c>
      <c r="E65" s="3" t="s">
        <v>39</v>
      </c>
    </row>
    <row r="66" spans="1:5" ht="14.5" x14ac:dyDescent="0.35">
      <c r="A66" s="2">
        <v>63</v>
      </c>
      <c r="B66" s="4" t="s">
        <v>122</v>
      </c>
      <c r="C66" s="6" t="s">
        <v>82</v>
      </c>
      <c r="D66" s="3" t="s">
        <v>38</v>
      </c>
      <c r="E66" s="3" t="s">
        <v>39</v>
      </c>
    </row>
    <row r="67" spans="1:5" ht="14.5" x14ac:dyDescent="0.35">
      <c r="A67" s="2">
        <v>64</v>
      </c>
      <c r="B67" s="4" t="s">
        <v>123</v>
      </c>
      <c r="C67" s="6" t="s">
        <v>82</v>
      </c>
      <c r="D67" s="3" t="s">
        <v>83</v>
      </c>
      <c r="E67" s="3" t="s">
        <v>84</v>
      </c>
    </row>
    <row r="68" spans="1:5" ht="14.5" x14ac:dyDescent="0.35">
      <c r="A68" s="2">
        <v>65</v>
      </c>
      <c r="B68" s="4" t="s">
        <v>124</v>
      </c>
      <c r="C68" s="6" t="s">
        <v>37</v>
      </c>
      <c r="D68" s="3" t="s">
        <v>38</v>
      </c>
      <c r="E68" s="3"/>
    </row>
    <row r="69" spans="1:5" ht="14.5" x14ac:dyDescent="0.35">
      <c r="A69" s="2">
        <v>66</v>
      </c>
      <c r="B69" s="4" t="s">
        <v>125</v>
      </c>
      <c r="C69" s="6" t="s">
        <v>42</v>
      </c>
      <c r="D69" s="3" t="s">
        <v>50</v>
      </c>
      <c r="E69" s="3" t="s">
        <v>51</v>
      </c>
    </row>
    <row r="70" spans="1:5" ht="14.5" x14ac:dyDescent="0.35">
      <c r="A70" s="2">
        <v>67</v>
      </c>
      <c r="B70" s="4" t="s">
        <v>126</v>
      </c>
      <c r="C70" s="6" t="s">
        <v>42</v>
      </c>
      <c r="D70" s="3" t="s">
        <v>47</v>
      </c>
      <c r="E70" s="3" t="s">
        <v>48</v>
      </c>
    </row>
    <row r="71" spans="1:5" ht="14.5" x14ac:dyDescent="0.35">
      <c r="A71" s="2">
        <v>68</v>
      </c>
      <c r="B71" s="4" t="s">
        <v>127</v>
      </c>
      <c r="C71" s="6" t="s">
        <v>42</v>
      </c>
      <c r="D71" s="3" t="s">
        <v>55</v>
      </c>
      <c r="E71" s="3"/>
    </row>
    <row r="72" spans="1:5" ht="14.5" x14ac:dyDescent="0.35">
      <c r="A72" s="2">
        <v>69</v>
      </c>
      <c r="B72" s="4" t="s">
        <v>128</v>
      </c>
      <c r="C72" s="6" t="s">
        <v>42</v>
      </c>
      <c r="D72" s="3" t="s">
        <v>50</v>
      </c>
      <c r="E72" s="3" t="s">
        <v>51</v>
      </c>
    </row>
    <row r="73" spans="1:5" ht="14.5" x14ac:dyDescent="0.35">
      <c r="A73" s="2">
        <v>70</v>
      </c>
      <c r="B73" s="4" t="s">
        <v>129</v>
      </c>
      <c r="C73" s="6" t="s">
        <v>43</v>
      </c>
      <c r="D73" s="3" t="s">
        <v>43</v>
      </c>
      <c r="E73" s="3" t="s">
        <v>27</v>
      </c>
    </row>
    <row r="74" spans="1:5" ht="14.5" x14ac:dyDescent="0.35">
      <c r="A74" s="2">
        <v>71</v>
      </c>
      <c r="B74" s="4" t="s">
        <v>130</v>
      </c>
      <c r="C74" s="6" t="s">
        <v>42</v>
      </c>
      <c r="D74" s="3" t="s">
        <v>55</v>
      </c>
      <c r="E74" s="3" t="s">
        <v>56</v>
      </c>
    </row>
    <row r="75" spans="1:5" ht="14.5" x14ac:dyDescent="0.35">
      <c r="A75" s="2">
        <v>72</v>
      </c>
      <c r="B75" s="4" t="s">
        <v>131</v>
      </c>
      <c r="C75" s="6" t="s">
        <v>116</v>
      </c>
      <c r="D75" s="3" t="s">
        <v>83</v>
      </c>
      <c r="E75" s="3" t="s">
        <v>84</v>
      </c>
    </row>
    <row r="76" spans="1:5" ht="14.5" x14ac:dyDescent="0.35">
      <c r="A76" s="2">
        <v>73</v>
      </c>
      <c r="B76" s="4" t="s">
        <v>132</v>
      </c>
      <c r="C76" s="6" t="s">
        <v>43</v>
      </c>
      <c r="D76" s="3" t="s">
        <v>43</v>
      </c>
      <c r="E76" s="3" t="s">
        <v>51</v>
      </c>
    </row>
    <row r="77" spans="1:5" ht="14.5" x14ac:dyDescent="0.35">
      <c r="A77" s="2">
        <v>74</v>
      </c>
      <c r="B77" s="4" t="s">
        <v>133</v>
      </c>
      <c r="C77" s="6" t="s">
        <v>43</v>
      </c>
      <c r="D77" s="3" t="s">
        <v>43</v>
      </c>
      <c r="E77" s="3" t="s">
        <v>27</v>
      </c>
    </row>
    <row r="78" spans="1:5" ht="14.5" x14ac:dyDescent="0.35">
      <c r="A78" s="2">
        <v>75</v>
      </c>
      <c r="B78" s="4" t="s">
        <v>134</v>
      </c>
      <c r="C78" s="11" t="s">
        <v>135</v>
      </c>
      <c r="D78" s="3" t="s">
        <v>63</v>
      </c>
      <c r="E78" s="3" t="s">
        <v>64</v>
      </c>
    </row>
    <row r="79" spans="1:5" ht="14.5" x14ac:dyDescent="0.35">
      <c r="A79" s="2">
        <v>76</v>
      </c>
      <c r="B79" s="4" t="s">
        <v>136</v>
      </c>
      <c r="C79" s="6" t="s">
        <v>42</v>
      </c>
      <c r="D79" s="3" t="s">
        <v>50</v>
      </c>
      <c r="E79" s="3" t="s">
        <v>51</v>
      </c>
    </row>
    <row r="80" spans="1:5" ht="14.5" x14ac:dyDescent="0.35">
      <c r="A80" s="2">
        <v>77</v>
      </c>
      <c r="B80" s="4" t="s">
        <v>137</v>
      </c>
      <c r="C80" s="6" t="s">
        <v>46</v>
      </c>
      <c r="D80" s="3" t="s">
        <v>47</v>
      </c>
      <c r="E80" s="3" t="s">
        <v>48</v>
      </c>
    </row>
    <row r="81" spans="1:5" ht="14.5" x14ac:dyDescent="0.35">
      <c r="A81" s="2">
        <v>78</v>
      </c>
      <c r="B81" s="4" t="s">
        <v>138</v>
      </c>
      <c r="C81" s="6" t="s">
        <v>116</v>
      </c>
      <c r="D81" s="3" t="s">
        <v>83</v>
      </c>
      <c r="E81" s="3" t="s">
        <v>84</v>
      </c>
    </row>
    <row r="82" spans="1:5" ht="14.5" x14ac:dyDescent="0.35">
      <c r="A82" s="2">
        <v>79</v>
      </c>
      <c r="B82" s="4" t="s">
        <v>139</v>
      </c>
      <c r="C82" s="6" t="s">
        <v>109</v>
      </c>
      <c r="D82" s="3" t="s">
        <v>63</v>
      </c>
      <c r="E82" s="3" t="s">
        <v>64</v>
      </c>
    </row>
    <row r="83" spans="1:5" ht="14.5" x14ac:dyDescent="0.35">
      <c r="A83" s="2">
        <v>80</v>
      </c>
      <c r="B83" s="4" t="s">
        <v>140</v>
      </c>
      <c r="C83" s="6" t="s">
        <v>62</v>
      </c>
      <c r="D83" s="3" t="s">
        <v>63</v>
      </c>
      <c r="E83" s="3" t="s">
        <v>64</v>
      </c>
    </row>
    <row r="84" spans="1:5" ht="14.5" x14ac:dyDescent="0.35">
      <c r="A84" s="2">
        <v>81</v>
      </c>
      <c r="B84" s="4" t="s">
        <v>141</v>
      </c>
      <c r="C84" s="6" t="s">
        <v>42</v>
      </c>
      <c r="D84" s="3" t="s">
        <v>55</v>
      </c>
      <c r="E84" s="3" t="s">
        <v>56</v>
      </c>
    </row>
    <row r="85" spans="1:5" ht="14.5" x14ac:dyDescent="0.35">
      <c r="A85" s="2">
        <v>82</v>
      </c>
      <c r="B85" s="4" t="s">
        <v>142</v>
      </c>
      <c r="C85" s="6" t="s">
        <v>116</v>
      </c>
      <c r="D85" s="3" t="s">
        <v>83</v>
      </c>
      <c r="E85" s="3" t="s">
        <v>84</v>
      </c>
    </row>
    <row r="86" spans="1:5" ht="14.5" x14ac:dyDescent="0.35">
      <c r="A86" s="2">
        <v>83</v>
      </c>
      <c r="B86" s="4" t="s">
        <v>143</v>
      </c>
      <c r="C86" s="6" t="s">
        <v>46</v>
      </c>
      <c r="D86" s="3" t="s">
        <v>38</v>
      </c>
      <c r="E86" s="3" t="s">
        <v>48</v>
      </c>
    </row>
    <row r="87" spans="1:5" ht="14.5" x14ac:dyDescent="0.35">
      <c r="A87" s="2">
        <v>84</v>
      </c>
      <c r="B87" s="4" t="s">
        <v>144</v>
      </c>
      <c r="C87" s="6" t="s">
        <v>46</v>
      </c>
      <c r="D87" s="3" t="s">
        <v>47</v>
      </c>
      <c r="E87" s="3" t="s">
        <v>48</v>
      </c>
    </row>
    <row r="88" spans="1:5" ht="14.5" x14ac:dyDescent="0.35">
      <c r="A88" s="2">
        <v>85</v>
      </c>
      <c r="B88" s="4" t="s">
        <v>145</v>
      </c>
      <c r="C88" s="6" t="s">
        <v>62</v>
      </c>
      <c r="D88" s="3" t="s">
        <v>63</v>
      </c>
      <c r="E88" s="3" t="s">
        <v>64</v>
      </c>
    </row>
    <row r="89" spans="1:5" ht="14.5" x14ac:dyDescent="0.35">
      <c r="A89" s="2">
        <v>86</v>
      </c>
      <c r="B89" s="4" t="s">
        <v>146</v>
      </c>
      <c r="C89" s="11" t="s">
        <v>147</v>
      </c>
      <c r="D89" s="3" t="s">
        <v>83</v>
      </c>
      <c r="E89" s="3" t="s">
        <v>84</v>
      </c>
    </row>
    <row r="90" spans="1:5" ht="14.5" x14ac:dyDescent="0.35">
      <c r="A90" s="2">
        <v>87</v>
      </c>
      <c r="B90" s="4" t="s">
        <v>148</v>
      </c>
      <c r="C90" s="6" t="s">
        <v>42</v>
      </c>
      <c r="D90" s="3" t="s">
        <v>55</v>
      </c>
      <c r="E90" s="3" t="s">
        <v>56</v>
      </c>
    </row>
    <row r="91" spans="1:5" ht="14.5" x14ac:dyDescent="0.35">
      <c r="A91" s="2">
        <v>88</v>
      </c>
      <c r="B91" s="4" t="s">
        <v>149</v>
      </c>
      <c r="C91" s="6" t="s">
        <v>116</v>
      </c>
      <c r="D91" s="3" t="s">
        <v>83</v>
      </c>
      <c r="E91" s="3" t="s">
        <v>84</v>
      </c>
    </row>
    <row r="92" spans="1:5" ht="14.5" x14ac:dyDescent="0.35">
      <c r="A92" s="2">
        <v>89</v>
      </c>
      <c r="B92" s="4" t="s">
        <v>150</v>
      </c>
      <c r="C92" s="6" t="s">
        <v>42</v>
      </c>
      <c r="D92" s="3" t="s">
        <v>55</v>
      </c>
      <c r="E92" s="3" t="s">
        <v>56</v>
      </c>
    </row>
    <row r="93" spans="1:5" ht="14.5" x14ac:dyDescent="0.35">
      <c r="A93" s="2">
        <v>90</v>
      </c>
      <c r="B93" s="4" t="s">
        <v>151</v>
      </c>
      <c r="C93" s="6" t="s">
        <v>42</v>
      </c>
      <c r="D93" s="3" t="s">
        <v>55</v>
      </c>
      <c r="E93" s="3" t="s">
        <v>56</v>
      </c>
    </row>
    <row r="94" spans="1:5" ht="14.5" x14ac:dyDescent="0.35">
      <c r="A94" s="2">
        <v>91</v>
      </c>
      <c r="B94" s="4" t="s">
        <v>152</v>
      </c>
      <c r="C94" s="6" t="s">
        <v>42</v>
      </c>
      <c r="D94" s="3" t="s">
        <v>50</v>
      </c>
      <c r="E94" s="3" t="s">
        <v>51</v>
      </c>
    </row>
    <row r="95" spans="1:5" ht="14.5" x14ac:dyDescent="0.35">
      <c r="A95" s="2">
        <v>92</v>
      </c>
      <c r="B95" s="4" t="s">
        <v>153</v>
      </c>
      <c r="C95" s="6" t="s">
        <v>43</v>
      </c>
      <c r="D95" s="3" t="s">
        <v>43</v>
      </c>
      <c r="E95" s="3" t="s">
        <v>56</v>
      </c>
    </row>
    <row r="96" spans="1:5" ht="14.5" x14ac:dyDescent="0.35">
      <c r="A96" s="2">
        <v>93</v>
      </c>
      <c r="B96" s="4" t="s">
        <v>154</v>
      </c>
      <c r="C96" s="6" t="s">
        <v>42</v>
      </c>
      <c r="D96" s="3" t="s">
        <v>50</v>
      </c>
      <c r="E96" s="3" t="s">
        <v>51</v>
      </c>
    </row>
    <row r="97" spans="1:5" ht="14.5" x14ac:dyDescent="0.35">
      <c r="A97" s="2">
        <v>94</v>
      </c>
      <c r="B97" s="4" t="s">
        <v>155</v>
      </c>
      <c r="C97" s="6" t="s">
        <v>42</v>
      </c>
      <c r="D97" s="3" t="s">
        <v>50</v>
      </c>
      <c r="E97" s="3" t="s">
        <v>51</v>
      </c>
    </row>
    <row r="98" spans="1:5" ht="14.5" x14ac:dyDescent="0.35">
      <c r="A98" s="2">
        <v>95</v>
      </c>
      <c r="B98" s="4" t="s">
        <v>156</v>
      </c>
      <c r="C98" s="6" t="s">
        <v>37</v>
      </c>
      <c r="D98" s="3" t="s">
        <v>38</v>
      </c>
      <c r="E98" s="3" t="s">
        <v>39</v>
      </c>
    </row>
    <row r="99" spans="1:5" ht="14.5" x14ac:dyDescent="0.35">
      <c r="A99" s="2">
        <v>96</v>
      </c>
      <c r="B99" s="4" t="s">
        <v>157</v>
      </c>
      <c r="C99" s="6" t="s">
        <v>42</v>
      </c>
      <c r="D99" s="3" t="s">
        <v>50</v>
      </c>
      <c r="E99" s="3" t="s">
        <v>158</v>
      </c>
    </row>
    <row r="100" spans="1:5" ht="14.5" x14ac:dyDescent="0.35">
      <c r="A100" s="2">
        <v>97</v>
      </c>
      <c r="B100" s="4" t="s">
        <v>159</v>
      </c>
      <c r="C100" s="6" t="s">
        <v>42</v>
      </c>
      <c r="D100" s="3" t="s">
        <v>50</v>
      </c>
      <c r="E100" s="3" t="s">
        <v>44</v>
      </c>
    </row>
    <row r="101" spans="1:5" ht="14.5" x14ac:dyDescent="0.35">
      <c r="A101" s="2">
        <v>98</v>
      </c>
      <c r="B101" s="4" t="s">
        <v>160</v>
      </c>
      <c r="C101" s="6" t="s">
        <v>116</v>
      </c>
      <c r="D101" s="3" t="s">
        <v>83</v>
      </c>
      <c r="E101" s="3" t="s">
        <v>84</v>
      </c>
    </row>
    <row r="102" spans="1:5" ht="14.5" x14ac:dyDescent="0.35">
      <c r="A102" s="2">
        <v>99</v>
      </c>
      <c r="B102" s="4" t="s">
        <v>161</v>
      </c>
      <c r="C102" s="6" t="s">
        <v>42</v>
      </c>
      <c r="D102" s="3" t="s">
        <v>50</v>
      </c>
      <c r="E102" s="3"/>
    </row>
    <row r="103" spans="1:5" ht="14.5" x14ac:dyDescent="0.35">
      <c r="A103" s="2">
        <v>100</v>
      </c>
      <c r="B103" s="4" t="s">
        <v>162</v>
      </c>
      <c r="C103" s="6" t="s">
        <v>43</v>
      </c>
      <c r="D103" s="3" t="s">
        <v>43</v>
      </c>
      <c r="E103" s="3" t="s">
        <v>163</v>
      </c>
    </row>
    <row r="104" spans="1:5" ht="14.5" x14ac:dyDescent="0.35">
      <c r="A104" s="2">
        <v>101</v>
      </c>
      <c r="B104" s="4" t="s">
        <v>164</v>
      </c>
      <c r="C104" s="7" t="s">
        <v>46</v>
      </c>
      <c r="D104" s="3" t="s">
        <v>47</v>
      </c>
      <c r="E104" s="3" t="s">
        <v>48</v>
      </c>
    </row>
    <row r="105" spans="1:5" ht="14.5" x14ac:dyDescent="0.35">
      <c r="A105" s="2">
        <v>102</v>
      </c>
      <c r="B105" s="4" t="s">
        <v>165</v>
      </c>
      <c r="C105" s="6" t="s">
        <v>42</v>
      </c>
      <c r="D105" s="3" t="s">
        <v>50</v>
      </c>
      <c r="E105" s="3" t="s">
        <v>51</v>
      </c>
    </row>
    <row r="106" spans="1:5" ht="14.5" x14ac:dyDescent="0.35">
      <c r="A106" s="2">
        <v>103</v>
      </c>
      <c r="B106" s="4" t="s">
        <v>166</v>
      </c>
      <c r="C106" s="6" t="s">
        <v>167</v>
      </c>
      <c r="D106" s="3" t="s">
        <v>168</v>
      </c>
      <c r="E106" s="3" t="s">
        <v>28</v>
      </c>
    </row>
    <row r="107" spans="1:5" ht="14.5" x14ac:dyDescent="0.35">
      <c r="A107" s="2">
        <v>104</v>
      </c>
      <c r="B107" s="4" t="s">
        <v>169</v>
      </c>
      <c r="C107" s="6" t="s">
        <v>42</v>
      </c>
      <c r="D107" s="3" t="s">
        <v>50</v>
      </c>
      <c r="E107" s="3" t="s">
        <v>51</v>
      </c>
    </row>
    <row r="108" spans="1:5" ht="14.5" x14ac:dyDescent="0.35">
      <c r="A108" s="2">
        <v>105</v>
      </c>
      <c r="B108" s="4" t="s">
        <v>170</v>
      </c>
      <c r="C108" s="6" t="s">
        <v>42</v>
      </c>
      <c r="D108" s="3" t="s">
        <v>55</v>
      </c>
      <c r="E108" s="3" t="s">
        <v>56</v>
      </c>
    </row>
    <row r="109" spans="1:5" ht="14.5" x14ac:dyDescent="0.35">
      <c r="A109" s="2">
        <v>106</v>
      </c>
      <c r="B109" s="4" t="s">
        <v>171</v>
      </c>
      <c r="C109" s="6" t="s">
        <v>42</v>
      </c>
      <c r="D109" s="3" t="s">
        <v>50</v>
      </c>
      <c r="E109" s="3" t="s">
        <v>51</v>
      </c>
    </row>
    <row r="110" spans="1:5" ht="14.5" x14ac:dyDescent="0.35">
      <c r="A110" s="2">
        <v>107</v>
      </c>
      <c r="B110" s="4" t="s">
        <v>172</v>
      </c>
      <c r="C110" s="6" t="s">
        <v>42</v>
      </c>
      <c r="D110" s="3" t="s">
        <v>50</v>
      </c>
      <c r="E110" s="3" t="s">
        <v>51</v>
      </c>
    </row>
    <row r="111" spans="1:5" ht="14.5" x14ac:dyDescent="0.35">
      <c r="A111" s="2">
        <v>108</v>
      </c>
      <c r="B111" s="4" t="s">
        <v>173</v>
      </c>
      <c r="C111" s="6" t="s">
        <v>42</v>
      </c>
      <c r="D111" s="3" t="s">
        <v>50</v>
      </c>
      <c r="E111" s="3" t="s">
        <v>51</v>
      </c>
    </row>
    <row r="112" spans="1:5" ht="14.5" x14ac:dyDescent="0.35">
      <c r="A112" s="2">
        <v>109</v>
      </c>
      <c r="B112" s="4" t="s">
        <v>174</v>
      </c>
      <c r="C112" s="6" t="s">
        <v>43</v>
      </c>
      <c r="D112" s="3" t="s">
        <v>43</v>
      </c>
      <c r="E112" s="3" t="s">
        <v>27</v>
      </c>
    </row>
    <row r="113" spans="1:5" ht="14.5" x14ac:dyDescent="0.35">
      <c r="A113" s="2">
        <v>110</v>
      </c>
      <c r="B113" s="4" t="s">
        <v>175</v>
      </c>
      <c r="C113" s="6" t="s">
        <v>43</v>
      </c>
      <c r="D113" s="3" t="s">
        <v>55</v>
      </c>
      <c r="E113" s="3" t="s">
        <v>56</v>
      </c>
    </row>
    <row r="114" spans="1:5" ht="14.5" x14ac:dyDescent="0.35">
      <c r="A114" s="2">
        <v>111</v>
      </c>
      <c r="B114" s="4" t="s">
        <v>176</v>
      </c>
      <c r="C114" s="6" t="s">
        <v>46</v>
      </c>
      <c r="D114" s="3" t="s">
        <v>47</v>
      </c>
      <c r="E114" s="3" t="s">
        <v>48</v>
      </c>
    </row>
    <row r="115" spans="1:5" ht="14.5" x14ac:dyDescent="0.35">
      <c r="A115" s="2">
        <v>112</v>
      </c>
      <c r="B115" s="4" t="s">
        <v>177</v>
      </c>
      <c r="C115" s="6" t="s">
        <v>46</v>
      </c>
      <c r="D115" s="3" t="s">
        <v>47</v>
      </c>
      <c r="E115" s="3" t="s">
        <v>48</v>
      </c>
    </row>
    <row r="116" spans="1:5" ht="14.5" x14ac:dyDescent="0.35">
      <c r="A116" s="2">
        <v>113</v>
      </c>
      <c r="B116" s="4" t="s">
        <v>178</v>
      </c>
      <c r="C116" s="6" t="s">
        <v>46</v>
      </c>
      <c r="D116" s="3" t="s">
        <v>50</v>
      </c>
      <c r="E116" s="3" t="s">
        <v>51</v>
      </c>
    </row>
    <row r="117" spans="1:5" ht="14.5" x14ac:dyDescent="0.35">
      <c r="A117" s="2">
        <v>114</v>
      </c>
      <c r="B117" s="4" t="s">
        <v>179</v>
      </c>
      <c r="C117" s="6" t="s">
        <v>43</v>
      </c>
      <c r="D117" s="3" t="s">
        <v>43</v>
      </c>
      <c r="E117" s="3" t="s">
        <v>27</v>
      </c>
    </row>
    <row r="118" spans="1:5" ht="14.5" x14ac:dyDescent="0.35">
      <c r="A118" s="2">
        <v>115</v>
      </c>
      <c r="B118" s="4" t="s">
        <v>180</v>
      </c>
      <c r="C118" s="6" t="s">
        <v>42</v>
      </c>
      <c r="D118" s="3" t="s">
        <v>50</v>
      </c>
      <c r="E118" s="3" t="s">
        <v>51</v>
      </c>
    </row>
    <row r="119" spans="1:5" ht="14.5" x14ac:dyDescent="0.35">
      <c r="A119" s="2">
        <v>116</v>
      </c>
      <c r="B119" s="4" t="s">
        <v>181</v>
      </c>
      <c r="C119" s="6" t="s">
        <v>42</v>
      </c>
      <c r="D119" s="3" t="s">
        <v>43</v>
      </c>
      <c r="E119" s="3" t="s">
        <v>44</v>
      </c>
    </row>
    <row r="120" spans="1:5" ht="14.5" x14ac:dyDescent="0.35">
      <c r="A120" s="2">
        <v>117</v>
      </c>
      <c r="B120" s="4" t="s">
        <v>182</v>
      </c>
      <c r="C120" s="6" t="s">
        <v>42</v>
      </c>
      <c r="D120" s="3" t="s">
        <v>50</v>
      </c>
      <c r="E120" s="3" t="s">
        <v>51</v>
      </c>
    </row>
    <row r="121" spans="1:5" ht="14.5" x14ac:dyDescent="0.35">
      <c r="A121" s="2">
        <v>118</v>
      </c>
      <c r="B121" s="4" t="s">
        <v>183</v>
      </c>
      <c r="C121" s="6" t="s">
        <v>42</v>
      </c>
      <c r="D121" s="3" t="s">
        <v>50</v>
      </c>
      <c r="E121" s="3" t="s">
        <v>51</v>
      </c>
    </row>
    <row r="122" spans="1:5" ht="14.5" x14ac:dyDescent="0.35">
      <c r="A122" s="2">
        <v>119</v>
      </c>
      <c r="B122" s="4" t="s">
        <v>184</v>
      </c>
      <c r="C122" s="6" t="s">
        <v>42</v>
      </c>
      <c r="D122" s="3" t="s">
        <v>50</v>
      </c>
      <c r="E122" s="3" t="s">
        <v>84</v>
      </c>
    </row>
    <row r="123" spans="1:5" ht="14.5" x14ac:dyDescent="0.35">
      <c r="A123" s="2">
        <v>120</v>
      </c>
      <c r="B123" s="4" t="s">
        <v>185</v>
      </c>
      <c r="C123" s="6" t="s">
        <v>116</v>
      </c>
      <c r="D123" s="3" t="s">
        <v>83</v>
      </c>
      <c r="E123" s="3" t="s">
        <v>80</v>
      </c>
    </row>
    <row r="124" spans="1:5" ht="14.5" x14ac:dyDescent="0.35">
      <c r="A124" s="2">
        <v>121</v>
      </c>
      <c r="B124" s="4" t="s">
        <v>186</v>
      </c>
      <c r="C124" s="7" t="s">
        <v>104</v>
      </c>
      <c r="D124" s="3" t="s">
        <v>55</v>
      </c>
      <c r="E124" s="3" t="s">
        <v>27</v>
      </c>
    </row>
    <row r="125" spans="1:5" ht="14.5" x14ac:dyDescent="0.35">
      <c r="A125" s="2">
        <v>122</v>
      </c>
      <c r="B125" s="4" t="s">
        <v>187</v>
      </c>
      <c r="C125" s="6" t="s">
        <v>42</v>
      </c>
      <c r="D125" s="3" t="s">
        <v>55</v>
      </c>
      <c r="E125" s="3" t="s">
        <v>56</v>
      </c>
    </row>
    <row r="126" spans="1:5" ht="14.5" x14ac:dyDescent="0.35">
      <c r="A126" s="2">
        <v>123</v>
      </c>
      <c r="B126" s="4" t="s">
        <v>188</v>
      </c>
      <c r="C126" s="6" t="s">
        <v>46</v>
      </c>
      <c r="D126" s="3" t="s">
        <v>47</v>
      </c>
      <c r="E126" s="3" t="s">
        <v>48</v>
      </c>
    </row>
    <row r="127" spans="1:5" ht="14.5" x14ac:dyDescent="0.35">
      <c r="A127" s="2">
        <v>124</v>
      </c>
      <c r="B127" s="4" t="s">
        <v>189</v>
      </c>
      <c r="C127" s="6" t="s">
        <v>42</v>
      </c>
      <c r="D127" s="3" t="s">
        <v>50</v>
      </c>
      <c r="E127" s="3" t="s">
        <v>51</v>
      </c>
    </row>
    <row r="128" spans="1:5" ht="14.5" x14ac:dyDescent="0.35">
      <c r="A128" s="2">
        <v>125</v>
      </c>
      <c r="B128" s="4" t="s">
        <v>190</v>
      </c>
      <c r="C128" s="6" t="s">
        <v>109</v>
      </c>
      <c r="D128" s="3" t="s">
        <v>63</v>
      </c>
      <c r="E128" s="3" t="s">
        <v>64</v>
      </c>
    </row>
    <row r="129" spans="1:5" ht="14.5" x14ac:dyDescent="0.35">
      <c r="A129" s="2">
        <v>126</v>
      </c>
      <c r="B129" s="4" t="s">
        <v>191</v>
      </c>
      <c r="C129" s="6" t="s">
        <v>37</v>
      </c>
      <c r="D129" s="3" t="s">
        <v>38</v>
      </c>
      <c r="E129" s="3" t="s">
        <v>39</v>
      </c>
    </row>
    <row r="130" spans="1:5" ht="14.5" x14ac:dyDescent="0.35">
      <c r="A130" s="2">
        <v>127</v>
      </c>
      <c r="B130" s="4" t="s">
        <v>192</v>
      </c>
      <c r="C130" s="6" t="s">
        <v>116</v>
      </c>
      <c r="D130" s="3" t="s">
        <v>83</v>
      </c>
      <c r="E130" s="3" t="s">
        <v>84</v>
      </c>
    </row>
    <row r="131" spans="1:5" ht="14.5" x14ac:dyDescent="0.35">
      <c r="A131" s="2">
        <v>128</v>
      </c>
      <c r="B131" s="4" t="s">
        <v>193</v>
      </c>
      <c r="C131" s="6" t="s">
        <v>42</v>
      </c>
      <c r="D131" s="3" t="s">
        <v>50</v>
      </c>
      <c r="E131" s="3" t="s">
        <v>51</v>
      </c>
    </row>
    <row r="132" spans="1:5" ht="14.5" x14ac:dyDescent="0.35">
      <c r="A132" s="2">
        <v>129</v>
      </c>
      <c r="B132" s="4" t="s">
        <v>194</v>
      </c>
      <c r="C132" s="11" t="s">
        <v>194</v>
      </c>
      <c r="D132" s="3" t="s">
        <v>63</v>
      </c>
      <c r="E132" s="3" t="s">
        <v>64</v>
      </c>
    </row>
    <row r="133" spans="1:5" ht="14.5" x14ac:dyDescent="0.35">
      <c r="A133" s="2">
        <v>130</v>
      </c>
      <c r="B133" s="4" t="s">
        <v>195</v>
      </c>
      <c r="C133" s="6" t="s">
        <v>62</v>
      </c>
      <c r="D133" s="3" t="s">
        <v>63</v>
      </c>
      <c r="E133" s="3" t="s">
        <v>64</v>
      </c>
    </row>
    <row r="134" spans="1:5" ht="14.5" x14ac:dyDescent="0.35">
      <c r="A134" s="2">
        <v>131</v>
      </c>
      <c r="B134" s="4" t="s">
        <v>196</v>
      </c>
      <c r="C134" s="6" t="s">
        <v>116</v>
      </c>
      <c r="D134" s="3" t="s">
        <v>83</v>
      </c>
      <c r="E134" s="3" t="s">
        <v>84</v>
      </c>
    </row>
    <row r="135" spans="1:5" ht="14.5" x14ac:dyDescent="0.35">
      <c r="A135" s="2">
        <v>132</v>
      </c>
      <c r="B135" s="4" t="s">
        <v>197</v>
      </c>
      <c r="C135" s="6" t="s">
        <v>37</v>
      </c>
      <c r="D135" s="3" t="s">
        <v>83</v>
      </c>
      <c r="E135" s="3" t="s">
        <v>39</v>
      </c>
    </row>
    <row r="136" spans="1:5" ht="14.5" x14ac:dyDescent="0.35">
      <c r="A136" s="2">
        <v>133</v>
      </c>
      <c r="B136" s="4" t="s">
        <v>198</v>
      </c>
      <c r="C136" s="6" t="s">
        <v>82</v>
      </c>
      <c r="D136" s="3" t="s">
        <v>83</v>
      </c>
      <c r="E136" s="3" t="s">
        <v>84</v>
      </c>
    </row>
    <row r="137" spans="1:5" ht="14.5" x14ac:dyDescent="0.35">
      <c r="A137" s="2">
        <v>134</v>
      </c>
      <c r="B137" s="4" t="s">
        <v>199</v>
      </c>
      <c r="C137" s="6" t="s">
        <v>37</v>
      </c>
      <c r="D137" s="3" t="s">
        <v>47</v>
      </c>
      <c r="E137" s="3" t="s">
        <v>39</v>
      </c>
    </row>
    <row r="138" spans="1:5" ht="14.5" x14ac:dyDescent="0.35">
      <c r="A138" s="2">
        <v>135</v>
      </c>
      <c r="B138" s="4" t="s">
        <v>200</v>
      </c>
      <c r="C138" s="6" t="s">
        <v>109</v>
      </c>
      <c r="D138" s="3" t="s">
        <v>63</v>
      </c>
      <c r="E138" s="3" t="s">
        <v>64</v>
      </c>
    </row>
    <row r="139" spans="1:5" ht="14.5" x14ac:dyDescent="0.35">
      <c r="A139" s="2">
        <v>136</v>
      </c>
      <c r="B139" s="4" t="s">
        <v>201</v>
      </c>
      <c r="C139" s="6" t="s">
        <v>42</v>
      </c>
      <c r="D139" s="3" t="s">
        <v>50</v>
      </c>
      <c r="E139" s="3" t="s">
        <v>51</v>
      </c>
    </row>
    <row r="140" spans="1:5" ht="14.5" x14ac:dyDescent="0.35">
      <c r="A140" s="2">
        <v>137</v>
      </c>
      <c r="B140" s="4" t="s">
        <v>202</v>
      </c>
      <c r="C140" s="11" t="s">
        <v>203</v>
      </c>
      <c r="D140" s="3" t="s">
        <v>83</v>
      </c>
      <c r="E140" s="3" t="s">
        <v>84</v>
      </c>
    </row>
    <row r="141" spans="1:5" ht="14.5" x14ac:dyDescent="0.35">
      <c r="A141" s="2">
        <v>138</v>
      </c>
      <c r="B141" s="4" t="s">
        <v>204</v>
      </c>
      <c r="C141" s="6" t="s">
        <v>205</v>
      </c>
      <c r="D141" s="3" t="s">
        <v>55</v>
      </c>
      <c r="E141" s="3" t="s">
        <v>56</v>
      </c>
    </row>
    <row r="142" spans="1:5" ht="14.5" x14ac:dyDescent="0.35">
      <c r="A142" s="2">
        <v>139</v>
      </c>
      <c r="B142" s="4" t="s">
        <v>206</v>
      </c>
      <c r="C142" s="6" t="s">
        <v>42</v>
      </c>
      <c r="D142" s="3" t="s">
        <v>50</v>
      </c>
      <c r="E142" s="3" t="s">
        <v>51</v>
      </c>
    </row>
    <row r="143" spans="1:5" ht="14.5" x14ac:dyDescent="0.35">
      <c r="A143" s="2">
        <v>140</v>
      </c>
      <c r="B143" s="4" t="s">
        <v>207</v>
      </c>
      <c r="C143" s="6" t="s">
        <v>43</v>
      </c>
      <c r="D143" s="3" t="s">
        <v>55</v>
      </c>
      <c r="E143" s="3" t="s">
        <v>56</v>
      </c>
    </row>
    <row r="144" spans="1:5" ht="14.5" x14ac:dyDescent="0.35">
      <c r="A144" s="2">
        <v>141</v>
      </c>
      <c r="B144" s="4" t="s">
        <v>208</v>
      </c>
      <c r="C144" s="6" t="s">
        <v>167</v>
      </c>
      <c r="D144" s="3" t="s">
        <v>168</v>
      </c>
      <c r="E144" s="3" t="s">
        <v>28</v>
      </c>
    </row>
    <row r="145" spans="1:5" ht="14.5" x14ac:dyDescent="0.35">
      <c r="A145" s="2">
        <v>142</v>
      </c>
      <c r="B145" s="4" t="s">
        <v>209</v>
      </c>
      <c r="C145" s="6" t="s">
        <v>167</v>
      </c>
      <c r="D145" s="3" t="s">
        <v>168</v>
      </c>
      <c r="E145" s="3" t="s">
        <v>28</v>
      </c>
    </row>
    <row r="146" spans="1:5" ht="14.5" x14ac:dyDescent="0.35">
      <c r="A146" s="2">
        <v>143</v>
      </c>
      <c r="B146" s="4" t="s">
        <v>210</v>
      </c>
      <c r="C146" s="6" t="s">
        <v>116</v>
      </c>
      <c r="D146" s="3" t="s">
        <v>83</v>
      </c>
      <c r="E146" s="3" t="s">
        <v>84</v>
      </c>
    </row>
    <row r="147" spans="1:5" ht="14.5" x14ac:dyDescent="0.35">
      <c r="A147" s="2">
        <v>144</v>
      </c>
      <c r="B147" s="4" t="s">
        <v>211</v>
      </c>
      <c r="C147" s="6" t="s">
        <v>79</v>
      </c>
      <c r="D147" s="3" t="s">
        <v>55</v>
      </c>
      <c r="E147" s="3" t="s">
        <v>80</v>
      </c>
    </row>
    <row r="148" spans="1:5" ht="14.5" x14ac:dyDescent="0.35">
      <c r="A148" s="2">
        <v>145</v>
      </c>
      <c r="B148" s="4" t="s">
        <v>212</v>
      </c>
      <c r="C148" s="6" t="s">
        <v>116</v>
      </c>
      <c r="D148" s="3" t="s">
        <v>83</v>
      </c>
      <c r="E148" s="3"/>
    </row>
    <row r="149" spans="1:5" ht="14.5" x14ac:dyDescent="0.35">
      <c r="A149" s="2">
        <v>146</v>
      </c>
      <c r="B149" s="4" t="s">
        <v>213</v>
      </c>
      <c r="C149" s="6" t="s">
        <v>42</v>
      </c>
      <c r="D149" s="3" t="s">
        <v>50</v>
      </c>
      <c r="E149" s="3" t="s">
        <v>51</v>
      </c>
    </row>
    <row r="150" spans="1:5" ht="14.5" x14ac:dyDescent="0.35">
      <c r="A150" s="2">
        <v>147</v>
      </c>
      <c r="B150" s="4" t="s">
        <v>214</v>
      </c>
      <c r="C150" s="6" t="s">
        <v>79</v>
      </c>
      <c r="D150" s="3" t="s">
        <v>55</v>
      </c>
      <c r="E150" s="3" t="s">
        <v>80</v>
      </c>
    </row>
    <row r="151" spans="1:5" ht="14.5" x14ac:dyDescent="0.35">
      <c r="A151" s="2">
        <v>148</v>
      </c>
      <c r="B151" s="4" t="s">
        <v>215</v>
      </c>
      <c r="C151" s="6" t="s">
        <v>46</v>
      </c>
      <c r="D151" s="3" t="s">
        <v>47</v>
      </c>
      <c r="E151" s="3" t="s">
        <v>48</v>
      </c>
    </row>
    <row r="152" spans="1:5" ht="14.5" x14ac:dyDescent="0.35">
      <c r="A152" s="2">
        <v>149</v>
      </c>
      <c r="B152" s="4" t="s">
        <v>216</v>
      </c>
      <c r="C152" s="6" t="s">
        <v>42</v>
      </c>
      <c r="D152" s="3" t="s">
        <v>55</v>
      </c>
      <c r="E152" s="3" t="s">
        <v>56</v>
      </c>
    </row>
    <row r="153" spans="1:5" ht="14.5" x14ac:dyDescent="0.35">
      <c r="A153" s="2">
        <v>150</v>
      </c>
      <c r="B153" s="3" t="s">
        <v>217</v>
      </c>
      <c r="C153" s="5" t="s">
        <v>62</v>
      </c>
      <c r="D153" s="3" t="s">
        <v>63</v>
      </c>
      <c r="E153" s="3" t="s">
        <v>64</v>
      </c>
    </row>
    <row r="154" spans="1:5" ht="14.5" x14ac:dyDescent="0.35">
      <c r="A154" s="2">
        <v>151</v>
      </c>
      <c r="B154" s="3" t="s">
        <v>218</v>
      </c>
      <c r="C154" s="5" t="s">
        <v>37</v>
      </c>
      <c r="D154" s="3" t="s">
        <v>38</v>
      </c>
      <c r="E154" s="3" t="s">
        <v>39</v>
      </c>
    </row>
    <row r="155" spans="1:5" ht="14.5" x14ac:dyDescent="0.35">
      <c r="A155" s="2">
        <v>152</v>
      </c>
      <c r="B155" s="3" t="s">
        <v>219</v>
      </c>
      <c r="C155" s="5" t="s">
        <v>82</v>
      </c>
      <c r="D155" s="3" t="s">
        <v>83</v>
      </c>
      <c r="E155" s="3" t="s">
        <v>84</v>
      </c>
    </row>
    <row r="156" spans="1:5" ht="14.5" x14ac:dyDescent="0.35">
      <c r="A156" s="2">
        <v>153</v>
      </c>
      <c r="B156" s="3" t="s">
        <v>220</v>
      </c>
      <c r="C156" s="5" t="s">
        <v>46</v>
      </c>
      <c r="D156" s="3" t="s">
        <v>47</v>
      </c>
      <c r="E156" s="3" t="s">
        <v>48</v>
      </c>
    </row>
    <row r="157" spans="1:5" ht="14.5" x14ac:dyDescent="0.35">
      <c r="A157" s="2">
        <v>154</v>
      </c>
      <c r="B157" s="3" t="s">
        <v>221</v>
      </c>
      <c r="C157" s="5" t="s">
        <v>46</v>
      </c>
      <c r="D157" s="3" t="s">
        <v>47</v>
      </c>
      <c r="E157" s="3" t="s">
        <v>48</v>
      </c>
    </row>
    <row r="158" spans="1:5" ht="14.5" x14ac:dyDescent="0.35">
      <c r="A158" s="2">
        <v>155</v>
      </c>
      <c r="B158" s="3" t="s">
        <v>222</v>
      </c>
      <c r="C158" s="5" t="s">
        <v>43</v>
      </c>
      <c r="D158" s="3" t="s">
        <v>43</v>
      </c>
      <c r="E158" s="3" t="s">
        <v>27</v>
      </c>
    </row>
    <row r="159" spans="1:5" ht="14.5" x14ac:dyDescent="0.35">
      <c r="A159" s="2">
        <v>156</v>
      </c>
      <c r="B159" s="4" t="s">
        <v>223</v>
      </c>
      <c r="C159" s="5" t="s">
        <v>42</v>
      </c>
      <c r="D159" s="3" t="s">
        <v>43</v>
      </c>
      <c r="E159" s="3" t="s">
        <v>44</v>
      </c>
    </row>
    <row r="160" spans="1:5" ht="14.5" x14ac:dyDescent="0.35">
      <c r="A160" s="2">
        <v>157</v>
      </c>
      <c r="B160" s="4" t="s">
        <v>224</v>
      </c>
      <c r="C160" s="5" t="s">
        <v>205</v>
      </c>
      <c r="D160" s="3" t="s">
        <v>50</v>
      </c>
      <c r="E160" s="3" t="s">
        <v>56</v>
      </c>
    </row>
    <row r="161" spans="1:5" ht="14.5" x14ac:dyDescent="0.35">
      <c r="A161" s="2">
        <v>158</v>
      </c>
      <c r="B161" s="4" t="s">
        <v>225</v>
      </c>
      <c r="C161" s="5" t="s">
        <v>42</v>
      </c>
      <c r="D161" s="3" t="s">
        <v>50</v>
      </c>
      <c r="E161" s="3" t="s">
        <v>51</v>
      </c>
    </row>
    <row r="162" spans="1:5" ht="14.5" x14ac:dyDescent="0.35">
      <c r="A162" s="2">
        <v>159</v>
      </c>
      <c r="B162" s="4" t="s">
        <v>226</v>
      </c>
      <c r="C162" s="11" t="s">
        <v>226</v>
      </c>
      <c r="D162" s="3" t="s">
        <v>63</v>
      </c>
      <c r="E162" s="3" t="s">
        <v>64</v>
      </c>
    </row>
    <row r="163" spans="1:5" ht="14.5" x14ac:dyDescent="0.35">
      <c r="A163" s="2">
        <v>160</v>
      </c>
      <c r="B163" s="3" t="s">
        <v>227</v>
      </c>
      <c r="C163" s="5" t="s">
        <v>79</v>
      </c>
      <c r="D163" s="3" t="s">
        <v>55</v>
      </c>
      <c r="E163" s="3" t="s">
        <v>80</v>
      </c>
    </row>
    <row r="164" spans="1:5" ht="14.5" x14ac:dyDescent="0.35">
      <c r="A164" s="2">
        <v>161</v>
      </c>
      <c r="B164" s="3" t="s">
        <v>228</v>
      </c>
      <c r="C164" s="5" t="s">
        <v>79</v>
      </c>
      <c r="D164" s="3" t="s">
        <v>55</v>
      </c>
      <c r="E164" s="3" t="s">
        <v>80</v>
      </c>
    </row>
  </sheetData>
  <autoFilter ref="A3:E164" xr:uid="{00000000-0009-0000-0000-000000000000}">
    <sortState xmlns:xlrd2="http://schemas.microsoft.com/office/spreadsheetml/2017/richdata2" ref="A4:E164">
      <sortCondition ref="A3:A164"/>
    </sortState>
  </autoFilter>
  <mergeCells count="1">
    <mergeCell ref="D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6CB9F-8B94-4C2F-91EE-F9E3A540C921}">
  <dimension ref="A1:T409"/>
  <sheetViews>
    <sheetView zoomScale="130" zoomScaleNormal="130" workbookViewId="0">
      <selection activeCell="E10" sqref="E10"/>
    </sheetView>
  </sheetViews>
  <sheetFormatPr defaultRowHeight="14.5" x14ac:dyDescent="0.35"/>
  <cols>
    <col min="1" max="1" width="29.90625" customWidth="1"/>
    <col min="2" max="2" width="4.54296875" style="16" customWidth="1"/>
    <col min="3" max="5" width="4.1796875" style="17" customWidth="1"/>
    <col min="6" max="6" width="5.90625" style="16" customWidth="1"/>
    <col min="7" max="16" width="4.1796875" customWidth="1"/>
    <col min="17" max="17" width="6.36328125" customWidth="1"/>
  </cols>
  <sheetData>
    <row r="1" spans="1:20" ht="15" thickBot="1" x14ac:dyDescent="0.4">
      <c r="A1" s="46" t="s">
        <v>292</v>
      </c>
    </row>
    <row r="2" spans="1:20" x14ac:dyDescent="0.35">
      <c r="B2" s="19"/>
      <c r="C2" s="20"/>
      <c r="D2" s="54"/>
      <c r="E2" s="21"/>
      <c r="F2" s="22"/>
      <c r="G2" s="83" t="s">
        <v>0</v>
      </c>
      <c r="H2" s="83"/>
      <c r="I2" s="83"/>
      <c r="J2" s="84" t="s">
        <v>229</v>
      </c>
      <c r="K2" s="84"/>
      <c r="L2" s="84"/>
      <c r="M2" s="84"/>
      <c r="N2" s="84"/>
      <c r="O2" s="84"/>
      <c r="P2" s="26"/>
      <c r="Q2" s="27"/>
    </row>
    <row r="3" spans="1:20" ht="115" thickBot="1" x14ac:dyDescent="0.4">
      <c r="A3" s="81" t="s">
        <v>230</v>
      </c>
      <c r="B3" s="28" t="s">
        <v>231</v>
      </c>
      <c r="C3" s="18" t="s">
        <v>232</v>
      </c>
      <c r="D3" s="53" t="s">
        <v>233</v>
      </c>
      <c r="E3" s="29" t="s">
        <v>234</v>
      </c>
      <c r="F3" s="70" t="s">
        <v>291</v>
      </c>
      <c r="G3" s="18" t="s">
        <v>236</v>
      </c>
      <c r="H3" s="18" t="s">
        <v>237</v>
      </c>
      <c r="I3" s="18" t="s">
        <v>238</v>
      </c>
      <c r="J3" s="53" t="s">
        <v>239</v>
      </c>
      <c r="K3" s="53" t="s">
        <v>240</v>
      </c>
      <c r="L3" s="53" t="s">
        <v>241</v>
      </c>
      <c r="M3" s="53" t="s">
        <v>242</v>
      </c>
      <c r="N3" s="53" t="s">
        <v>300</v>
      </c>
      <c r="O3" s="53" t="s">
        <v>243</v>
      </c>
      <c r="P3" s="29" t="s">
        <v>234</v>
      </c>
      <c r="Q3" s="70" t="s">
        <v>291</v>
      </c>
    </row>
    <row r="4" spans="1:20" x14ac:dyDescent="0.35">
      <c r="A4" t="s">
        <v>244</v>
      </c>
      <c r="B4" s="57">
        <v>15.475611212783402</v>
      </c>
      <c r="C4" s="33">
        <v>62.466008516510371</v>
      </c>
      <c r="D4" s="33">
        <v>37.533991483489629</v>
      </c>
      <c r="E4" s="33">
        <v>100</v>
      </c>
      <c r="F4" s="34">
        <v>11.617351795593562</v>
      </c>
      <c r="G4" s="32">
        <v>57.942713937267854</v>
      </c>
      <c r="H4" s="33">
        <v>3.8666629949742619</v>
      </c>
      <c r="I4" s="33">
        <v>0.65663158426822088</v>
      </c>
      <c r="J4" s="33">
        <v>0.89203090438467514</v>
      </c>
      <c r="K4" s="33">
        <v>0</v>
      </c>
      <c r="L4" s="33">
        <v>9.038448059649852</v>
      </c>
      <c r="M4" s="33">
        <v>19.860140423479056</v>
      </c>
      <c r="N4" s="33">
        <v>1.8469383290465886</v>
      </c>
      <c r="O4" s="33">
        <v>5.8964337669294533</v>
      </c>
      <c r="P4" s="33">
        <v>99.999999999999957</v>
      </c>
      <c r="Q4" s="34">
        <v>11.617351795593562</v>
      </c>
      <c r="R4" s="17"/>
      <c r="S4" s="80" t="s">
        <v>245</v>
      </c>
      <c r="T4" s="24"/>
    </row>
    <row r="5" spans="1:20" x14ac:dyDescent="0.35">
      <c r="A5" t="s">
        <v>1</v>
      </c>
      <c r="B5" s="30">
        <v>3.6939940758369345</v>
      </c>
      <c r="C5" s="23">
        <v>95.79432658883195</v>
      </c>
      <c r="D5" s="23">
        <v>4.2056734111680472</v>
      </c>
      <c r="E5" s="23">
        <v>100</v>
      </c>
      <c r="F5" s="31">
        <v>2.7730361095132294</v>
      </c>
      <c r="G5" s="35">
        <v>93.956949919990933</v>
      </c>
      <c r="H5" s="23">
        <v>0.9335385702839285</v>
      </c>
      <c r="I5" s="23">
        <v>0.90383809855710318</v>
      </c>
      <c r="J5" s="23">
        <v>0.42296980224729774</v>
      </c>
      <c r="K5" s="23">
        <v>0</v>
      </c>
      <c r="L5" s="23">
        <v>1.0112309634844057</v>
      </c>
      <c r="M5" s="23">
        <v>1.2532612664795244</v>
      </c>
      <c r="N5" s="23">
        <v>1.5182113789568208</v>
      </c>
      <c r="O5" s="23">
        <v>0</v>
      </c>
      <c r="P5" s="23">
        <v>100.00000000000001</v>
      </c>
      <c r="Q5" s="31">
        <v>2.7730361095132285</v>
      </c>
      <c r="R5" s="16"/>
      <c r="S5" s="47">
        <v>0</v>
      </c>
      <c r="T5" s="24"/>
    </row>
    <row r="6" spans="1:20" x14ac:dyDescent="0.35">
      <c r="A6" t="s">
        <v>2</v>
      </c>
      <c r="B6" s="30">
        <v>0.23648489184175001</v>
      </c>
      <c r="C6" s="23">
        <v>6.8530600368755854</v>
      </c>
      <c r="D6" s="23">
        <v>93.146939963124424</v>
      </c>
      <c r="E6" s="23">
        <v>100</v>
      </c>
      <c r="F6" s="31">
        <v>0.17752631189126239</v>
      </c>
      <c r="G6" s="35">
        <v>2.4195685302106792E-3</v>
      </c>
      <c r="H6" s="23">
        <v>6.8506404683453743</v>
      </c>
      <c r="I6" s="23">
        <v>0</v>
      </c>
      <c r="J6" s="23">
        <v>1.5957643234612056</v>
      </c>
      <c r="K6" s="23">
        <v>0</v>
      </c>
      <c r="L6" s="23">
        <v>26.41895241219429</v>
      </c>
      <c r="M6" s="23">
        <v>62.06539660973305</v>
      </c>
      <c r="N6" s="23">
        <v>3.0668266177358681</v>
      </c>
      <c r="O6" s="23">
        <v>0</v>
      </c>
      <c r="P6" s="23">
        <v>100</v>
      </c>
      <c r="Q6" s="31">
        <v>0.17752631189126239</v>
      </c>
      <c r="S6" s="48">
        <v>20</v>
      </c>
      <c r="T6" s="24"/>
    </row>
    <row r="7" spans="1:20" x14ac:dyDescent="0.35">
      <c r="A7" t="s">
        <v>3</v>
      </c>
      <c r="B7" s="30">
        <v>0.36896552837385271</v>
      </c>
      <c r="C7" s="23">
        <v>2.0012433049522893</v>
      </c>
      <c r="D7" s="23">
        <v>97.998756695047703</v>
      </c>
      <c r="E7" s="23">
        <v>100</v>
      </c>
      <c r="F7" s="31">
        <v>0.2769779031425515</v>
      </c>
      <c r="G7" s="35">
        <v>1.1477931970224742</v>
      </c>
      <c r="H7" s="23">
        <v>0.85345010792981491</v>
      </c>
      <c r="I7" s="23">
        <v>0</v>
      </c>
      <c r="J7" s="23">
        <v>0.22741165840778005</v>
      </c>
      <c r="K7" s="23">
        <v>0</v>
      </c>
      <c r="L7" s="23">
        <v>6.2079408372107636</v>
      </c>
      <c r="M7" s="23">
        <v>14.138017437953909</v>
      </c>
      <c r="N7" s="23">
        <v>0.11778749141019319</v>
      </c>
      <c r="O7" s="23">
        <v>77.307599270065054</v>
      </c>
      <c r="P7" s="23">
        <v>99.999999999999986</v>
      </c>
      <c r="Q7" s="31">
        <v>0.2769779031425515</v>
      </c>
      <c r="S7" s="49">
        <v>40</v>
      </c>
      <c r="T7" s="25"/>
    </row>
    <row r="8" spans="1:20" x14ac:dyDescent="0.35">
      <c r="A8" t="s">
        <v>4</v>
      </c>
      <c r="B8" s="30">
        <v>1.9120623412106634</v>
      </c>
      <c r="C8" s="23">
        <v>27.621228329505065</v>
      </c>
      <c r="D8" s="23">
        <v>72.378771670494928</v>
      </c>
      <c r="E8" s="23">
        <v>100</v>
      </c>
      <c r="F8" s="31">
        <v>1.4353617810327082</v>
      </c>
      <c r="G8" s="35">
        <v>24.570775486200962</v>
      </c>
      <c r="H8" s="23">
        <v>3.0160788543236348</v>
      </c>
      <c r="I8" s="23">
        <v>3.4373988980470761E-2</v>
      </c>
      <c r="J8" s="23">
        <v>8.2573152923005461E-2</v>
      </c>
      <c r="K8" s="23">
        <v>0</v>
      </c>
      <c r="L8" s="23">
        <v>7.5010613138448994</v>
      </c>
      <c r="M8" s="23">
        <v>47.438115257943544</v>
      </c>
      <c r="N8" s="23">
        <v>3.8740534739998478</v>
      </c>
      <c r="O8" s="23">
        <v>13.482968471783639</v>
      </c>
      <c r="P8" s="23">
        <v>100</v>
      </c>
      <c r="Q8" s="31">
        <v>1.4353617810327082</v>
      </c>
      <c r="S8" s="50">
        <v>60</v>
      </c>
      <c r="T8" s="24"/>
    </row>
    <row r="9" spans="1:20" x14ac:dyDescent="0.35">
      <c r="A9" t="s">
        <v>5</v>
      </c>
      <c r="B9" s="30">
        <v>0.16390744436363347</v>
      </c>
      <c r="C9" s="23">
        <v>70.156644624134827</v>
      </c>
      <c r="D9" s="23">
        <v>29.843355375865176</v>
      </c>
      <c r="E9" s="23">
        <v>100</v>
      </c>
      <c r="F9" s="31">
        <v>0.12304331098186914</v>
      </c>
      <c r="G9" s="35">
        <v>61.366267771220215</v>
      </c>
      <c r="H9" s="23">
        <v>8.4965506417470422</v>
      </c>
      <c r="I9" s="23">
        <v>0.29382621116755642</v>
      </c>
      <c r="J9" s="23">
        <v>0.88777298454247355</v>
      </c>
      <c r="K9" s="23">
        <v>0</v>
      </c>
      <c r="L9" s="23">
        <v>7.4464976923641206</v>
      </c>
      <c r="M9" s="23">
        <v>4.6194457975524141</v>
      </c>
      <c r="N9" s="23">
        <v>3.4023401184394455</v>
      </c>
      <c r="O9" s="23">
        <v>13.48729878296672</v>
      </c>
      <c r="P9" s="23">
        <v>99.999999999999986</v>
      </c>
      <c r="Q9" s="31">
        <v>0.12304331098186916</v>
      </c>
      <c r="S9" s="51">
        <v>80</v>
      </c>
      <c r="T9" s="24"/>
    </row>
    <row r="10" spans="1:20" x14ac:dyDescent="0.35">
      <c r="A10" t="s">
        <v>6</v>
      </c>
      <c r="B10" s="30">
        <v>0.16581158307414745</v>
      </c>
      <c r="C10" s="23">
        <v>7.4438007790618919</v>
      </c>
      <c r="D10" s="23">
        <v>92.556199220938112</v>
      </c>
      <c r="E10" s="23">
        <v>100</v>
      </c>
      <c r="F10" s="31">
        <v>0.12447272459038472</v>
      </c>
      <c r="G10" s="35">
        <v>2.5812536694382651</v>
      </c>
      <c r="H10" s="23">
        <v>4.8564127833309838</v>
      </c>
      <c r="I10" s="23">
        <v>6.1343262926426747E-3</v>
      </c>
      <c r="J10" s="23">
        <v>13.907985091789389</v>
      </c>
      <c r="K10" s="23">
        <v>0</v>
      </c>
      <c r="L10" s="23">
        <v>10.004304747042905</v>
      </c>
      <c r="M10" s="23">
        <v>51.714068672002824</v>
      </c>
      <c r="N10" s="23">
        <v>4.9362784405140765</v>
      </c>
      <c r="O10" s="23">
        <v>11.993562269588917</v>
      </c>
      <c r="P10" s="23">
        <v>100</v>
      </c>
      <c r="Q10" s="31">
        <v>0.12447272459038472</v>
      </c>
      <c r="S10" s="51">
        <v>100</v>
      </c>
      <c r="T10" s="24"/>
    </row>
    <row r="11" spans="1:20" x14ac:dyDescent="0.35">
      <c r="A11" t="s">
        <v>7</v>
      </c>
      <c r="B11" s="30">
        <v>1.0753668971629411</v>
      </c>
      <c r="C11" s="23">
        <v>94.650112634571698</v>
      </c>
      <c r="D11" s="23">
        <v>5.3498873654283079</v>
      </c>
      <c r="E11" s="23">
        <v>100</v>
      </c>
      <c r="F11" s="31">
        <v>0.8072647588457238</v>
      </c>
      <c r="G11" s="35">
        <v>92.293378929305902</v>
      </c>
      <c r="H11" s="23">
        <v>0.19398916805307684</v>
      </c>
      <c r="I11" s="23">
        <v>2.1627445372127041</v>
      </c>
      <c r="J11" s="23">
        <v>1.1451205941734202</v>
      </c>
      <c r="K11" s="23">
        <v>0</v>
      </c>
      <c r="L11" s="23">
        <v>1.2886853633024919</v>
      </c>
      <c r="M11" s="23">
        <v>2.6623285351525325</v>
      </c>
      <c r="N11" s="23">
        <v>0.25375287279986269</v>
      </c>
      <c r="O11" s="23">
        <v>0</v>
      </c>
      <c r="P11" s="23">
        <v>99.999999999999986</v>
      </c>
      <c r="Q11" s="31">
        <v>0.8072647588457238</v>
      </c>
      <c r="T11" s="24"/>
    </row>
    <row r="12" spans="1:20" x14ac:dyDescent="0.35">
      <c r="A12" t="s">
        <v>8</v>
      </c>
      <c r="B12" s="30">
        <v>1.8682741956321775E-4</v>
      </c>
      <c r="C12" s="23">
        <v>0.43250547021559654</v>
      </c>
      <c r="D12" s="23">
        <v>99.567494529784412</v>
      </c>
      <c r="E12" s="23">
        <v>100</v>
      </c>
      <c r="F12" s="31">
        <v>1.4024905564544033E-4</v>
      </c>
      <c r="G12" s="35">
        <v>6.3856883761174695E-4</v>
      </c>
      <c r="H12" s="23">
        <v>0.43186690137798478</v>
      </c>
      <c r="I12" s="23">
        <v>0</v>
      </c>
      <c r="J12" s="23">
        <v>71.266666553113382</v>
      </c>
      <c r="K12" s="23">
        <v>0</v>
      </c>
      <c r="L12" s="23">
        <v>2.3711755965762724</v>
      </c>
      <c r="M12" s="23">
        <v>21.14425167998429</v>
      </c>
      <c r="N12" s="23">
        <v>4.7854007001104586</v>
      </c>
      <c r="O12" s="23">
        <v>0</v>
      </c>
      <c r="P12" s="23">
        <v>100.00000000000001</v>
      </c>
      <c r="Q12" s="31">
        <v>1.4024905564544033E-4</v>
      </c>
    </row>
    <row r="13" spans="1:20" x14ac:dyDescent="0.35">
      <c r="A13" t="s">
        <v>9</v>
      </c>
      <c r="B13" s="30">
        <v>1.5615921806690965E-2</v>
      </c>
      <c r="C13" s="23">
        <v>7.1836816785759314</v>
      </c>
      <c r="D13" s="23">
        <v>92.816318321424077</v>
      </c>
      <c r="E13" s="23">
        <v>100</v>
      </c>
      <c r="F13" s="31">
        <v>1.1722681239947033E-2</v>
      </c>
      <c r="G13" s="35">
        <v>3.9161773942434213</v>
      </c>
      <c r="H13" s="23">
        <v>3.2675042843325097</v>
      </c>
      <c r="I13" s="23">
        <v>0</v>
      </c>
      <c r="J13" s="23">
        <v>13.601929933935661</v>
      </c>
      <c r="K13" s="23">
        <v>0</v>
      </c>
      <c r="L13" s="23">
        <v>35.696962403974823</v>
      </c>
      <c r="M13" s="23">
        <v>40.391084427748901</v>
      </c>
      <c r="N13" s="23">
        <v>3.1263415557646801</v>
      </c>
      <c r="O13" s="23">
        <v>0</v>
      </c>
      <c r="P13" s="23">
        <v>100</v>
      </c>
      <c r="Q13" s="31">
        <v>1.1722681239947037E-2</v>
      </c>
    </row>
    <row r="14" spans="1:20" x14ac:dyDescent="0.35">
      <c r="A14" t="s">
        <v>10</v>
      </c>
      <c r="B14" s="30">
        <v>3.5561382808362893E-2</v>
      </c>
      <c r="C14" s="23">
        <v>11.515432426278895</v>
      </c>
      <c r="D14" s="23">
        <v>88.484567573721108</v>
      </c>
      <c r="E14" s="23">
        <v>100</v>
      </c>
      <c r="F14" s="31">
        <v>2.6695494526333501E-2</v>
      </c>
      <c r="G14" s="35">
        <v>7.3644977038762809</v>
      </c>
      <c r="H14" s="23">
        <v>4.1509347224026145</v>
      </c>
      <c r="I14" s="23">
        <v>0</v>
      </c>
      <c r="J14" s="23">
        <v>2.1196372252400493</v>
      </c>
      <c r="K14" s="23">
        <v>0</v>
      </c>
      <c r="L14" s="23">
        <v>10.526828584388513</v>
      </c>
      <c r="M14" s="23">
        <v>74.615359315502133</v>
      </c>
      <c r="N14" s="23">
        <v>1.2227424485904286</v>
      </c>
      <c r="O14" s="23">
        <v>0</v>
      </c>
      <c r="P14" s="23">
        <v>100.00000000000001</v>
      </c>
      <c r="Q14" s="31">
        <v>2.6695494526333501E-2</v>
      </c>
    </row>
    <row r="15" spans="1:20" x14ac:dyDescent="0.35">
      <c r="A15" t="s">
        <v>11</v>
      </c>
      <c r="B15" s="30">
        <v>0.54222128525860103</v>
      </c>
      <c r="C15" s="23">
        <v>77.021409506219797</v>
      </c>
      <c r="D15" s="23">
        <v>22.978590493780203</v>
      </c>
      <c r="E15" s="23">
        <v>100</v>
      </c>
      <c r="F15" s="31">
        <v>0.40703887783796977</v>
      </c>
      <c r="G15" s="35">
        <v>69.519478866846185</v>
      </c>
      <c r="H15" s="23">
        <v>6.4739737777287196</v>
      </c>
      <c r="I15" s="23">
        <v>1.0279568616448898</v>
      </c>
      <c r="J15" s="23">
        <v>0.56414079977490872</v>
      </c>
      <c r="K15" s="23">
        <v>0</v>
      </c>
      <c r="L15" s="23">
        <v>7.5155659878681531</v>
      </c>
      <c r="M15" s="23">
        <v>12.521639225911589</v>
      </c>
      <c r="N15" s="23">
        <v>2.3772444802255559</v>
      </c>
      <c r="O15" s="23">
        <v>0</v>
      </c>
      <c r="P15" s="23">
        <v>100</v>
      </c>
      <c r="Q15" s="31">
        <v>0.40703887783796977</v>
      </c>
    </row>
    <row r="16" spans="1:20" x14ac:dyDescent="0.35">
      <c r="A16" t="s">
        <v>12</v>
      </c>
      <c r="B16" s="30">
        <v>1.794153909672384E-2</v>
      </c>
      <c r="C16" s="23">
        <v>33.480605342358473</v>
      </c>
      <c r="D16" s="23">
        <v>66.519394657641541</v>
      </c>
      <c r="E16" s="23">
        <v>100</v>
      </c>
      <c r="F16" s="31">
        <v>1.3468493655931576E-2</v>
      </c>
      <c r="G16" s="35">
        <v>25.054259011785319</v>
      </c>
      <c r="H16" s="23">
        <v>8.4263463305731499</v>
      </c>
      <c r="I16" s="23">
        <v>0</v>
      </c>
      <c r="J16" s="23">
        <v>5.1651078815634905</v>
      </c>
      <c r="K16" s="23">
        <v>0</v>
      </c>
      <c r="L16" s="23">
        <v>19.576527386962177</v>
      </c>
      <c r="M16" s="23">
        <v>36.30523596448684</v>
      </c>
      <c r="N16" s="23">
        <v>5.47252342462901</v>
      </c>
      <c r="O16" s="23">
        <v>0</v>
      </c>
      <c r="P16" s="23">
        <v>100</v>
      </c>
      <c r="Q16" s="31">
        <v>1.3468493655931576E-2</v>
      </c>
    </row>
    <row r="17" spans="1:17" x14ac:dyDescent="0.35">
      <c r="A17" t="s">
        <v>13</v>
      </c>
      <c r="B17" s="30">
        <v>1.0292493271119391E-2</v>
      </c>
      <c r="C17" s="23">
        <v>6.5076815734513138</v>
      </c>
      <c r="D17" s="23">
        <v>93.492318426548692</v>
      </c>
      <c r="E17" s="23">
        <v>100</v>
      </c>
      <c r="F17" s="31">
        <v>7.7264486384617369E-3</v>
      </c>
      <c r="G17" s="35">
        <v>0</v>
      </c>
      <c r="H17" s="23">
        <v>6.5076815734513138</v>
      </c>
      <c r="I17" s="23">
        <v>0</v>
      </c>
      <c r="J17" s="23">
        <v>0.85800272291696511</v>
      </c>
      <c r="K17" s="23">
        <v>0</v>
      </c>
      <c r="L17" s="23">
        <v>26.897409897530046</v>
      </c>
      <c r="M17" s="23">
        <v>62.580331760854477</v>
      </c>
      <c r="N17" s="23">
        <v>3.1565740452472095</v>
      </c>
      <c r="O17" s="23">
        <v>0</v>
      </c>
      <c r="P17" s="23">
        <v>100.00000000000001</v>
      </c>
      <c r="Q17" s="31">
        <v>7.7264486384617369E-3</v>
      </c>
    </row>
    <row r="18" spans="1:17" x14ac:dyDescent="0.35">
      <c r="A18" t="s">
        <v>14</v>
      </c>
      <c r="B18" s="30">
        <v>3.526927122808346E-2</v>
      </c>
      <c r="C18" s="23">
        <v>9.2198054355710006</v>
      </c>
      <c r="D18" s="23">
        <v>90.780194564428996</v>
      </c>
      <c r="E18" s="23">
        <v>100</v>
      </c>
      <c r="F18" s="31">
        <v>2.6476209940735376E-2</v>
      </c>
      <c r="G18" s="35">
        <v>2.573837824261314</v>
      </c>
      <c r="H18" s="23">
        <v>6.6355570179345342</v>
      </c>
      <c r="I18" s="23">
        <v>1.041059337515202E-2</v>
      </c>
      <c r="J18" s="23">
        <v>6.0392645173111745</v>
      </c>
      <c r="K18" s="23">
        <v>0</v>
      </c>
      <c r="L18" s="23">
        <v>2.7580897843907617</v>
      </c>
      <c r="M18" s="23">
        <v>2.3743155748388989</v>
      </c>
      <c r="N18" s="23">
        <v>30.975649479871041</v>
      </c>
      <c r="O18" s="23">
        <v>48.632875208017118</v>
      </c>
      <c r="P18" s="23">
        <v>100</v>
      </c>
      <c r="Q18" s="31">
        <v>2.6476209940735376E-2</v>
      </c>
    </row>
    <row r="19" spans="1:17" x14ac:dyDescent="0.35">
      <c r="A19" t="s">
        <v>15</v>
      </c>
      <c r="B19" s="30">
        <v>0.59277393054891636</v>
      </c>
      <c r="C19" s="23">
        <v>95.134080651200293</v>
      </c>
      <c r="D19" s="23">
        <v>4.8659193487997108</v>
      </c>
      <c r="E19" s="23">
        <v>100</v>
      </c>
      <c r="F19" s="31">
        <v>0.4449881294998575</v>
      </c>
      <c r="G19" s="35">
        <v>91.297445267915336</v>
      </c>
      <c r="H19" s="23">
        <v>2.6096760038122193</v>
      </c>
      <c r="I19" s="23">
        <v>1.2269593794727374</v>
      </c>
      <c r="J19" s="23">
        <v>0.69578131327997172</v>
      </c>
      <c r="K19" s="23">
        <v>0</v>
      </c>
      <c r="L19" s="23">
        <v>1.1162648924092164</v>
      </c>
      <c r="M19" s="23">
        <v>1.3758433646983543</v>
      </c>
      <c r="N19" s="23">
        <v>0.62945752558935653</v>
      </c>
      <c r="O19" s="23">
        <v>1.0485722528228112</v>
      </c>
      <c r="P19" s="23">
        <v>100</v>
      </c>
      <c r="Q19" s="31">
        <v>0.4449881294998575</v>
      </c>
    </row>
    <row r="20" spans="1:17" x14ac:dyDescent="0.35">
      <c r="A20" t="s">
        <v>16</v>
      </c>
      <c r="B20" s="30">
        <v>0.5453090962814432</v>
      </c>
      <c r="C20" s="23">
        <v>91.550062856277577</v>
      </c>
      <c r="D20" s="23">
        <v>8.449937143722412</v>
      </c>
      <c r="E20" s="23">
        <v>100</v>
      </c>
      <c r="F20" s="31">
        <v>0.40935685975399494</v>
      </c>
      <c r="G20" s="35">
        <v>79.948673264342247</v>
      </c>
      <c r="H20" s="23">
        <v>11.59846536514269</v>
      </c>
      <c r="I20" s="23">
        <v>2.9242267926534032E-3</v>
      </c>
      <c r="J20" s="23">
        <v>0.14876928460352259</v>
      </c>
      <c r="K20" s="23">
        <v>0</v>
      </c>
      <c r="L20" s="23">
        <v>3.623297996689804</v>
      </c>
      <c r="M20" s="23">
        <v>2.5917709660568709</v>
      </c>
      <c r="N20" s="23">
        <v>2.0860988963722149</v>
      </c>
      <c r="O20" s="23">
        <v>0</v>
      </c>
      <c r="P20" s="23">
        <v>100</v>
      </c>
      <c r="Q20" s="31">
        <v>0.40935685975399488</v>
      </c>
    </row>
    <row r="21" spans="1:17" x14ac:dyDescent="0.35">
      <c r="A21" t="s">
        <v>17</v>
      </c>
      <c r="B21" s="30">
        <v>0.43147036797073929</v>
      </c>
      <c r="C21" s="23">
        <v>56.153554586407559</v>
      </c>
      <c r="D21" s="23">
        <v>43.846445413592441</v>
      </c>
      <c r="E21" s="23">
        <v>100</v>
      </c>
      <c r="F21" s="31">
        <v>0.32389952068256572</v>
      </c>
      <c r="G21" s="35">
        <v>43.171251888198888</v>
      </c>
      <c r="H21" s="23">
        <v>12.440709035437788</v>
      </c>
      <c r="I21" s="23">
        <v>0.54159366277088528</v>
      </c>
      <c r="J21" s="23">
        <v>1.6113604870350506</v>
      </c>
      <c r="K21" s="23">
        <v>0</v>
      </c>
      <c r="L21" s="23">
        <v>11.161009881628276</v>
      </c>
      <c r="M21" s="23">
        <v>12.692826054977823</v>
      </c>
      <c r="N21" s="23">
        <v>5.1800528142776585</v>
      </c>
      <c r="O21" s="23">
        <v>13.201196175673632</v>
      </c>
      <c r="P21" s="23">
        <v>100</v>
      </c>
      <c r="Q21" s="31">
        <v>0.32389952068256572</v>
      </c>
    </row>
    <row r="22" spans="1:17" x14ac:dyDescent="0.35">
      <c r="A22" t="s">
        <v>18</v>
      </c>
      <c r="B22" s="30">
        <v>6.9016985010047244E-2</v>
      </c>
      <c r="C22" s="23">
        <v>12.626345081189241</v>
      </c>
      <c r="D22" s="23">
        <v>87.373654918810757</v>
      </c>
      <c r="E22" s="23">
        <v>100</v>
      </c>
      <c r="F22" s="31">
        <v>5.1810205342365773E-2</v>
      </c>
      <c r="G22" s="35">
        <v>5.3453105440177877</v>
      </c>
      <c r="H22" s="23">
        <v>7.2581506274605774</v>
      </c>
      <c r="I22" s="23">
        <v>2.2883909710874402E-2</v>
      </c>
      <c r="J22" s="23">
        <v>10.230789243806628</v>
      </c>
      <c r="K22" s="23">
        <v>0</v>
      </c>
      <c r="L22" s="23">
        <v>11.636245570839582</v>
      </c>
      <c r="M22" s="23">
        <v>59.634100611037276</v>
      </c>
      <c r="N22" s="23">
        <v>5.8725194931272631</v>
      </c>
      <c r="O22" s="23">
        <v>0</v>
      </c>
      <c r="P22" s="23">
        <v>99.999999999999986</v>
      </c>
      <c r="Q22" s="31">
        <v>5.1810205342365787E-2</v>
      </c>
    </row>
    <row r="23" spans="1:17" x14ac:dyDescent="0.35">
      <c r="A23" t="s">
        <v>19</v>
      </c>
      <c r="B23" s="30">
        <v>7.9087088279341813E-2</v>
      </c>
      <c r="C23" s="23">
        <v>36.901361664568789</v>
      </c>
      <c r="D23" s="23">
        <v>63.098638335431204</v>
      </c>
      <c r="E23" s="23">
        <v>100</v>
      </c>
      <c r="F23" s="31">
        <v>5.9369708530240879E-2</v>
      </c>
      <c r="G23" s="35">
        <v>11.486617394649182</v>
      </c>
      <c r="H23" s="23">
        <v>25.414744269919616</v>
      </c>
      <c r="I23" s="23">
        <v>0</v>
      </c>
      <c r="J23" s="23">
        <v>6.9371647360805531</v>
      </c>
      <c r="K23" s="23">
        <v>0</v>
      </c>
      <c r="L23" s="23">
        <v>24.888225177852224</v>
      </c>
      <c r="M23" s="23">
        <v>23.931151815358199</v>
      </c>
      <c r="N23" s="23">
        <v>0.79051494019800472</v>
      </c>
      <c r="O23" s="23">
        <v>6.5515816659422272</v>
      </c>
      <c r="P23" s="23">
        <v>100.00000000000001</v>
      </c>
      <c r="Q23" s="31">
        <v>5.9369708530240872E-2</v>
      </c>
    </row>
    <row r="24" spans="1:17" x14ac:dyDescent="0.35">
      <c r="A24" t="s">
        <v>20</v>
      </c>
      <c r="B24" s="30">
        <v>1.7491116772050519</v>
      </c>
      <c r="C24" s="23">
        <v>82.083125562119747</v>
      </c>
      <c r="D24" s="23">
        <v>17.91687443788026</v>
      </c>
      <c r="E24" s="23">
        <v>100</v>
      </c>
      <c r="F24" s="31">
        <v>1.313036713347173</v>
      </c>
      <c r="G24" s="35">
        <v>80.551169106056534</v>
      </c>
      <c r="H24" s="23">
        <v>0.23765945088236443</v>
      </c>
      <c r="I24" s="23">
        <v>1.2942970051808662</v>
      </c>
      <c r="J24" s="23">
        <v>1.6150541267955165</v>
      </c>
      <c r="K24" s="23">
        <v>0</v>
      </c>
      <c r="L24" s="23">
        <v>0.6860725956527054</v>
      </c>
      <c r="M24" s="23">
        <v>1.5350499061618172</v>
      </c>
      <c r="N24" s="23">
        <v>0.24705969061792496</v>
      </c>
      <c r="O24" s="23">
        <v>13.833638118652299</v>
      </c>
      <c r="P24" s="23">
        <v>100.00000000000003</v>
      </c>
      <c r="Q24" s="31">
        <v>1.313036713347173</v>
      </c>
    </row>
    <row r="25" spans="1:17" x14ac:dyDescent="0.35">
      <c r="A25" t="s">
        <v>21</v>
      </c>
      <c r="B25" s="30">
        <v>0.2415252549016593</v>
      </c>
      <c r="C25" s="23">
        <v>66.929417270598648</v>
      </c>
      <c r="D25" s="23">
        <v>33.070582729401352</v>
      </c>
      <c r="E25" s="23">
        <v>100</v>
      </c>
      <c r="F25" s="31">
        <v>0.18131005070709097</v>
      </c>
      <c r="G25" s="35">
        <v>53.776860482942332</v>
      </c>
      <c r="H25" s="23">
        <v>12.975928505261503</v>
      </c>
      <c r="I25" s="23">
        <v>0.17662828239479589</v>
      </c>
      <c r="J25" s="23">
        <v>0.14271408399089447</v>
      </c>
      <c r="K25" s="23">
        <v>0</v>
      </c>
      <c r="L25" s="23">
        <v>14.414978464619214</v>
      </c>
      <c r="M25" s="23">
        <v>13.425487948362411</v>
      </c>
      <c r="N25" s="23">
        <v>5.0874022324288335</v>
      </c>
      <c r="O25" s="23">
        <v>0</v>
      </c>
      <c r="P25" s="23">
        <v>99.999999999999986</v>
      </c>
      <c r="Q25" s="31">
        <v>0.18131005070709097</v>
      </c>
    </row>
    <row r="26" spans="1:17" x14ac:dyDescent="0.35">
      <c r="A26" t="s">
        <v>22</v>
      </c>
      <c r="B26" s="30">
        <v>3.7496340787079668E-2</v>
      </c>
      <c r="C26" s="23">
        <v>22.743491579266177</v>
      </c>
      <c r="D26" s="23">
        <v>77.256508420733823</v>
      </c>
      <c r="E26" s="23">
        <v>100</v>
      </c>
      <c r="F26" s="31">
        <v>2.8148043782021376E-2</v>
      </c>
      <c r="G26" s="35">
        <v>10.662522473271906</v>
      </c>
      <c r="H26" s="23">
        <v>12.080969105994265</v>
      </c>
      <c r="I26" s="23">
        <v>0</v>
      </c>
      <c r="J26" s="23">
        <v>9.2925930236938896</v>
      </c>
      <c r="K26" s="23">
        <v>0</v>
      </c>
      <c r="L26" s="23">
        <v>15.961666375611866</v>
      </c>
      <c r="M26" s="23">
        <v>49.968372555777805</v>
      </c>
      <c r="N26" s="23">
        <v>2.0338764656502581</v>
      </c>
      <c r="O26" s="23">
        <v>0</v>
      </c>
      <c r="P26" s="23">
        <v>99.999999999999986</v>
      </c>
      <c r="Q26" s="31">
        <v>2.8148043782021379E-2</v>
      </c>
    </row>
    <row r="27" spans="1:17" x14ac:dyDescent="0.35">
      <c r="A27" t="s">
        <v>24</v>
      </c>
      <c r="B27" s="30">
        <v>0.11516909585653376</v>
      </c>
      <c r="C27" s="23">
        <v>28.079300646364345</v>
      </c>
      <c r="D27" s="23">
        <v>71.920699353635655</v>
      </c>
      <c r="E27" s="23">
        <v>100</v>
      </c>
      <c r="F27" s="31">
        <v>8.6456029694038011E-2</v>
      </c>
      <c r="G27" s="35">
        <v>6.9787815456509401</v>
      </c>
      <c r="H27" s="23">
        <v>21.100519100713409</v>
      </c>
      <c r="I27" s="23">
        <v>0</v>
      </c>
      <c r="J27" s="23">
        <v>1.865291479769275</v>
      </c>
      <c r="K27" s="23">
        <v>0</v>
      </c>
      <c r="L27" s="23">
        <v>27.446948058322295</v>
      </c>
      <c r="M27" s="23">
        <v>40.765047174770295</v>
      </c>
      <c r="N27" s="23">
        <v>1.8434126407737905</v>
      </c>
      <c r="O27" s="23">
        <v>0</v>
      </c>
      <c r="P27" s="23">
        <v>100.00000000000001</v>
      </c>
      <c r="Q27" s="31">
        <v>8.6456029694038011E-2</v>
      </c>
    </row>
    <row r="28" spans="1:17" x14ac:dyDescent="0.35">
      <c r="A28" t="s">
        <v>23</v>
      </c>
      <c r="B28" s="30">
        <v>2.1851320267875805</v>
      </c>
      <c r="C28" s="23">
        <v>7.3723128528147175</v>
      </c>
      <c r="D28" s="23">
        <v>92.627687147185284</v>
      </c>
      <c r="E28" s="23">
        <v>100</v>
      </c>
      <c r="F28" s="31">
        <v>1.6403518494985467</v>
      </c>
      <c r="G28" s="35">
        <v>1.395332215638545</v>
      </c>
      <c r="H28" s="23">
        <v>5.9730112588485573</v>
      </c>
      <c r="I28" s="23">
        <v>3.9693783276152483E-3</v>
      </c>
      <c r="J28" s="23">
        <v>0.29668880406066961</v>
      </c>
      <c r="K28" s="23">
        <v>0</v>
      </c>
      <c r="L28" s="23">
        <v>34.44735190402109</v>
      </c>
      <c r="M28" s="23">
        <v>56.462608060056581</v>
      </c>
      <c r="N28" s="23">
        <v>1.4210383790469407</v>
      </c>
      <c r="O28" s="23">
        <v>0</v>
      </c>
      <c r="P28" s="23">
        <v>100</v>
      </c>
      <c r="Q28" s="31">
        <v>1.6403518494985467</v>
      </c>
    </row>
    <row r="29" spans="1:17" x14ac:dyDescent="0.35">
      <c r="A29" t="s">
        <v>25</v>
      </c>
      <c r="B29" s="30">
        <v>0.86342774924967003</v>
      </c>
      <c r="C29" s="23">
        <v>95.278097706738393</v>
      </c>
      <c r="D29" s="23">
        <v>4.7219022932616106</v>
      </c>
      <c r="E29" s="23">
        <v>100</v>
      </c>
      <c r="F29" s="31">
        <v>0.64816463629076004</v>
      </c>
      <c r="G29" s="35">
        <v>90.53416601610536</v>
      </c>
      <c r="H29" s="23">
        <v>4.1124488881047565</v>
      </c>
      <c r="I29" s="23">
        <v>0.63148280252827249</v>
      </c>
      <c r="J29" s="23">
        <v>0.19981965960362896</v>
      </c>
      <c r="K29" s="23">
        <v>0</v>
      </c>
      <c r="L29" s="23">
        <v>2.8250091595245843</v>
      </c>
      <c r="M29" s="23">
        <v>0.91061642805428444</v>
      </c>
      <c r="N29" s="23">
        <v>0.78645704607911238</v>
      </c>
      <c r="O29" s="23">
        <v>0</v>
      </c>
      <c r="P29" s="23">
        <v>99.999999999999986</v>
      </c>
      <c r="Q29" s="31">
        <v>0.64816463629076004</v>
      </c>
    </row>
    <row r="30" spans="1:17" x14ac:dyDescent="0.35">
      <c r="A30" t="s">
        <v>26</v>
      </c>
      <c r="B30" s="30">
        <v>0.29241011715226817</v>
      </c>
      <c r="C30" s="23">
        <v>11.405176674440852</v>
      </c>
      <c r="D30" s="23">
        <v>88.594823325559162</v>
      </c>
      <c r="E30" s="23">
        <v>100</v>
      </c>
      <c r="F30" s="31">
        <v>0.21950869357215169</v>
      </c>
      <c r="G30" s="35">
        <v>0</v>
      </c>
      <c r="H30" s="23">
        <v>11.405176674440852</v>
      </c>
      <c r="I30" s="23">
        <v>0</v>
      </c>
      <c r="J30" s="23">
        <v>1.1338307073890608</v>
      </c>
      <c r="K30" s="23">
        <v>0</v>
      </c>
      <c r="L30" s="23">
        <v>23.544107366579059</v>
      </c>
      <c r="M30" s="23">
        <v>61.876961550175935</v>
      </c>
      <c r="N30" s="23">
        <v>2.0399237014150926</v>
      </c>
      <c r="O30" s="23">
        <v>0</v>
      </c>
      <c r="P30" s="23">
        <v>100</v>
      </c>
      <c r="Q30" s="31">
        <v>0.21950869357215169</v>
      </c>
    </row>
    <row r="31" spans="1:17" x14ac:dyDescent="0.35">
      <c r="A31" t="s">
        <v>246</v>
      </c>
      <c r="B31" s="30">
        <v>10.353536480341086</v>
      </c>
      <c r="C31" s="23">
        <v>69.83127453692687</v>
      </c>
      <c r="D31" s="23">
        <v>30.168725463073145</v>
      </c>
      <c r="E31" s="23">
        <v>100</v>
      </c>
      <c r="F31" s="31">
        <v>7.7722730279808179</v>
      </c>
      <c r="G31" s="35">
        <v>66.708246385963406</v>
      </c>
      <c r="H31" s="23">
        <v>1.8279448153501348</v>
      </c>
      <c r="I31" s="23">
        <v>1.2950833356133289</v>
      </c>
      <c r="J31" s="23">
        <v>0.20154063771535749</v>
      </c>
      <c r="K31" s="23">
        <v>0</v>
      </c>
      <c r="L31" s="23">
        <v>0.48777721936776319</v>
      </c>
      <c r="M31" s="23">
        <v>3.7342627972023381</v>
      </c>
      <c r="N31" s="23">
        <v>1.2533007472167119</v>
      </c>
      <c r="O31" s="23">
        <v>24.491844061570973</v>
      </c>
      <c r="P31" s="23">
        <v>100</v>
      </c>
      <c r="Q31" s="31">
        <v>7.7722730279808179</v>
      </c>
    </row>
    <row r="32" spans="1:17" x14ac:dyDescent="0.35">
      <c r="A32" t="s">
        <v>1</v>
      </c>
      <c r="B32" s="30">
        <v>0.76110971162326779</v>
      </c>
      <c r="C32" s="23">
        <v>95.53418840380634</v>
      </c>
      <c r="D32" s="23">
        <v>4.465811596193654</v>
      </c>
      <c r="E32" s="23">
        <v>100</v>
      </c>
      <c r="F32" s="31">
        <v>0.57135573861317979</v>
      </c>
      <c r="G32" s="35">
        <v>91.455389318777435</v>
      </c>
      <c r="H32" s="23">
        <v>2.7998125571548531</v>
      </c>
      <c r="I32" s="23">
        <v>1.278986527874056</v>
      </c>
      <c r="J32" s="23">
        <v>0.30650683549764035</v>
      </c>
      <c r="K32" s="23">
        <v>0</v>
      </c>
      <c r="L32" s="23">
        <v>0.14873459433020272</v>
      </c>
      <c r="M32" s="23">
        <v>0.44725420519720588</v>
      </c>
      <c r="N32" s="23">
        <v>3.5633159611686045</v>
      </c>
      <c r="O32" s="23">
        <v>0</v>
      </c>
      <c r="P32" s="23">
        <v>100</v>
      </c>
      <c r="Q32" s="31">
        <v>0.57135573861317979</v>
      </c>
    </row>
    <row r="33" spans="1:17" x14ac:dyDescent="0.35">
      <c r="A33" t="s">
        <v>2</v>
      </c>
      <c r="B33" s="30">
        <v>4.3231406405173867E-2</v>
      </c>
      <c r="C33" s="23">
        <v>1.4093006575440781</v>
      </c>
      <c r="D33" s="23">
        <v>98.59069934245592</v>
      </c>
      <c r="E33" s="23">
        <v>100</v>
      </c>
      <c r="F33" s="31">
        <v>3.2453287299717012E-2</v>
      </c>
      <c r="G33" s="35">
        <v>1.3946324330682738E-3</v>
      </c>
      <c r="H33" s="23">
        <v>1.4079060251110098</v>
      </c>
      <c r="I33" s="23">
        <v>0</v>
      </c>
      <c r="J33" s="23">
        <v>0.32990339179009798</v>
      </c>
      <c r="K33" s="23">
        <v>0</v>
      </c>
      <c r="L33" s="23">
        <v>4.2724611309695595</v>
      </c>
      <c r="M33" s="23">
        <v>18.48752073923092</v>
      </c>
      <c r="N33" s="23">
        <v>0.9787327557013803</v>
      </c>
      <c r="O33" s="23">
        <v>74.522081324763974</v>
      </c>
      <c r="P33" s="23">
        <v>100</v>
      </c>
      <c r="Q33" s="31">
        <v>3.2453287299717012E-2</v>
      </c>
    </row>
    <row r="34" spans="1:17" x14ac:dyDescent="0.35">
      <c r="A34" t="s">
        <v>3</v>
      </c>
      <c r="B34" s="30">
        <v>2.7580562568138525E-2</v>
      </c>
      <c r="C34" s="23">
        <v>0.67255146159615498</v>
      </c>
      <c r="D34" s="23">
        <v>99.327448538403843</v>
      </c>
      <c r="E34" s="23">
        <v>100</v>
      </c>
      <c r="F34" s="31">
        <v>2.0704390519307704E-2</v>
      </c>
      <c r="G34" s="35">
        <v>0.63469548218334537</v>
      </c>
      <c r="H34" s="23">
        <v>3.7855979412809465E-2</v>
      </c>
      <c r="I34" s="23">
        <v>0</v>
      </c>
      <c r="J34" s="23">
        <v>2.0832721483149928E-2</v>
      </c>
      <c r="K34" s="23">
        <v>0</v>
      </c>
      <c r="L34" s="23">
        <v>0.31194080721520429</v>
      </c>
      <c r="M34" s="23">
        <v>1.2257622378238222</v>
      </c>
      <c r="N34" s="23">
        <v>4.3636081246985335E-2</v>
      </c>
      <c r="O34" s="23">
        <v>97.725276690634686</v>
      </c>
      <c r="P34" s="23">
        <v>100</v>
      </c>
      <c r="Q34" s="31">
        <v>2.0704390519307704E-2</v>
      </c>
    </row>
    <row r="35" spans="1:17" x14ac:dyDescent="0.35">
      <c r="A35" t="s">
        <v>4</v>
      </c>
      <c r="B35" s="30">
        <v>0.52082751197280786</v>
      </c>
      <c r="C35" s="23">
        <v>48.177835551798601</v>
      </c>
      <c r="D35" s="23">
        <v>51.822164448201391</v>
      </c>
      <c r="E35" s="23">
        <v>100</v>
      </c>
      <c r="F35" s="31">
        <v>0.39097883425850005</v>
      </c>
      <c r="G35" s="35">
        <v>41.357767531039222</v>
      </c>
      <c r="H35" s="23">
        <v>6.7714211073419408</v>
      </c>
      <c r="I35" s="23">
        <v>4.8646913417437987E-2</v>
      </c>
      <c r="J35" s="23">
        <v>9.3025479812463174E-2</v>
      </c>
      <c r="K35" s="23">
        <v>0</v>
      </c>
      <c r="L35" s="23">
        <v>2.5009420892716725</v>
      </c>
      <c r="M35" s="23">
        <v>39.13365730250495</v>
      </c>
      <c r="N35" s="23">
        <v>10.094539576612311</v>
      </c>
      <c r="O35" s="23">
        <v>0</v>
      </c>
      <c r="P35" s="23">
        <v>100</v>
      </c>
      <c r="Q35" s="31">
        <v>0.39097883425850005</v>
      </c>
    </row>
    <row r="36" spans="1:17" x14ac:dyDescent="0.35">
      <c r="A36" t="s">
        <v>5</v>
      </c>
      <c r="B36" s="30">
        <v>0.35124225920527752</v>
      </c>
      <c r="C36" s="23">
        <v>87.671066986349757</v>
      </c>
      <c r="D36" s="23">
        <v>12.328933013650248</v>
      </c>
      <c r="E36" s="23">
        <v>100</v>
      </c>
      <c r="F36" s="31">
        <v>0.26367326204835961</v>
      </c>
      <c r="G36" s="35">
        <v>84.277105834683923</v>
      </c>
      <c r="H36" s="23">
        <v>2.5582766525679519</v>
      </c>
      <c r="I36" s="23">
        <v>0.83568449909788933</v>
      </c>
      <c r="J36" s="23">
        <v>9.2841894313298312E-2</v>
      </c>
      <c r="K36" s="23">
        <v>0</v>
      </c>
      <c r="L36" s="23">
        <v>0.57102238993655074</v>
      </c>
      <c r="M36" s="23">
        <v>0.66613241956194258</v>
      </c>
      <c r="N36" s="23">
        <v>0.89116408970551886</v>
      </c>
      <c r="O36" s="23">
        <v>10.107772220132937</v>
      </c>
      <c r="P36" s="23">
        <v>100</v>
      </c>
      <c r="Q36" s="31">
        <v>0.26367326204835961</v>
      </c>
    </row>
    <row r="37" spans="1:17" x14ac:dyDescent="0.35">
      <c r="A37" t="s">
        <v>6</v>
      </c>
      <c r="B37" s="30">
        <v>9.2140204694385747E-2</v>
      </c>
      <c r="C37" s="23">
        <v>35.924509283502537</v>
      </c>
      <c r="D37" s="23">
        <v>64.07549071649747</v>
      </c>
      <c r="E37" s="23">
        <v>100</v>
      </c>
      <c r="F37" s="31">
        <v>6.9168523151348721E-2</v>
      </c>
      <c r="G37" s="35">
        <v>29.928362164349124</v>
      </c>
      <c r="H37" s="23">
        <v>5.9696563786109049</v>
      </c>
      <c r="I37" s="23">
        <v>2.6490740542505307E-2</v>
      </c>
      <c r="J37" s="23">
        <v>5.9620068798673458</v>
      </c>
      <c r="K37" s="23">
        <v>0</v>
      </c>
      <c r="L37" s="23">
        <v>4.6263717157667736</v>
      </c>
      <c r="M37" s="23">
        <v>49.185225144326154</v>
      </c>
      <c r="N37" s="23">
        <v>4.3018869765371939</v>
      </c>
      <c r="O37" s="23">
        <v>0</v>
      </c>
      <c r="P37" s="23">
        <v>100</v>
      </c>
      <c r="Q37" s="31">
        <v>6.9168523151348721E-2</v>
      </c>
    </row>
    <row r="38" spans="1:17" x14ac:dyDescent="0.35">
      <c r="A38" t="s">
        <v>7</v>
      </c>
      <c r="B38" s="30">
        <v>4.4689900635734183</v>
      </c>
      <c r="C38" s="23">
        <v>59.206001834739219</v>
      </c>
      <c r="D38" s="23">
        <v>40.793998165260788</v>
      </c>
      <c r="E38" s="23">
        <v>100</v>
      </c>
      <c r="F38" s="31">
        <v>3.3548161055285797</v>
      </c>
      <c r="G38" s="35">
        <v>57.178358843221176</v>
      </c>
      <c r="H38" s="23">
        <v>0.29959335402562248</v>
      </c>
      <c r="I38" s="23">
        <v>1.7280496374924206</v>
      </c>
      <c r="J38" s="23">
        <v>3.240144011572367E-2</v>
      </c>
      <c r="K38" s="23">
        <v>0</v>
      </c>
      <c r="L38" s="23">
        <v>7.5320138836177844E-2</v>
      </c>
      <c r="M38" s="23">
        <v>0.28697488957399281</v>
      </c>
      <c r="N38" s="23">
        <v>0.14221056271110313</v>
      </c>
      <c r="O38" s="23">
        <v>40.257091134023788</v>
      </c>
      <c r="P38" s="23">
        <v>100</v>
      </c>
      <c r="Q38" s="31">
        <v>3.3548161055285797</v>
      </c>
    </row>
    <row r="39" spans="1:17" x14ac:dyDescent="0.35">
      <c r="A39" t="s">
        <v>8</v>
      </c>
      <c r="B39" s="30">
        <v>6.8429674776499918E-3</v>
      </c>
      <c r="C39" s="23">
        <v>3.2061543866060611</v>
      </c>
      <c r="D39" s="23">
        <v>96.793845613393941</v>
      </c>
      <c r="E39" s="23">
        <v>100</v>
      </c>
      <c r="F39" s="31">
        <v>5.1369318743286867E-3</v>
      </c>
      <c r="G39" s="35">
        <v>0</v>
      </c>
      <c r="H39" s="23">
        <v>3.2061543866060611</v>
      </c>
      <c r="I39" s="23">
        <v>0</v>
      </c>
      <c r="J39" s="23">
        <v>0.25180001916180889</v>
      </c>
      <c r="K39" s="23">
        <v>0</v>
      </c>
      <c r="L39" s="23">
        <v>6.1766856556985879</v>
      </c>
      <c r="M39" s="23">
        <v>86.23842572151851</v>
      </c>
      <c r="N39" s="23">
        <v>4.1269342170150392</v>
      </c>
      <c r="O39" s="23">
        <v>0</v>
      </c>
      <c r="P39" s="23">
        <v>100</v>
      </c>
      <c r="Q39" s="31">
        <v>5.1369318743286867E-3</v>
      </c>
    </row>
    <row r="40" spans="1:17" x14ac:dyDescent="0.35">
      <c r="A40" t="s">
        <v>9</v>
      </c>
      <c r="B40" s="30">
        <v>1.8633427931287042E-3</v>
      </c>
      <c r="C40" s="23">
        <v>25.940413571363901</v>
      </c>
      <c r="D40" s="23">
        <v>74.059586428636109</v>
      </c>
      <c r="E40" s="23">
        <v>100</v>
      </c>
      <c r="F40" s="31">
        <v>1.3987886129937666E-3</v>
      </c>
      <c r="G40" s="35">
        <v>22.861432830126009</v>
      </c>
      <c r="H40" s="23">
        <v>3.0789807412378858</v>
      </c>
      <c r="I40" s="23">
        <v>0</v>
      </c>
      <c r="J40" s="23">
        <v>10.454254783828329</v>
      </c>
      <c r="K40" s="23">
        <v>0</v>
      </c>
      <c r="L40" s="23">
        <v>19.907745967032664</v>
      </c>
      <c r="M40" s="23">
        <v>40.955595582603742</v>
      </c>
      <c r="N40" s="23">
        <v>2.7419900951713787</v>
      </c>
      <c r="O40" s="23">
        <v>0</v>
      </c>
      <c r="P40" s="23">
        <v>100.00000000000001</v>
      </c>
      <c r="Q40" s="31">
        <v>1.3987886129937666E-3</v>
      </c>
    </row>
    <row r="41" spans="1:17" x14ac:dyDescent="0.35">
      <c r="A41" t="s">
        <v>10</v>
      </c>
      <c r="B41" s="30">
        <v>1.4096530753664675E-2</v>
      </c>
      <c r="C41" s="23">
        <v>22.49476212695604</v>
      </c>
      <c r="D41" s="23">
        <v>77.505237873043953</v>
      </c>
      <c r="E41" s="23">
        <v>100</v>
      </c>
      <c r="F41" s="31">
        <v>1.0582092985603763E-2</v>
      </c>
      <c r="G41" s="35">
        <v>16.82886981991183</v>
      </c>
      <c r="H41" s="23">
        <v>5.6658923070442118</v>
      </c>
      <c r="I41" s="23">
        <v>0</v>
      </c>
      <c r="J41" s="23">
        <v>0.72668911939257042</v>
      </c>
      <c r="K41" s="23">
        <v>0</v>
      </c>
      <c r="L41" s="23">
        <v>5.418955453927822</v>
      </c>
      <c r="M41" s="23">
        <v>69.730974573807174</v>
      </c>
      <c r="N41" s="23">
        <v>1.6286187259163969</v>
      </c>
      <c r="O41" s="23">
        <v>0</v>
      </c>
      <c r="P41" s="23">
        <v>100</v>
      </c>
      <c r="Q41" s="31">
        <v>1.0582092985603763E-2</v>
      </c>
    </row>
    <row r="42" spans="1:17" x14ac:dyDescent="0.35">
      <c r="A42" t="s">
        <v>11</v>
      </c>
      <c r="B42" s="30">
        <v>0.11645600534153498</v>
      </c>
      <c r="C42" s="23">
        <v>89.834645806152906</v>
      </c>
      <c r="D42" s="23">
        <v>10.165354193847081</v>
      </c>
      <c r="E42" s="23">
        <v>100</v>
      </c>
      <c r="F42" s="31">
        <v>8.742209688264739E-2</v>
      </c>
      <c r="G42" s="35">
        <v>81.495095012694563</v>
      </c>
      <c r="H42" s="23">
        <v>7.1803321108035014</v>
      </c>
      <c r="I42" s="23">
        <v>1.1592186826548512</v>
      </c>
      <c r="J42" s="23">
        <v>0.46574416152188919</v>
      </c>
      <c r="K42" s="23">
        <v>0</v>
      </c>
      <c r="L42" s="23">
        <v>1.1525859142962702</v>
      </c>
      <c r="M42" s="23">
        <v>7.1327760968629184</v>
      </c>
      <c r="N42" s="23">
        <v>1.4142480211660036</v>
      </c>
      <c r="O42" s="23">
        <v>0</v>
      </c>
      <c r="P42" s="23">
        <v>99.999999999999986</v>
      </c>
      <c r="Q42" s="31">
        <v>8.742209688264739E-2</v>
      </c>
    </row>
    <row r="43" spans="1:17" x14ac:dyDescent="0.35">
      <c r="A43" t="s">
        <v>12</v>
      </c>
      <c r="B43" s="30">
        <v>8.6624838647588586E-3</v>
      </c>
      <c r="C43" s="23">
        <v>11.426929649078781</v>
      </c>
      <c r="D43" s="23">
        <v>88.573070350921213</v>
      </c>
      <c r="E43" s="23">
        <v>100</v>
      </c>
      <c r="F43" s="31">
        <v>6.5028205410994312E-3</v>
      </c>
      <c r="G43" s="35">
        <v>0.94564498564928512</v>
      </c>
      <c r="H43" s="23">
        <v>10.481284663429493</v>
      </c>
      <c r="I43" s="23">
        <v>0</v>
      </c>
      <c r="J43" s="23">
        <v>3.2096782732120595</v>
      </c>
      <c r="K43" s="23">
        <v>0</v>
      </c>
      <c r="L43" s="23">
        <v>26.124328396451439</v>
      </c>
      <c r="M43" s="23">
        <v>52.839173019632469</v>
      </c>
      <c r="N43" s="23">
        <v>6.3998906616252436</v>
      </c>
      <c r="O43" s="23">
        <v>0</v>
      </c>
      <c r="P43" s="23">
        <v>100</v>
      </c>
      <c r="Q43" s="31">
        <v>6.5028205410994329E-3</v>
      </c>
    </row>
    <row r="44" spans="1:17" x14ac:dyDescent="0.35">
      <c r="A44" t="s">
        <v>13</v>
      </c>
      <c r="B44" s="30">
        <v>2.1782700465081621E-2</v>
      </c>
      <c r="C44" s="23">
        <v>22.624539616762185</v>
      </c>
      <c r="D44" s="23">
        <v>77.375460383237822</v>
      </c>
      <c r="E44" s="23">
        <v>100</v>
      </c>
      <c r="F44" s="31">
        <v>1.6352006449467948E-2</v>
      </c>
      <c r="G44" s="35">
        <v>0.86091477393661531</v>
      </c>
      <c r="H44" s="23">
        <v>21.763624842825564</v>
      </c>
      <c r="I44" s="23">
        <v>0</v>
      </c>
      <c r="J44" s="23">
        <v>0.16635888588834233</v>
      </c>
      <c r="K44" s="23">
        <v>0</v>
      </c>
      <c r="L44" s="23">
        <v>6.0747069017667625</v>
      </c>
      <c r="M44" s="23">
        <v>44.669944994385048</v>
      </c>
      <c r="N44" s="23">
        <v>26.464449601197664</v>
      </c>
      <c r="O44" s="23">
        <v>0</v>
      </c>
      <c r="P44" s="23">
        <v>100</v>
      </c>
      <c r="Q44" s="31">
        <v>1.6352006449467948E-2</v>
      </c>
    </row>
    <row r="45" spans="1:17" x14ac:dyDescent="0.35">
      <c r="A45" t="s">
        <v>14</v>
      </c>
      <c r="B45" s="30">
        <v>2.3297906081434327E-3</v>
      </c>
      <c r="C45" s="23">
        <v>70.679643199794512</v>
      </c>
      <c r="D45" s="23">
        <v>29.320356800205495</v>
      </c>
      <c r="E45" s="23">
        <v>100</v>
      </c>
      <c r="F45" s="31">
        <v>1.7489452747762656E-3</v>
      </c>
      <c r="G45" s="35">
        <v>5.142035804573295</v>
      </c>
      <c r="H45" s="23">
        <v>65.48803160003321</v>
      </c>
      <c r="I45" s="23">
        <v>4.9575795187996242E-2</v>
      </c>
      <c r="J45" s="23">
        <v>8.0835550714025466</v>
      </c>
      <c r="K45" s="23">
        <v>0</v>
      </c>
      <c r="L45" s="23">
        <v>1.5149580721105909</v>
      </c>
      <c r="M45" s="23">
        <v>11.008675050207426</v>
      </c>
      <c r="N45" s="23">
        <v>8.7131686064849294</v>
      </c>
      <c r="O45" s="23">
        <v>0</v>
      </c>
      <c r="P45" s="23">
        <v>99.999999999999986</v>
      </c>
      <c r="Q45" s="31">
        <v>1.748945274776266E-3</v>
      </c>
    </row>
    <row r="46" spans="1:17" x14ac:dyDescent="0.35">
      <c r="A46" t="s">
        <v>15</v>
      </c>
      <c r="B46" s="30">
        <v>0.47419310694099781</v>
      </c>
      <c r="C46" s="23">
        <v>98.474399920407834</v>
      </c>
      <c r="D46" s="23">
        <v>1.5256000795921771</v>
      </c>
      <c r="E46" s="23">
        <v>100</v>
      </c>
      <c r="F46" s="31">
        <v>0.35597095756893732</v>
      </c>
      <c r="G46" s="35">
        <v>95.660040099346361</v>
      </c>
      <c r="H46" s="23">
        <v>1.812830662437168</v>
      </c>
      <c r="I46" s="23">
        <v>1.0015291586242803</v>
      </c>
      <c r="J46" s="23">
        <v>0.17901487237054203</v>
      </c>
      <c r="K46" s="23">
        <v>0</v>
      </c>
      <c r="L46" s="23">
        <v>0.18422873452712149</v>
      </c>
      <c r="M46" s="23">
        <v>0.60950076470246695</v>
      </c>
      <c r="N46" s="23">
        <v>0.55285570799204642</v>
      </c>
      <c r="O46" s="23">
        <v>0</v>
      </c>
      <c r="P46" s="23">
        <v>99.999999999999986</v>
      </c>
      <c r="Q46" s="31">
        <v>0.35597095756893743</v>
      </c>
    </row>
    <row r="47" spans="1:17" x14ac:dyDescent="0.35">
      <c r="A47" t="s">
        <v>16</v>
      </c>
      <c r="B47" s="30">
        <v>7.7597745714623523E-2</v>
      </c>
      <c r="C47" s="23">
        <v>72.166872702366973</v>
      </c>
      <c r="D47" s="23">
        <v>27.83312729763302</v>
      </c>
      <c r="E47" s="23">
        <v>100</v>
      </c>
      <c r="F47" s="31">
        <v>5.8251677308043232E-2</v>
      </c>
      <c r="G47" s="35">
        <v>62.707606600560041</v>
      </c>
      <c r="H47" s="23">
        <v>9.4107898889113937</v>
      </c>
      <c r="I47" s="23">
        <v>4.8476212895549264E-2</v>
      </c>
      <c r="J47" s="23">
        <v>0.29592451840684453</v>
      </c>
      <c r="K47" s="23">
        <v>0</v>
      </c>
      <c r="L47" s="23">
        <v>0.74100083860026555</v>
      </c>
      <c r="M47" s="23">
        <v>1.0977976852130951</v>
      </c>
      <c r="N47" s="23">
        <v>2.0112347345231698</v>
      </c>
      <c r="O47" s="23">
        <v>23.68716952088965</v>
      </c>
      <c r="P47" s="23">
        <v>100.00000000000003</v>
      </c>
      <c r="Q47" s="31">
        <v>5.8251677308043232E-2</v>
      </c>
    </row>
    <row r="48" spans="1:17" x14ac:dyDescent="0.35">
      <c r="A48" t="s">
        <v>17</v>
      </c>
      <c r="B48" s="30">
        <v>0.11952046702767383</v>
      </c>
      <c r="C48" s="23">
        <v>72.664308546019143</v>
      </c>
      <c r="D48" s="23">
        <v>27.335691453980861</v>
      </c>
      <c r="E48" s="23">
        <v>100</v>
      </c>
      <c r="F48" s="31">
        <v>8.972255073758692E-2</v>
      </c>
      <c r="G48" s="35">
        <v>54.82235917425875</v>
      </c>
      <c r="H48" s="23">
        <v>17.132014239864773</v>
      </c>
      <c r="I48" s="23">
        <v>0.70993513189562996</v>
      </c>
      <c r="J48" s="23">
        <v>1.0648227206904142</v>
      </c>
      <c r="K48" s="23">
        <v>0</v>
      </c>
      <c r="L48" s="23">
        <v>1.5119939334344314</v>
      </c>
      <c r="M48" s="23">
        <v>4.4864442437018761</v>
      </c>
      <c r="N48" s="23">
        <v>7.6265662012915429</v>
      </c>
      <c r="O48" s="23">
        <v>12.645864354862599</v>
      </c>
      <c r="P48" s="23">
        <v>100.00000000000001</v>
      </c>
      <c r="Q48" s="31">
        <v>8.9722550737586906E-2</v>
      </c>
    </row>
    <row r="49" spans="1:17" x14ac:dyDescent="0.35">
      <c r="A49" t="s">
        <v>18</v>
      </c>
      <c r="B49" s="30">
        <v>0.19159708925013366</v>
      </c>
      <c r="C49" s="23">
        <v>82.197425511787003</v>
      </c>
      <c r="D49" s="23">
        <v>17.802574488213001</v>
      </c>
      <c r="E49" s="23">
        <v>100</v>
      </c>
      <c r="F49" s="31">
        <v>0.14382958826155498</v>
      </c>
      <c r="G49" s="35">
        <v>78.019375553976971</v>
      </c>
      <c r="H49" s="23">
        <v>3.6076543026476759</v>
      </c>
      <c r="I49" s="23">
        <v>0.5703956551623629</v>
      </c>
      <c r="J49" s="23">
        <v>0.42235718737417383</v>
      </c>
      <c r="K49" s="23">
        <v>0</v>
      </c>
      <c r="L49" s="23">
        <v>0.95205025753328842</v>
      </c>
      <c r="M49" s="23">
        <v>7.0625180965176257</v>
      </c>
      <c r="N49" s="23">
        <v>0.90238723245303443</v>
      </c>
      <c r="O49" s="23">
        <v>8.4632617143348821</v>
      </c>
      <c r="P49" s="23">
        <v>100</v>
      </c>
      <c r="Q49" s="31">
        <v>0.14382958826155498</v>
      </c>
    </row>
    <row r="50" spans="1:17" x14ac:dyDescent="0.35">
      <c r="A50" t="s">
        <v>19</v>
      </c>
      <c r="B50" s="30">
        <v>0.28604763951230039</v>
      </c>
      <c r="C50" s="23">
        <v>1.4084846812166893</v>
      </c>
      <c r="D50" s="23">
        <v>98.591515318783308</v>
      </c>
      <c r="E50" s="23">
        <v>100</v>
      </c>
      <c r="F50" s="31">
        <v>0.21473245953403841</v>
      </c>
      <c r="G50" s="35">
        <v>1.0704965016330859</v>
      </c>
      <c r="H50" s="23">
        <v>0.33798817958360328</v>
      </c>
      <c r="I50" s="23">
        <v>0</v>
      </c>
      <c r="J50" s="23">
        <v>4.8367085007160332E-2</v>
      </c>
      <c r="K50" s="23">
        <v>0</v>
      </c>
      <c r="L50" s="23">
        <v>0.17538291208669654</v>
      </c>
      <c r="M50" s="23">
        <v>0.58569755902900789</v>
      </c>
      <c r="N50" s="23">
        <v>6.6783146576048086E-2</v>
      </c>
      <c r="O50" s="23">
        <v>97.715284616084389</v>
      </c>
      <c r="P50" s="23">
        <v>99.999999999999986</v>
      </c>
      <c r="Q50" s="31">
        <v>0.21473245953403841</v>
      </c>
    </row>
    <row r="51" spans="1:17" x14ac:dyDescent="0.35">
      <c r="A51" t="s">
        <v>20</v>
      </c>
      <c r="B51" s="30">
        <v>1.96090925605266</v>
      </c>
      <c r="C51" s="23">
        <v>86.22302015864679</v>
      </c>
      <c r="D51" s="23">
        <v>13.77697984135321</v>
      </c>
      <c r="E51" s="23">
        <v>100</v>
      </c>
      <c r="F51" s="31">
        <v>1.4720305617384499</v>
      </c>
      <c r="G51" s="35">
        <v>84.260986917014975</v>
      </c>
      <c r="H51" s="23">
        <v>0.38406279841273272</v>
      </c>
      <c r="I51" s="23">
        <v>1.5779704432190704</v>
      </c>
      <c r="J51" s="23">
        <v>0.20695903479764607</v>
      </c>
      <c r="K51" s="23">
        <v>0</v>
      </c>
      <c r="L51" s="23">
        <v>0.12745618780469894</v>
      </c>
      <c r="M51" s="23">
        <v>0.75775833147463001</v>
      </c>
      <c r="N51" s="23">
        <v>0.21474622752086472</v>
      </c>
      <c r="O51" s="23">
        <v>12.470060059755369</v>
      </c>
      <c r="P51" s="23">
        <v>99.999999999999986</v>
      </c>
      <c r="Q51" s="31">
        <v>1.4720305617384499</v>
      </c>
    </row>
    <row r="52" spans="1:17" x14ac:dyDescent="0.35">
      <c r="A52" t="s">
        <v>21</v>
      </c>
      <c r="B52" s="30">
        <v>3.1973136072306926E-3</v>
      </c>
      <c r="C52" s="23">
        <v>87.746591290047888</v>
      </c>
      <c r="D52" s="23">
        <v>12.253408709952122</v>
      </c>
      <c r="E52" s="23">
        <v>100</v>
      </c>
      <c r="F52" s="31">
        <v>2.4001841649623958E-3</v>
      </c>
      <c r="G52" s="35">
        <v>66.187170766559731</v>
      </c>
      <c r="H52" s="23">
        <v>21.394777046527381</v>
      </c>
      <c r="I52" s="23">
        <v>0.16464347696075723</v>
      </c>
      <c r="J52" s="23">
        <v>1.1376950584543033</v>
      </c>
      <c r="K52" s="23">
        <v>0</v>
      </c>
      <c r="L52" s="23">
        <v>1.3959259633619112</v>
      </c>
      <c r="M52" s="23">
        <v>4.6267599828261359</v>
      </c>
      <c r="N52" s="23">
        <v>5.0930277053097708</v>
      </c>
      <c r="O52" s="23">
        <v>0</v>
      </c>
      <c r="P52" s="23">
        <v>99.999999999999986</v>
      </c>
      <c r="Q52" s="31">
        <v>2.4001841649623958E-3</v>
      </c>
    </row>
    <row r="53" spans="1:17" x14ac:dyDescent="0.35">
      <c r="A53" t="s">
        <v>22</v>
      </c>
      <c r="B53" s="30">
        <v>1.6889502585602498E-2</v>
      </c>
      <c r="C53" s="23">
        <v>22.092015071170934</v>
      </c>
      <c r="D53" s="23">
        <v>77.907984928829066</v>
      </c>
      <c r="E53" s="23">
        <v>100</v>
      </c>
      <c r="F53" s="31">
        <v>1.2678742732141901E-2</v>
      </c>
      <c r="G53" s="35">
        <v>12.633566542030113</v>
      </c>
      <c r="H53" s="23">
        <v>9.4584485291408207</v>
      </c>
      <c r="I53" s="23">
        <v>0</v>
      </c>
      <c r="J53" s="23">
        <v>5.3845249607084185</v>
      </c>
      <c r="K53" s="23">
        <v>0</v>
      </c>
      <c r="L53" s="23">
        <v>10.118283995276505</v>
      </c>
      <c r="M53" s="23">
        <v>59.597046674346807</v>
      </c>
      <c r="N53" s="23">
        <v>2.8081292984973349</v>
      </c>
      <c r="O53" s="23">
        <v>0</v>
      </c>
      <c r="P53" s="23">
        <v>100</v>
      </c>
      <c r="Q53" s="31">
        <v>1.2678742732141901E-2</v>
      </c>
    </row>
    <row r="54" spans="1:17" x14ac:dyDescent="0.35">
      <c r="A54" t="s">
        <v>24</v>
      </c>
      <c r="B54" s="30">
        <v>2.9214113466178955E-3</v>
      </c>
      <c r="C54" s="23">
        <v>51.615297709417582</v>
      </c>
      <c r="D54" s="23">
        <v>48.38470229058241</v>
      </c>
      <c r="E54" s="23">
        <v>100</v>
      </c>
      <c r="F54" s="31">
        <v>2.1930677171098705E-3</v>
      </c>
      <c r="G54" s="35">
        <v>42.509756193329316</v>
      </c>
      <c r="H54" s="23">
        <v>9.1055415160882749</v>
      </c>
      <c r="I54" s="23">
        <v>0</v>
      </c>
      <c r="J54" s="23">
        <v>2.6262745969488011</v>
      </c>
      <c r="K54" s="23">
        <v>0</v>
      </c>
      <c r="L54" s="23">
        <v>7.9196250119794556</v>
      </c>
      <c r="M54" s="23">
        <v>35.610429265936375</v>
      </c>
      <c r="N54" s="23">
        <v>2.228373415717773</v>
      </c>
      <c r="O54" s="23">
        <v>0</v>
      </c>
      <c r="P54" s="23">
        <v>99.999999999999986</v>
      </c>
      <c r="Q54" s="31">
        <v>2.1930677171098705E-3</v>
      </c>
    </row>
    <row r="55" spans="1:17" x14ac:dyDescent="0.35">
      <c r="A55" t="s">
        <v>23</v>
      </c>
      <c r="B55" s="30">
        <v>9.4150032069460418E-3</v>
      </c>
      <c r="C55" s="23">
        <v>28.038431675638609</v>
      </c>
      <c r="D55" s="23">
        <v>71.961568324361394</v>
      </c>
      <c r="E55" s="23">
        <v>100</v>
      </c>
      <c r="F55" s="31">
        <v>7.0677275945898758E-3</v>
      </c>
      <c r="G55" s="35">
        <v>19.603364236315603</v>
      </c>
      <c r="H55" s="23">
        <v>8.4301353339995355</v>
      </c>
      <c r="I55" s="23">
        <v>4.9321053234693858E-3</v>
      </c>
      <c r="J55" s="23">
        <v>2.0974263971958842</v>
      </c>
      <c r="K55" s="23">
        <v>0</v>
      </c>
      <c r="L55" s="23">
        <v>12.998821360836935</v>
      </c>
      <c r="M55" s="23">
        <v>54.085884778821317</v>
      </c>
      <c r="N55" s="23">
        <v>2.7794357875072566</v>
      </c>
      <c r="O55" s="23">
        <v>0</v>
      </c>
      <c r="P55" s="23">
        <v>100</v>
      </c>
      <c r="Q55" s="31">
        <v>7.0677275945898758E-3</v>
      </c>
    </row>
    <row r="56" spans="1:17" x14ac:dyDescent="0.35">
      <c r="A56" t="s">
        <v>25</v>
      </c>
      <c r="B56" s="30">
        <v>0.75586046521741235</v>
      </c>
      <c r="C56" s="23">
        <v>89.269168360481544</v>
      </c>
      <c r="D56" s="23">
        <v>10.730831639518467</v>
      </c>
      <c r="E56" s="23">
        <v>100</v>
      </c>
      <c r="F56" s="31">
        <v>0.56741519362790627</v>
      </c>
      <c r="G56" s="35">
        <v>84.415855367466435</v>
      </c>
      <c r="H56" s="23">
        <v>4.2069759259519213</v>
      </c>
      <c r="I56" s="23">
        <v>0.64633706706317851</v>
      </c>
      <c r="J56" s="23">
        <v>7.1172141916936382E-2</v>
      </c>
      <c r="K56" s="23">
        <v>0</v>
      </c>
      <c r="L56" s="23">
        <v>0.45973505049262164</v>
      </c>
      <c r="M56" s="23">
        <v>0.28449978436543294</v>
      </c>
      <c r="N56" s="23">
        <v>0.8840727353266381</v>
      </c>
      <c r="O56" s="23">
        <v>9.031351927416841</v>
      </c>
      <c r="P56" s="23">
        <v>100</v>
      </c>
      <c r="Q56" s="31">
        <v>0.56741519362790616</v>
      </c>
    </row>
    <row r="57" spans="1:17" x14ac:dyDescent="0.35">
      <c r="A57" t="s">
        <v>26</v>
      </c>
      <c r="B57" s="30">
        <v>1.8231938532454913E-2</v>
      </c>
      <c r="C57" s="23">
        <v>3.5577407082752375</v>
      </c>
      <c r="D57" s="23">
        <v>96.442259291724767</v>
      </c>
      <c r="E57" s="23">
        <v>100</v>
      </c>
      <c r="F57" s="31">
        <v>1.3686492955587213E-2</v>
      </c>
      <c r="G57" s="35">
        <v>0</v>
      </c>
      <c r="H57" s="23">
        <v>3.5577407082752375</v>
      </c>
      <c r="I57" s="23">
        <v>0</v>
      </c>
      <c r="J57" s="23">
        <v>0.87143866130936876</v>
      </c>
      <c r="K57" s="23">
        <v>0</v>
      </c>
      <c r="L57" s="23">
        <v>19.148641729171146</v>
      </c>
      <c r="M57" s="23">
        <v>74.372426848655181</v>
      </c>
      <c r="N57" s="23">
        <v>2.0497520525890693</v>
      </c>
      <c r="O57" s="23">
        <v>0</v>
      </c>
      <c r="P57" s="23">
        <v>100</v>
      </c>
      <c r="Q57" s="31">
        <v>1.3686492955587213E-2</v>
      </c>
    </row>
    <row r="58" spans="1:17" x14ac:dyDescent="0.35">
      <c r="A58" t="s">
        <v>247</v>
      </c>
      <c r="B58" s="30">
        <v>6.6909913547949129</v>
      </c>
      <c r="C58" s="23">
        <v>53.424302006978067</v>
      </c>
      <c r="D58" s="23">
        <v>46.575697993021933</v>
      </c>
      <c r="E58" s="23">
        <v>100</v>
      </c>
      <c r="F58" s="31">
        <v>5.0228452602711178</v>
      </c>
      <c r="G58" s="35">
        <v>51.721695646883525</v>
      </c>
      <c r="H58" s="23">
        <v>0.85750338652316394</v>
      </c>
      <c r="I58" s="23">
        <v>0.84510297357137687</v>
      </c>
      <c r="J58" s="23">
        <v>4.0969517662552528</v>
      </c>
      <c r="K58" s="23">
        <v>0</v>
      </c>
      <c r="L58" s="23">
        <v>2.231929823213453</v>
      </c>
      <c r="M58" s="23">
        <v>2.5652617768404098</v>
      </c>
      <c r="N58" s="23">
        <v>0.20755626710203806</v>
      </c>
      <c r="O58" s="23">
        <v>37.473998359610789</v>
      </c>
      <c r="P58" s="23">
        <v>100</v>
      </c>
      <c r="Q58" s="31">
        <v>5.0228452602711178</v>
      </c>
    </row>
    <row r="59" spans="1:17" x14ac:dyDescent="0.35">
      <c r="A59" t="s">
        <v>1</v>
      </c>
      <c r="B59" s="30">
        <v>8.6915872222595086E-2</v>
      </c>
      <c r="C59" s="23">
        <v>24.978262914653904</v>
      </c>
      <c r="D59" s="23">
        <v>75.021737085346103</v>
      </c>
      <c r="E59" s="23">
        <v>100</v>
      </c>
      <c r="F59" s="31">
        <v>6.5246680751237213E-2</v>
      </c>
      <c r="G59" s="35">
        <v>21.745830882149349</v>
      </c>
      <c r="H59" s="23">
        <v>3.1313052211849568</v>
      </c>
      <c r="I59" s="23">
        <v>0.10112681131959803</v>
      </c>
      <c r="J59" s="23">
        <v>73.244826697644527</v>
      </c>
      <c r="K59" s="23">
        <v>0</v>
      </c>
      <c r="L59" s="23">
        <v>0.44534983957445295</v>
      </c>
      <c r="M59" s="23">
        <v>0.71164510105846635</v>
      </c>
      <c r="N59" s="23">
        <v>0.61991544706863966</v>
      </c>
      <c r="O59" s="23">
        <v>0</v>
      </c>
      <c r="P59" s="23">
        <v>99.999999999999972</v>
      </c>
      <c r="Q59" s="31">
        <v>6.5246680751237213E-2</v>
      </c>
    </row>
    <row r="60" spans="1:17" x14ac:dyDescent="0.35">
      <c r="A60" t="s">
        <v>4</v>
      </c>
      <c r="B60" s="30">
        <v>3.976229074933081E-3</v>
      </c>
      <c r="C60" s="23">
        <v>20.093922392483197</v>
      </c>
      <c r="D60" s="23">
        <v>79.906077607516806</v>
      </c>
      <c r="E60" s="23">
        <v>100</v>
      </c>
      <c r="F60" s="31">
        <v>2.9849064665832324E-3</v>
      </c>
      <c r="G60" s="35">
        <v>17.746176734978768</v>
      </c>
      <c r="H60" s="23">
        <v>2.2865378954116578</v>
      </c>
      <c r="I60" s="23">
        <v>6.1207762092773482E-2</v>
      </c>
      <c r="J60" s="23">
        <v>58.396412653728049</v>
      </c>
      <c r="K60" s="23">
        <v>0</v>
      </c>
      <c r="L60" s="23">
        <v>11.389802295494283</v>
      </c>
      <c r="M60" s="23">
        <v>6.8120060849238673</v>
      </c>
      <c r="N60" s="23">
        <v>3.3078416167120221</v>
      </c>
      <c r="O60" s="23">
        <v>1.4956658589150203E-5</v>
      </c>
      <c r="P60" s="23">
        <v>100</v>
      </c>
      <c r="Q60" s="31">
        <v>2.984906466583232E-3</v>
      </c>
    </row>
    <row r="61" spans="1:17" x14ac:dyDescent="0.35">
      <c r="A61" t="s">
        <v>5</v>
      </c>
      <c r="B61" s="30">
        <v>4.0335898097049756E-3</v>
      </c>
      <c r="C61" s="23">
        <v>5.9651254921342929</v>
      </c>
      <c r="D61" s="23">
        <v>94.034874507865709</v>
      </c>
      <c r="E61" s="23">
        <v>100</v>
      </c>
      <c r="F61" s="31">
        <v>3.0279664676349763E-3</v>
      </c>
      <c r="G61" s="35">
        <v>3.9233588598756106</v>
      </c>
      <c r="H61" s="23">
        <v>2.0083571241157232</v>
      </c>
      <c r="I61" s="23">
        <v>3.3409508142959315E-2</v>
      </c>
      <c r="J61" s="23">
        <v>77.612472435241472</v>
      </c>
      <c r="K61" s="23">
        <v>0</v>
      </c>
      <c r="L61" s="23">
        <v>1.699712992862509</v>
      </c>
      <c r="M61" s="23">
        <v>0.82577886069873041</v>
      </c>
      <c r="N61" s="23">
        <v>0.21598624750712186</v>
      </c>
      <c r="O61" s="23">
        <v>13.68092397155586</v>
      </c>
      <c r="P61" s="23">
        <v>99.999999999999986</v>
      </c>
      <c r="Q61" s="31">
        <v>3.0279664676349763E-3</v>
      </c>
    </row>
    <row r="62" spans="1:17" x14ac:dyDescent="0.35">
      <c r="A62" t="s">
        <v>7</v>
      </c>
      <c r="B62" s="30">
        <v>4.222619049754643</v>
      </c>
      <c r="C62" s="23">
        <v>58.667237498852074</v>
      </c>
      <c r="D62" s="23">
        <v>41.332762501147933</v>
      </c>
      <c r="E62" s="23">
        <v>100</v>
      </c>
      <c r="F62" s="31">
        <v>3.1698684029521877</v>
      </c>
      <c r="G62" s="35">
        <v>57.360234008514567</v>
      </c>
      <c r="H62" s="23">
        <v>0.25930810973895424</v>
      </c>
      <c r="I62" s="23">
        <v>1.0476953805985507</v>
      </c>
      <c r="J62" s="23">
        <v>0.69285868719950128</v>
      </c>
      <c r="K62" s="23">
        <v>0</v>
      </c>
      <c r="L62" s="23">
        <v>1.9918854385463554</v>
      </c>
      <c r="M62" s="23">
        <v>1.9595000323114224</v>
      </c>
      <c r="N62" s="23">
        <v>0.10526170743238432</v>
      </c>
      <c r="O62" s="23">
        <v>36.583256635658266</v>
      </c>
      <c r="P62" s="23">
        <v>100</v>
      </c>
      <c r="Q62" s="31">
        <v>3.1698684029521877</v>
      </c>
    </row>
    <row r="63" spans="1:17" x14ac:dyDescent="0.35">
      <c r="A63" t="s">
        <v>11</v>
      </c>
      <c r="B63" s="30">
        <v>8.3024472431569348E-3</v>
      </c>
      <c r="C63" s="23">
        <v>30.830206713633828</v>
      </c>
      <c r="D63" s="23">
        <v>69.169793286366172</v>
      </c>
      <c r="E63" s="23">
        <v>100</v>
      </c>
      <c r="F63" s="31">
        <v>6.2325454589113038E-3</v>
      </c>
      <c r="G63" s="35">
        <v>7.9989914198036915</v>
      </c>
      <c r="H63" s="23">
        <v>22.787401447253437</v>
      </c>
      <c r="I63" s="23">
        <v>4.3813846576704271E-2</v>
      </c>
      <c r="J63" s="23">
        <v>56.452104998534509</v>
      </c>
      <c r="K63" s="23">
        <v>0</v>
      </c>
      <c r="L63" s="23">
        <v>5.938241392862782</v>
      </c>
      <c r="M63" s="23">
        <v>6.0189930117761063</v>
      </c>
      <c r="N63" s="23">
        <v>0.76045388319277651</v>
      </c>
      <c r="O63" s="23">
        <v>0</v>
      </c>
      <c r="P63" s="23">
        <v>100</v>
      </c>
      <c r="Q63" s="31">
        <v>6.232545458911303E-3</v>
      </c>
    </row>
    <row r="64" spans="1:17" x14ac:dyDescent="0.35">
      <c r="A64" t="s">
        <v>14</v>
      </c>
      <c r="B64" s="30">
        <v>6.3752135427310027E-3</v>
      </c>
      <c r="C64" s="23">
        <v>15.369638601986594</v>
      </c>
      <c r="D64" s="23">
        <v>84.630361398013406</v>
      </c>
      <c r="E64" s="23">
        <v>100</v>
      </c>
      <c r="F64" s="31">
        <v>4.7857947243311258E-3</v>
      </c>
      <c r="G64" s="35">
        <v>1.5660085024835033</v>
      </c>
      <c r="H64" s="23">
        <v>13.799930980429407</v>
      </c>
      <c r="I64" s="23">
        <v>3.6991190736852851E-3</v>
      </c>
      <c r="J64" s="23">
        <v>51.13018676038898</v>
      </c>
      <c r="K64" s="23">
        <v>0</v>
      </c>
      <c r="L64" s="23">
        <v>2.4560689689621467</v>
      </c>
      <c r="M64" s="23">
        <v>29.655791894930967</v>
      </c>
      <c r="N64" s="23">
        <v>1.3883137737313138</v>
      </c>
      <c r="O64" s="23">
        <v>0</v>
      </c>
      <c r="P64" s="23">
        <v>100</v>
      </c>
      <c r="Q64" s="31">
        <v>4.7857947243311258E-3</v>
      </c>
    </row>
    <row r="65" spans="1:17" x14ac:dyDescent="0.35">
      <c r="A65" t="s">
        <v>15</v>
      </c>
      <c r="B65" s="30">
        <v>2.9339350860629811E-2</v>
      </c>
      <c r="C65" s="23">
        <v>60.061979267805334</v>
      </c>
      <c r="D65" s="23">
        <v>39.938020732194673</v>
      </c>
      <c r="E65" s="23">
        <v>100</v>
      </c>
      <c r="F65" s="31">
        <v>2.2024691349233221E-2</v>
      </c>
      <c r="G65" s="35">
        <v>37.847870407739727</v>
      </c>
      <c r="H65" s="23">
        <v>21.628711264093685</v>
      </c>
      <c r="I65" s="23">
        <v>0.58539759597191698</v>
      </c>
      <c r="J65" s="23">
        <v>20.236198746846433</v>
      </c>
      <c r="K65" s="23">
        <v>0</v>
      </c>
      <c r="L65" s="23">
        <v>9.6272901133834168</v>
      </c>
      <c r="M65" s="23">
        <v>9.1982029882275693</v>
      </c>
      <c r="N65" s="23">
        <v>0.87632888373725715</v>
      </c>
      <c r="O65" s="23">
        <v>0</v>
      </c>
      <c r="P65" s="23">
        <v>100.00000000000001</v>
      </c>
      <c r="Q65" s="31">
        <v>2.2024691349233221E-2</v>
      </c>
    </row>
    <row r="66" spans="1:17" x14ac:dyDescent="0.35">
      <c r="A66" t="s">
        <v>16</v>
      </c>
      <c r="B66" s="30">
        <v>3.6601161377530674E-2</v>
      </c>
      <c r="C66" s="23">
        <v>3.7855742377365442</v>
      </c>
      <c r="D66" s="23">
        <v>96.21442576226346</v>
      </c>
      <c r="E66" s="23">
        <v>100</v>
      </c>
      <c r="F66" s="31">
        <v>2.7476043563231183E-2</v>
      </c>
      <c r="G66" s="35">
        <v>3.5731817976458906</v>
      </c>
      <c r="H66" s="23">
        <v>0.21156010436022529</v>
      </c>
      <c r="I66" s="23">
        <v>8.323357304285536E-4</v>
      </c>
      <c r="J66" s="23">
        <v>6.8429170203939593</v>
      </c>
      <c r="K66" s="23">
        <v>0</v>
      </c>
      <c r="L66" s="23">
        <v>0.85402529416374118</v>
      </c>
      <c r="M66" s="23">
        <v>0.73792410777007267</v>
      </c>
      <c r="N66" s="23">
        <v>6.6924733046025323E-2</v>
      </c>
      <c r="O66" s="23">
        <v>87.712634606889651</v>
      </c>
      <c r="P66" s="23">
        <v>100</v>
      </c>
      <c r="Q66" s="31">
        <v>2.7476043563231183E-2</v>
      </c>
    </row>
    <row r="67" spans="1:17" x14ac:dyDescent="0.35">
      <c r="A67" t="s">
        <v>17</v>
      </c>
      <c r="B67" s="30">
        <v>7.6875354247564046E-2</v>
      </c>
      <c r="C67" s="23">
        <v>50.165580047384154</v>
      </c>
      <c r="D67" s="23">
        <v>49.834419952615846</v>
      </c>
      <c r="E67" s="23">
        <v>100</v>
      </c>
      <c r="F67" s="31">
        <v>5.7709386881411633E-2</v>
      </c>
      <c r="G67" s="35">
        <v>39.956392823837504</v>
      </c>
      <c r="H67" s="23">
        <v>9.731133850500882</v>
      </c>
      <c r="I67" s="23">
        <v>0.47805337304576806</v>
      </c>
      <c r="J67" s="23">
        <v>21.825157750208202</v>
      </c>
      <c r="K67" s="23">
        <v>0</v>
      </c>
      <c r="L67" s="23">
        <v>5.9841197568408893</v>
      </c>
      <c r="M67" s="23">
        <v>9.367494098904805</v>
      </c>
      <c r="N67" s="23">
        <v>2.5146010118358793</v>
      </c>
      <c r="O67" s="23">
        <v>10.143047334826061</v>
      </c>
      <c r="P67" s="23">
        <v>99.999999999999986</v>
      </c>
      <c r="Q67" s="31">
        <v>5.7709386881411633E-2</v>
      </c>
    </row>
    <row r="68" spans="1:17" x14ac:dyDescent="0.35">
      <c r="A68" t="s">
        <v>20</v>
      </c>
      <c r="B68" s="30">
        <v>1.4581006225519557</v>
      </c>
      <c r="C68" s="23">
        <v>47.644694731150295</v>
      </c>
      <c r="D68" s="23">
        <v>52.355305268849705</v>
      </c>
      <c r="E68" s="23">
        <v>100</v>
      </c>
      <c r="F68" s="31">
        <v>1.0945782788577436</v>
      </c>
      <c r="G68" s="35">
        <v>45.679956754615539</v>
      </c>
      <c r="H68" s="23">
        <v>1.3629891845655615</v>
      </c>
      <c r="I68" s="23">
        <v>0.60174879196919961</v>
      </c>
      <c r="J68" s="23">
        <v>4.3590013595581469</v>
      </c>
      <c r="K68" s="23">
        <v>0</v>
      </c>
      <c r="L68" s="23">
        <v>2.7657983887488302</v>
      </c>
      <c r="M68" s="23">
        <v>4.8782633790705292</v>
      </c>
      <c r="N68" s="23">
        <v>0.23433512500605613</v>
      </c>
      <c r="O68" s="23">
        <v>40.117907016466141</v>
      </c>
      <c r="P68" s="23">
        <v>100</v>
      </c>
      <c r="Q68" s="31">
        <v>1.0945782788577436</v>
      </c>
    </row>
    <row r="69" spans="1:17" x14ac:dyDescent="0.35">
      <c r="A69" t="s">
        <v>22</v>
      </c>
      <c r="B69" s="30">
        <v>4.330708640041335E-3</v>
      </c>
      <c r="C69" s="23">
        <v>0</v>
      </c>
      <c r="D69" s="23">
        <v>100</v>
      </c>
      <c r="E69" s="23">
        <v>100</v>
      </c>
      <c r="F69" s="31">
        <v>3.2510099345231538E-3</v>
      </c>
      <c r="G69" s="35">
        <v>0</v>
      </c>
      <c r="H69" s="23">
        <v>0</v>
      </c>
      <c r="I69" s="23">
        <v>0</v>
      </c>
      <c r="J69" s="23">
        <v>100</v>
      </c>
      <c r="K69" s="23">
        <v>0</v>
      </c>
      <c r="L69" s="23">
        <v>0</v>
      </c>
      <c r="M69" s="23">
        <v>0</v>
      </c>
      <c r="N69" s="23">
        <v>0</v>
      </c>
      <c r="O69" s="23">
        <v>0</v>
      </c>
      <c r="P69" s="23">
        <v>100</v>
      </c>
      <c r="Q69" s="31">
        <v>3.2510099345231538E-3</v>
      </c>
    </row>
    <row r="70" spans="1:17" x14ac:dyDescent="0.35">
      <c r="A70" t="s">
        <v>25</v>
      </c>
      <c r="B70" s="30">
        <v>0.65157572142942399</v>
      </c>
      <c r="C70" s="23">
        <v>48.919702489305635</v>
      </c>
      <c r="D70" s="23">
        <v>51.080297510694365</v>
      </c>
      <c r="E70" s="23">
        <v>100</v>
      </c>
      <c r="F70" s="31">
        <v>0.48912991372260284</v>
      </c>
      <c r="G70" s="35">
        <v>47.404021802864385</v>
      </c>
      <c r="H70" s="23">
        <v>1.0711632782275573</v>
      </c>
      <c r="I70" s="23">
        <v>0.44451740821369001</v>
      </c>
      <c r="J70" s="23">
        <v>0.79591655902985126</v>
      </c>
      <c r="K70" s="23">
        <v>0</v>
      </c>
      <c r="L70" s="23">
        <v>2.3948085424499568</v>
      </c>
      <c r="M70" s="23">
        <v>0.65752783913310975</v>
      </c>
      <c r="N70" s="23">
        <v>0.45739445294787162</v>
      </c>
      <c r="O70" s="23">
        <v>46.774650117133575</v>
      </c>
      <c r="P70" s="23">
        <v>100</v>
      </c>
      <c r="Q70" s="31">
        <v>0.48912991372260284</v>
      </c>
    </row>
    <row r="71" spans="1:17" x14ac:dyDescent="0.35">
      <c r="A71" t="s">
        <v>248</v>
      </c>
      <c r="B71" s="30">
        <v>3.2343138667730313</v>
      </c>
      <c r="C71" s="23">
        <v>49.906595584729004</v>
      </c>
      <c r="D71" s="23">
        <v>50.093404415271003</v>
      </c>
      <c r="E71" s="23">
        <v>100</v>
      </c>
      <c r="F71" s="31">
        <v>2.4279598066298829</v>
      </c>
      <c r="G71" s="35">
        <v>44.116780595889736</v>
      </c>
      <c r="H71" s="23">
        <v>5.2722746635142883</v>
      </c>
      <c r="I71" s="23">
        <v>0.51754032532497851</v>
      </c>
      <c r="J71" s="23">
        <v>0</v>
      </c>
      <c r="K71" s="23">
        <v>0</v>
      </c>
      <c r="L71" s="23">
        <v>3.7375918816147538</v>
      </c>
      <c r="M71" s="23">
        <v>10.00434648118638</v>
      </c>
      <c r="N71" s="23">
        <v>2.7792490418562501</v>
      </c>
      <c r="O71" s="23">
        <v>33.572217010613613</v>
      </c>
      <c r="P71" s="23">
        <v>100</v>
      </c>
      <c r="Q71" s="31">
        <v>2.4279598066298829</v>
      </c>
    </row>
    <row r="72" spans="1:17" x14ac:dyDescent="0.35">
      <c r="A72" t="s">
        <v>1</v>
      </c>
      <c r="B72" s="30">
        <v>0.60045279220113512</v>
      </c>
      <c r="C72" s="23">
        <v>97.999821418615852</v>
      </c>
      <c r="D72" s="23">
        <v>2.0001785813841511</v>
      </c>
      <c r="E72" s="23">
        <v>100</v>
      </c>
      <c r="F72" s="31">
        <v>0.4507525568931891</v>
      </c>
      <c r="G72" s="35">
        <v>95.638208373528585</v>
      </c>
      <c r="H72" s="23">
        <v>0.57927843874788554</v>
      </c>
      <c r="I72" s="23">
        <v>1.7823346063393752</v>
      </c>
      <c r="J72" s="23">
        <v>0</v>
      </c>
      <c r="K72" s="23">
        <v>0</v>
      </c>
      <c r="L72" s="23">
        <v>0.49780981085328507</v>
      </c>
      <c r="M72" s="23">
        <v>0.36566395464447837</v>
      </c>
      <c r="N72" s="23">
        <v>1.1367048158863879</v>
      </c>
      <c r="O72" s="23">
        <v>0</v>
      </c>
      <c r="P72" s="23">
        <v>100</v>
      </c>
      <c r="Q72" s="31">
        <v>0.4507525568931891</v>
      </c>
    </row>
    <row r="73" spans="1:17" x14ac:dyDescent="0.35">
      <c r="A73" t="s">
        <v>2</v>
      </c>
      <c r="B73" s="30">
        <v>6.5935184148816243E-3</v>
      </c>
      <c r="C73" s="23">
        <v>0.36804935614906514</v>
      </c>
      <c r="D73" s="23">
        <v>99.631950643850928</v>
      </c>
      <c r="E73" s="23">
        <v>100</v>
      </c>
      <c r="F73" s="31">
        <v>4.9496735181050935E-3</v>
      </c>
      <c r="G73" s="35">
        <v>1.2514649560132152E-2</v>
      </c>
      <c r="H73" s="23">
        <v>0.35553470658893305</v>
      </c>
      <c r="I73" s="23">
        <v>0</v>
      </c>
      <c r="J73" s="23">
        <v>0</v>
      </c>
      <c r="K73" s="23">
        <v>0</v>
      </c>
      <c r="L73" s="23">
        <v>3.029164421539932</v>
      </c>
      <c r="M73" s="23">
        <v>6.7225292244048429</v>
      </c>
      <c r="N73" s="23">
        <v>2.3388161835015082</v>
      </c>
      <c r="O73" s="23">
        <v>87.541440814404638</v>
      </c>
      <c r="P73" s="23">
        <v>99.999999999999986</v>
      </c>
      <c r="Q73" s="31">
        <v>4.9496735181050935E-3</v>
      </c>
    </row>
    <row r="74" spans="1:17" x14ac:dyDescent="0.35">
      <c r="A74" t="s">
        <v>3</v>
      </c>
      <c r="B74" s="30">
        <v>3.106331262264287E-2</v>
      </c>
      <c r="C74" s="23">
        <v>15.182787655964452</v>
      </c>
      <c r="D74" s="23">
        <v>84.817212344035553</v>
      </c>
      <c r="E74" s="23">
        <v>100</v>
      </c>
      <c r="F74" s="31">
        <v>2.3318848329276332E-2</v>
      </c>
      <c r="G74" s="35">
        <v>14.048887617661855</v>
      </c>
      <c r="H74" s="23">
        <v>1.1339000383025977</v>
      </c>
      <c r="I74" s="23">
        <v>0</v>
      </c>
      <c r="J74" s="23">
        <v>0</v>
      </c>
      <c r="K74" s="23">
        <v>0</v>
      </c>
      <c r="L74" s="23">
        <v>0.38434808493328032</v>
      </c>
      <c r="M74" s="23">
        <v>0.79702834788567734</v>
      </c>
      <c r="N74" s="23">
        <v>4.535601623280025E-2</v>
      </c>
      <c r="O74" s="23">
        <v>83.590479894983801</v>
      </c>
      <c r="P74" s="23">
        <v>100.00000000000001</v>
      </c>
      <c r="Q74" s="31">
        <v>2.3318848329276332E-2</v>
      </c>
    </row>
    <row r="75" spans="1:17" x14ac:dyDescent="0.35">
      <c r="A75" t="s">
        <v>4</v>
      </c>
      <c r="B75" s="30">
        <v>0.38776539745497857</v>
      </c>
      <c r="C75" s="23">
        <v>63.288625287501134</v>
      </c>
      <c r="D75" s="23">
        <v>36.711374712498859</v>
      </c>
      <c r="E75" s="23">
        <v>100</v>
      </c>
      <c r="F75" s="31">
        <v>0.29109073460513901</v>
      </c>
      <c r="G75" s="35">
        <v>61.008951741713524</v>
      </c>
      <c r="H75" s="23">
        <v>2.1956436522226461</v>
      </c>
      <c r="I75" s="23">
        <v>8.4029893564970926E-2</v>
      </c>
      <c r="J75" s="23">
        <v>0</v>
      </c>
      <c r="K75" s="23">
        <v>0</v>
      </c>
      <c r="L75" s="23">
        <v>4.1899750543533196</v>
      </c>
      <c r="M75" s="23">
        <v>27.747468110967933</v>
      </c>
      <c r="N75" s="23">
        <v>4.7739315471776118</v>
      </c>
      <c r="O75" s="23">
        <v>0</v>
      </c>
      <c r="P75" s="23">
        <v>100.00000000000001</v>
      </c>
      <c r="Q75" s="31">
        <v>0.2910907346051389</v>
      </c>
    </row>
    <row r="76" spans="1:17" x14ac:dyDescent="0.35">
      <c r="A76" t="s">
        <v>5</v>
      </c>
      <c r="B76" s="30">
        <v>7.5054771419403254E-2</v>
      </c>
      <c r="C76" s="23">
        <v>83.693834062731227</v>
      </c>
      <c r="D76" s="23">
        <v>16.306165937268776</v>
      </c>
      <c r="E76" s="23">
        <v>100</v>
      </c>
      <c r="F76" s="31">
        <v>5.6342697650404755E-2</v>
      </c>
      <c r="G76" s="35">
        <v>76.976704012411119</v>
      </c>
      <c r="H76" s="23">
        <v>6.0497055011409291</v>
      </c>
      <c r="I76" s="23">
        <v>0.66742454917917482</v>
      </c>
      <c r="J76" s="23">
        <v>0</v>
      </c>
      <c r="K76" s="23">
        <v>0</v>
      </c>
      <c r="L76" s="23">
        <v>1.8412982212056825</v>
      </c>
      <c r="M76" s="23">
        <v>0.65285553212769154</v>
      </c>
      <c r="N76" s="23">
        <v>3.7481266859634057</v>
      </c>
      <c r="O76" s="23">
        <v>10.063885497971999</v>
      </c>
      <c r="P76" s="23">
        <v>99.999999999999986</v>
      </c>
      <c r="Q76" s="31">
        <v>5.6342697650404755E-2</v>
      </c>
    </row>
    <row r="77" spans="1:17" x14ac:dyDescent="0.35">
      <c r="A77" t="s">
        <v>6</v>
      </c>
      <c r="B77" s="30">
        <v>0.10376318238019584</v>
      </c>
      <c r="C77" s="23">
        <v>13.654046126482763</v>
      </c>
      <c r="D77" s="23">
        <v>86.345953873517246</v>
      </c>
      <c r="E77" s="23">
        <v>100</v>
      </c>
      <c r="F77" s="31">
        <v>7.7893750144441679E-2</v>
      </c>
      <c r="G77" s="35">
        <v>3.7805996430855462</v>
      </c>
      <c r="H77" s="23">
        <v>9.8412050977306205</v>
      </c>
      <c r="I77" s="23">
        <v>3.2241385666593458E-2</v>
      </c>
      <c r="J77" s="23">
        <v>0</v>
      </c>
      <c r="K77" s="23">
        <v>0</v>
      </c>
      <c r="L77" s="23">
        <v>12.902314218750465</v>
      </c>
      <c r="M77" s="23">
        <v>60.770339905271101</v>
      </c>
      <c r="N77" s="23">
        <v>12.673299749495667</v>
      </c>
      <c r="O77" s="23">
        <v>0</v>
      </c>
      <c r="P77" s="23">
        <v>100</v>
      </c>
      <c r="Q77" s="31">
        <v>7.7893750144441692E-2</v>
      </c>
    </row>
    <row r="78" spans="1:17" x14ac:dyDescent="0.35">
      <c r="A78" t="s">
        <v>7</v>
      </c>
      <c r="B78" s="30">
        <v>0.94003098062095181</v>
      </c>
      <c r="C78" s="23">
        <v>1.3666920708780479</v>
      </c>
      <c r="D78" s="23">
        <v>98.633307929121955</v>
      </c>
      <c r="E78" s="23">
        <v>100</v>
      </c>
      <c r="F78" s="31">
        <v>0.70566974386184711</v>
      </c>
      <c r="G78" s="35">
        <v>1.3265316029372209</v>
      </c>
      <c r="H78" s="23">
        <v>2.0842336303343308E-2</v>
      </c>
      <c r="I78" s="23">
        <v>1.9318131637483076E-2</v>
      </c>
      <c r="J78" s="23">
        <v>0</v>
      </c>
      <c r="K78" s="23">
        <v>0</v>
      </c>
      <c r="L78" s="23">
        <v>2.6309495229906053E-3</v>
      </c>
      <c r="M78" s="23">
        <v>3.2893942799991252E-3</v>
      </c>
      <c r="N78" s="23">
        <v>8.4793121501057726E-3</v>
      </c>
      <c r="O78" s="23">
        <v>98.618908273168856</v>
      </c>
      <c r="P78" s="23">
        <v>100</v>
      </c>
      <c r="Q78" s="31">
        <v>0.70566974386184722</v>
      </c>
    </row>
    <row r="79" spans="1:17" x14ac:dyDescent="0.35">
      <c r="A79" t="s">
        <v>8</v>
      </c>
      <c r="B79" s="30">
        <v>5.7476251387271746E-6</v>
      </c>
      <c r="C79" s="23">
        <v>58.73751164869573</v>
      </c>
      <c r="D79" s="23">
        <v>41.262488351304263</v>
      </c>
      <c r="E79" s="23">
        <v>100</v>
      </c>
      <c r="F79" s="31">
        <v>4.3146717960085907E-6</v>
      </c>
      <c r="G79" s="35">
        <v>0</v>
      </c>
      <c r="H79" s="23">
        <v>58.73751164869573</v>
      </c>
      <c r="I79" s="23">
        <v>0</v>
      </c>
      <c r="J79" s="23">
        <v>0</v>
      </c>
      <c r="K79" s="23">
        <v>0</v>
      </c>
      <c r="L79" s="23">
        <v>2.9649428211263777</v>
      </c>
      <c r="M79" s="23">
        <v>30.708265705453091</v>
      </c>
      <c r="N79" s="23">
        <v>7.5892798247247981</v>
      </c>
      <c r="O79" s="23">
        <v>0</v>
      </c>
      <c r="P79" s="23">
        <v>100</v>
      </c>
      <c r="Q79" s="31">
        <v>4.3146717960085907E-6</v>
      </c>
    </row>
    <row r="80" spans="1:17" x14ac:dyDescent="0.35">
      <c r="A80" t="s">
        <v>9</v>
      </c>
      <c r="B80" s="30">
        <v>6.2233074295875074E-2</v>
      </c>
      <c r="C80" s="23">
        <v>16.337773688504463</v>
      </c>
      <c r="D80" s="23">
        <v>83.66222631149553</v>
      </c>
      <c r="E80" s="23">
        <v>100</v>
      </c>
      <c r="F80" s="31">
        <v>4.6717606657065786E-2</v>
      </c>
      <c r="G80" s="35">
        <v>5.2936092586089316</v>
      </c>
      <c r="H80" s="23">
        <v>11.044164429895535</v>
      </c>
      <c r="I80" s="23">
        <v>0</v>
      </c>
      <c r="J80" s="23">
        <v>0</v>
      </c>
      <c r="K80" s="23">
        <v>0</v>
      </c>
      <c r="L80" s="23">
        <v>31.880317116268202</v>
      </c>
      <c r="M80" s="23">
        <v>44.468892744237785</v>
      </c>
      <c r="N80" s="23">
        <v>7.3130164509895597</v>
      </c>
      <c r="O80" s="23">
        <v>0</v>
      </c>
      <c r="P80" s="23">
        <v>100.00000000000001</v>
      </c>
      <c r="Q80" s="31">
        <v>4.6717606657065779E-2</v>
      </c>
    </row>
    <row r="81" spans="1:17" x14ac:dyDescent="0.35">
      <c r="A81" t="s">
        <v>10</v>
      </c>
      <c r="B81" s="30">
        <v>1.0780002077148655E-3</v>
      </c>
      <c r="C81" s="23">
        <v>54.728039291673191</v>
      </c>
      <c r="D81" s="23">
        <v>45.271960708326816</v>
      </c>
      <c r="E81" s="23">
        <v>100</v>
      </c>
      <c r="F81" s="31">
        <v>8.0924155282485158E-4</v>
      </c>
      <c r="G81" s="35">
        <v>32.088071619544287</v>
      </c>
      <c r="H81" s="23">
        <v>22.639967672128911</v>
      </c>
      <c r="I81" s="23">
        <v>0</v>
      </c>
      <c r="J81" s="23">
        <v>0</v>
      </c>
      <c r="K81" s="23">
        <v>0</v>
      </c>
      <c r="L81" s="23">
        <v>7.0173569013981778</v>
      </c>
      <c r="M81" s="23">
        <v>35.61044181567857</v>
      </c>
      <c r="N81" s="23">
        <v>2.644161991250062</v>
      </c>
      <c r="O81" s="23">
        <v>0</v>
      </c>
      <c r="P81" s="23">
        <v>100</v>
      </c>
      <c r="Q81" s="31">
        <v>8.0924155282485158E-4</v>
      </c>
    </row>
    <row r="82" spans="1:17" x14ac:dyDescent="0.35">
      <c r="A82" t="s">
        <v>11</v>
      </c>
      <c r="B82" s="30">
        <v>1.2219661651456963E-2</v>
      </c>
      <c r="C82" s="23">
        <v>58.522797748647584</v>
      </c>
      <c r="D82" s="23">
        <v>41.477202251352423</v>
      </c>
      <c r="E82" s="23">
        <v>100</v>
      </c>
      <c r="F82" s="31">
        <v>9.173150338051609E-3</v>
      </c>
      <c r="G82" s="35">
        <v>42.830956310443426</v>
      </c>
      <c r="H82" s="23">
        <v>13.99182168084841</v>
      </c>
      <c r="I82" s="23">
        <v>1.7000197573557352</v>
      </c>
      <c r="J82" s="23">
        <v>0</v>
      </c>
      <c r="K82" s="23">
        <v>0</v>
      </c>
      <c r="L82" s="23">
        <v>14.354260563275577</v>
      </c>
      <c r="M82" s="23">
        <v>20.577468997606609</v>
      </c>
      <c r="N82" s="23">
        <v>6.5454726904702287</v>
      </c>
      <c r="O82" s="23">
        <v>0</v>
      </c>
      <c r="P82" s="23">
        <v>100</v>
      </c>
      <c r="Q82" s="31">
        <v>9.1731503380516125E-3</v>
      </c>
    </row>
    <row r="83" spans="1:17" x14ac:dyDescent="0.35">
      <c r="A83" t="s">
        <v>12</v>
      </c>
      <c r="B83" s="30">
        <v>1.1582091492821838E-2</v>
      </c>
      <c r="C83" s="23">
        <v>14.577916994477338</v>
      </c>
      <c r="D83" s="23">
        <v>85.42208300552268</v>
      </c>
      <c r="E83" s="23">
        <v>100</v>
      </c>
      <c r="F83" s="31">
        <v>8.6945342287816692E-3</v>
      </c>
      <c r="G83" s="35">
        <v>0.74651550749852547</v>
      </c>
      <c r="H83" s="23">
        <v>13.831401486978812</v>
      </c>
      <c r="I83" s="23">
        <v>0</v>
      </c>
      <c r="J83" s="23">
        <v>0</v>
      </c>
      <c r="K83" s="23">
        <v>0</v>
      </c>
      <c r="L83" s="23">
        <v>24.230784899925855</v>
      </c>
      <c r="M83" s="23">
        <v>50.36289461984115</v>
      </c>
      <c r="N83" s="23">
        <v>10.828403485755658</v>
      </c>
      <c r="O83" s="23">
        <v>0</v>
      </c>
      <c r="P83" s="23">
        <v>100</v>
      </c>
      <c r="Q83" s="31">
        <v>8.694534228781671E-3</v>
      </c>
    </row>
    <row r="84" spans="1:17" x14ac:dyDescent="0.35">
      <c r="A84" t="s">
        <v>13</v>
      </c>
      <c r="B84" s="30">
        <v>5.7497176841412381E-3</v>
      </c>
      <c r="C84" s="23">
        <v>2.6840827549679735</v>
      </c>
      <c r="D84" s="23">
        <v>97.315917245032026</v>
      </c>
      <c r="E84" s="23">
        <v>100</v>
      </c>
      <c r="F84" s="31">
        <v>4.3162426442218968E-3</v>
      </c>
      <c r="G84" s="35">
        <v>0.47066426422515251</v>
      </c>
      <c r="H84" s="23">
        <v>2.2134184907428209</v>
      </c>
      <c r="I84" s="23">
        <v>0</v>
      </c>
      <c r="J84" s="23">
        <v>0</v>
      </c>
      <c r="K84" s="23">
        <v>0</v>
      </c>
      <c r="L84" s="23">
        <v>31.266303349156306</v>
      </c>
      <c r="M84" s="23">
        <v>51.96806592999458</v>
      </c>
      <c r="N84" s="23">
        <v>14.081547965881155</v>
      </c>
      <c r="O84" s="23">
        <v>0</v>
      </c>
      <c r="P84" s="23">
        <v>100.00000000000001</v>
      </c>
      <c r="Q84" s="31">
        <v>4.3162426442218968E-3</v>
      </c>
    </row>
    <row r="85" spans="1:17" x14ac:dyDescent="0.35">
      <c r="A85" t="s">
        <v>14</v>
      </c>
      <c r="B85" s="30">
        <v>3.9441442235494867E-2</v>
      </c>
      <c r="C85" s="23">
        <v>42.597423714043344</v>
      </c>
      <c r="D85" s="23">
        <v>57.402576285956663</v>
      </c>
      <c r="E85" s="23">
        <v>100</v>
      </c>
      <c r="F85" s="31">
        <v>2.9608207616176892E-2</v>
      </c>
      <c r="G85" s="35">
        <v>13.386004090614595</v>
      </c>
      <c r="H85" s="23">
        <v>29.060232089134225</v>
      </c>
      <c r="I85" s="23">
        <v>0.151187534294526</v>
      </c>
      <c r="J85" s="23">
        <v>0</v>
      </c>
      <c r="K85" s="23">
        <v>0</v>
      </c>
      <c r="L85" s="23">
        <v>4.5248180350522329</v>
      </c>
      <c r="M85" s="23">
        <v>12.248707462610636</v>
      </c>
      <c r="N85" s="23">
        <v>40.629050788293789</v>
      </c>
      <c r="O85" s="23">
        <v>0</v>
      </c>
      <c r="P85" s="23">
        <v>100</v>
      </c>
      <c r="Q85" s="31">
        <v>2.9608207616176892E-2</v>
      </c>
    </row>
    <row r="86" spans="1:17" x14ac:dyDescent="0.35">
      <c r="A86" t="s">
        <v>15</v>
      </c>
      <c r="B86" s="30">
        <v>6.4891776819894678E-2</v>
      </c>
      <c r="C86" s="23">
        <v>98.073559618513286</v>
      </c>
      <c r="D86" s="23">
        <v>1.9264403814867133</v>
      </c>
      <c r="E86" s="23">
        <v>100</v>
      </c>
      <c r="F86" s="31">
        <v>4.8713462078650335E-2</v>
      </c>
      <c r="G86" s="35">
        <v>91.744675453909508</v>
      </c>
      <c r="H86" s="23">
        <v>4.6314155413811706</v>
      </c>
      <c r="I86" s="23">
        <v>1.6974686232226037</v>
      </c>
      <c r="J86" s="23">
        <v>0</v>
      </c>
      <c r="K86" s="23">
        <v>0</v>
      </c>
      <c r="L86" s="23">
        <v>0.68496128954105107</v>
      </c>
      <c r="M86" s="23">
        <v>0.8183712036176195</v>
      </c>
      <c r="N86" s="23">
        <v>0.4231078883280423</v>
      </c>
      <c r="O86" s="23">
        <v>0</v>
      </c>
      <c r="P86" s="23">
        <v>100</v>
      </c>
      <c r="Q86" s="31">
        <v>4.8713462078650335E-2</v>
      </c>
    </row>
    <row r="87" spans="1:17" x14ac:dyDescent="0.35">
      <c r="A87" t="s">
        <v>16</v>
      </c>
      <c r="B87" s="30">
        <v>7.1542090100168335E-2</v>
      </c>
      <c r="C87" s="23">
        <v>94.736313415608805</v>
      </c>
      <c r="D87" s="23">
        <v>5.2636865843911878</v>
      </c>
      <c r="E87" s="23">
        <v>100</v>
      </c>
      <c r="F87" s="31">
        <v>5.3705770806594354E-2</v>
      </c>
      <c r="G87" s="35">
        <v>87.318743055753032</v>
      </c>
      <c r="H87" s="23">
        <v>7.4127271524791229</v>
      </c>
      <c r="I87" s="23">
        <v>4.843207376658598E-3</v>
      </c>
      <c r="J87" s="23">
        <v>0</v>
      </c>
      <c r="K87" s="23">
        <v>0</v>
      </c>
      <c r="L87" s="23">
        <v>2.0809088169056729</v>
      </c>
      <c r="M87" s="23">
        <v>0.94268004398121652</v>
      </c>
      <c r="N87" s="23">
        <v>2.20988382957785</v>
      </c>
      <c r="O87" s="23">
        <v>3.0213893926448628E-2</v>
      </c>
      <c r="P87" s="23">
        <v>99.999999999999986</v>
      </c>
      <c r="Q87" s="31">
        <v>5.3705770806594354E-2</v>
      </c>
    </row>
    <row r="88" spans="1:17" x14ac:dyDescent="0.35">
      <c r="A88" t="s">
        <v>17</v>
      </c>
      <c r="B88" s="30">
        <v>6.1194232446811943E-2</v>
      </c>
      <c r="C88" s="23">
        <v>84.836833877371973</v>
      </c>
      <c r="D88" s="23">
        <v>15.163166122628027</v>
      </c>
      <c r="E88" s="23">
        <v>100</v>
      </c>
      <c r="F88" s="31">
        <v>4.593776080447793E-2</v>
      </c>
      <c r="G88" s="35">
        <v>49.292295012697025</v>
      </c>
      <c r="H88" s="23">
        <v>34.893237407515102</v>
      </c>
      <c r="I88" s="23">
        <v>0.65130145715984533</v>
      </c>
      <c r="J88" s="23">
        <v>0</v>
      </c>
      <c r="K88" s="23">
        <v>0</v>
      </c>
      <c r="L88" s="23">
        <v>4.6494069207147115</v>
      </c>
      <c r="M88" s="23">
        <v>3.9802786815539211</v>
      </c>
      <c r="N88" s="23">
        <v>6.5334805203593955</v>
      </c>
      <c r="O88" s="23">
        <v>0</v>
      </c>
      <c r="P88" s="23">
        <v>100</v>
      </c>
      <c r="Q88" s="31">
        <v>4.593776080447793E-2</v>
      </c>
    </row>
    <row r="89" spans="1:17" x14ac:dyDescent="0.35">
      <c r="A89" t="s">
        <v>18</v>
      </c>
      <c r="B89" s="30">
        <v>8.7371041904085886E-2</v>
      </c>
      <c r="C89" s="23">
        <v>33.698484913131111</v>
      </c>
      <c r="D89" s="23">
        <v>66.301515086868903</v>
      </c>
      <c r="E89" s="23">
        <v>100</v>
      </c>
      <c r="F89" s="31">
        <v>6.5588371056315375E-2</v>
      </c>
      <c r="G89" s="35">
        <v>22.513636368885294</v>
      </c>
      <c r="H89" s="23">
        <v>11.093226889615817</v>
      </c>
      <c r="I89" s="23">
        <v>9.1621654629994442E-2</v>
      </c>
      <c r="J89" s="23">
        <v>0</v>
      </c>
      <c r="K89" s="23">
        <v>0</v>
      </c>
      <c r="L89" s="23">
        <v>13.529367023268128</v>
      </c>
      <c r="M89" s="23">
        <v>43.828520711455873</v>
      </c>
      <c r="N89" s="23">
        <v>8.9436273521448815</v>
      </c>
      <c r="O89" s="23">
        <v>0</v>
      </c>
      <c r="P89" s="23">
        <v>100</v>
      </c>
      <c r="Q89" s="31">
        <v>6.5588371056315389E-2</v>
      </c>
    </row>
    <row r="90" spans="1:17" x14ac:dyDescent="0.35">
      <c r="A90" t="s">
        <v>19</v>
      </c>
      <c r="B90" s="30">
        <v>4.0382295457385413E-2</v>
      </c>
      <c r="C90" s="23">
        <v>4.2610747932718036</v>
      </c>
      <c r="D90" s="23">
        <v>95.738925206728211</v>
      </c>
      <c r="E90" s="23">
        <v>100</v>
      </c>
      <c r="F90" s="31">
        <v>3.0314494606489193E-2</v>
      </c>
      <c r="G90" s="35">
        <v>4.0964011259230739</v>
      </c>
      <c r="H90" s="23">
        <v>0.16467366734872968</v>
      </c>
      <c r="I90" s="23">
        <v>0</v>
      </c>
      <c r="J90" s="23">
        <v>0</v>
      </c>
      <c r="K90" s="23">
        <v>0</v>
      </c>
      <c r="L90" s="23">
        <v>3.370399544543591</v>
      </c>
      <c r="M90" s="23">
        <v>4.334916729474851</v>
      </c>
      <c r="N90" s="23">
        <v>0.52814002782493819</v>
      </c>
      <c r="O90" s="23">
        <v>87.505468904884822</v>
      </c>
      <c r="P90" s="23">
        <v>100</v>
      </c>
      <c r="Q90" s="31">
        <v>3.0314494606489193E-2</v>
      </c>
    </row>
    <row r="91" spans="1:17" x14ac:dyDescent="0.35">
      <c r="A91" t="s">
        <v>20</v>
      </c>
      <c r="B91" s="30">
        <v>0.11315644256023719</v>
      </c>
      <c r="C91" s="23">
        <v>52.961133228192423</v>
      </c>
      <c r="D91" s="23">
        <v>47.038866771807584</v>
      </c>
      <c r="E91" s="23">
        <v>100</v>
      </c>
      <c r="F91" s="31">
        <v>8.4945155515037965E-2</v>
      </c>
      <c r="G91" s="35">
        <v>51.683616070471338</v>
      </c>
      <c r="H91" s="23">
        <v>0.28095910592240975</v>
      </c>
      <c r="I91" s="23">
        <v>0.99655805179868528</v>
      </c>
      <c r="J91" s="23">
        <v>0</v>
      </c>
      <c r="K91" s="23">
        <v>0</v>
      </c>
      <c r="L91" s="23">
        <v>0.33190120632578263</v>
      </c>
      <c r="M91" s="23">
        <v>0.90603869224125422</v>
      </c>
      <c r="N91" s="23">
        <v>0.48820940038844302</v>
      </c>
      <c r="O91" s="23">
        <v>45.3127174728521</v>
      </c>
      <c r="P91" s="23">
        <v>100.00000000000001</v>
      </c>
      <c r="Q91" s="31">
        <v>8.4945155515037965E-2</v>
      </c>
    </row>
    <row r="92" spans="1:17" x14ac:dyDescent="0.35">
      <c r="A92" t="s">
        <v>21</v>
      </c>
      <c r="B92" s="30">
        <v>1.0314591431953155E-2</v>
      </c>
      <c r="C92" s="23">
        <v>90.454889277096981</v>
      </c>
      <c r="D92" s="23">
        <v>9.5451107229030114</v>
      </c>
      <c r="E92" s="23">
        <v>100</v>
      </c>
      <c r="F92" s="31">
        <v>7.7430374571462873E-3</v>
      </c>
      <c r="G92" s="35">
        <v>36.852709742704512</v>
      </c>
      <c r="H92" s="23">
        <v>53.494672636096688</v>
      </c>
      <c r="I92" s="23">
        <v>0.10750689829579924</v>
      </c>
      <c r="J92" s="23">
        <v>0</v>
      </c>
      <c r="K92" s="23">
        <v>0</v>
      </c>
      <c r="L92" s="23">
        <v>3.095604113495813</v>
      </c>
      <c r="M92" s="23">
        <v>3.1463103438547959</v>
      </c>
      <c r="N92" s="23">
        <v>3.3031962655524021</v>
      </c>
      <c r="O92" s="23">
        <v>0</v>
      </c>
      <c r="P92" s="23">
        <v>100</v>
      </c>
      <c r="Q92" s="31">
        <v>7.7430374571462873E-3</v>
      </c>
    </row>
    <row r="93" spans="1:17" x14ac:dyDescent="0.35">
      <c r="A93" t="s">
        <v>22</v>
      </c>
      <c r="B93" s="30">
        <v>1.3476604388714728E-2</v>
      </c>
      <c r="C93" s="23">
        <v>11.299615724932336</v>
      </c>
      <c r="D93" s="23">
        <v>88.700384275067663</v>
      </c>
      <c r="E93" s="23">
        <v>100</v>
      </c>
      <c r="F93" s="31">
        <v>1.0116721856156028E-2</v>
      </c>
      <c r="G93" s="35">
        <v>2.009536952650735</v>
      </c>
      <c r="H93" s="23">
        <v>9.2900787722815998</v>
      </c>
      <c r="I93" s="23">
        <v>0</v>
      </c>
      <c r="J93" s="23">
        <v>0</v>
      </c>
      <c r="K93" s="23">
        <v>0</v>
      </c>
      <c r="L93" s="23">
        <v>29.384418951713805</v>
      </c>
      <c r="M93" s="23">
        <v>55.056741450667687</v>
      </c>
      <c r="N93" s="23">
        <v>4.2592238726861691</v>
      </c>
      <c r="O93" s="23">
        <v>0</v>
      </c>
      <c r="P93" s="23">
        <v>99.999999999999986</v>
      </c>
      <c r="Q93" s="31">
        <v>1.0116721856156028E-2</v>
      </c>
    </row>
    <row r="94" spans="1:17" x14ac:dyDescent="0.35">
      <c r="A94" t="s">
        <v>24</v>
      </c>
      <c r="B94" s="30">
        <v>2.7934168978669956E-3</v>
      </c>
      <c r="C94" s="23">
        <v>55.254795221178824</v>
      </c>
      <c r="D94" s="23">
        <v>44.745204778821183</v>
      </c>
      <c r="E94" s="23">
        <v>100</v>
      </c>
      <c r="F94" s="31">
        <v>2.0969838520801007E-3</v>
      </c>
      <c r="G94" s="35">
        <v>54.561644223048901</v>
      </c>
      <c r="H94" s="23">
        <v>0.69315099812991854</v>
      </c>
      <c r="I94" s="23">
        <v>0</v>
      </c>
      <c r="J94" s="23">
        <v>0</v>
      </c>
      <c r="K94" s="23">
        <v>0</v>
      </c>
      <c r="L94" s="23">
        <v>12.19958696444249</v>
      </c>
      <c r="M94" s="23">
        <v>23.771765520291201</v>
      </c>
      <c r="N94" s="23">
        <v>8.7738522940874955</v>
      </c>
      <c r="O94" s="23">
        <v>0</v>
      </c>
      <c r="P94" s="23">
        <v>100</v>
      </c>
      <c r="Q94" s="31">
        <v>2.0969838520801007E-3</v>
      </c>
    </row>
    <row r="95" spans="1:17" x14ac:dyDescent="0.35">
      <c r="A95" t="s">
        <v>23</v>
      </c>
      <c r="B95" s="30">
        <v>0.18711275052141027</v>
      </c>
      <c r="C95" s="23">
        <v>58.665271863756651</v>
      </c>
      <c r="D95" s="23">
        <v>41.334728136243349</v>
      </c>
      <c r="E95" s="23">
        <v>100</v>
      </c>
      <c r="F95" s="31">
        <v>0.14046325010108535</v>
      </c>
      <c r="G95" s="35">
        <v>31.212656740080714</v>
      </c>
      <c r="H95" s="23">
        <v>27.440613058631296</v>
      </c>
      <c r="I95" s="23">
        <v>1.2002065044642841E-2</v>
      </c>
      <c r="J95" s="23">
        <v>0</v>
      </c>
      <c r="K95" s="23">
        <v>0</v>
      </c>
      <c r="L95" s="23">
        <v>14.800477773856105</v>
      </c>
      <c r="M95" s="23">
        <v>23.045024274417987</v>
      </c>
      <c r="N95" s="23">
        <v>3.4892260879692585</v>
      </c>
      <c r="O95" s="23">
        <v>0</v>
      </c>
      <c r="P95" s="23">
        <v>100</v>
      </c>
      <c r="Q95" s="31">
        <v>0.14046325010108535</v>
      </c>
    </row>
    <row r="96" spans="1:17" x14ac:dyDescent="0.35">
      <c r="A96" t="s">
        <v>25</v>
      </c>
      <c r="B96" s="30">
        <v>0.2866210321127784</v>
      </c>
      <c r="C96" s="23">
        <v>85.868053502248415</v>
      </c>
      <c r="D96" s="23">
        <v>14.13194649775158</v>
      </c>
      <c r="E96" s="23">
        <v>100</v>
      </c>
      <c r="F96" s="31">
        <v>0.21516289833643226</v>
      </c>
      <c r="G96" s="35">
        <v>79.291580967447899</v>
      </c>
      <c r="H96" s="23">
        <v>5.8846875281859941</v>
      </c>
      <c r="I96" s="23">
        <v>0.69178500661450915</v>
      </c>
      <c r="J96" s="23">
        <v>0</v>
      </c>
      <c r="K96" s="23">
        <v>0</v>
      </c>
      <c r="L96" s="23">
        <v>1.6054757266928656</v>
      </c>
      <c r="M96" s="23">
        <v>0.37150775805316461</v>
      </c>
      <c r="N96" s="23">
        <v>0.69086065382555994</v>
      </c>
      <c r="O96" s="23">
        <v>11.464102359179986</v>
      </c>
      <c r="P96" s="23">
        <v>99.999999999999986</v>
      </c>
      <c r="Q96" s="31">
        <v>0.21516289833643232</v>
      </c>
    </row>
    <row r="97" spans="1:17" x14ac:dyDescent="0.35">
      <c r="A97" t="s">
        <v>26</v>
      </c>
      <c r="B97" s="30">
        <v>1.8423901824891738E-2</v>
      </c>
      <c r="C97" s="23">
        <v>34.986663635909963</v>
      </c>
      <c r="D97" s="23">
        <v>65.013336364090037</v>
      </c>
      <c r="E97" s="23">
        <v>100</v>
      </c>
      <c r="F97" s="31">
        <v>1.3830597448095843E-2</v>
      </c>
      <c r="G97" s="35">
        <v>0</v>
      </c>
      <c r="H97" s="23">
        <v>34.986663635909963</v>
      </c>
      <c r="I97" s="23">
        <v>0</v>
      </c>
      <c r="J97" s="23">
        <v>0</v>
      </c>
      <c r="K97" s="23">
        <v>0</v>
      </c>
      <c r="L97" s="23">
        <v>17.507435222617744</v>
      </c>
      <c r="M97" s="23">
        <v>43.32336499766582</v>
      </c>
      <c r="N97" s="23">
        <v>4.1825361438064697</v>
      </c>
      <c r="O97" s="23">
        <v>0</v>
      </c>
      <c r="P97" s="23">
        <v>100</v>
      </c>
      <c r="Q97" s="31">
        <v>1.3830597448095843E-2</v>
      </c>
    </row>
    <row r="98" spans="1:17" x14ac:dyDescent="0.35">
      <c r="A98" t="s">
        <v>249</v>
      </c>
      <c r="B98" s="30">
        <v>7.1252767757785227</v>
      </c>
      <c r="C98" s="23">
        <v>58.8543521686925</v>
      </c>
      <c r="D98" s="23">
        <v>41.145647831307478</v>
      </c>
      <c r="E98" s="23">
        <v>100</v>
      </c>
      <c r="F98" s="31">
        <v>5.3488580067723026</v>
      </c>
      <c r="G98" s="35">
        <v>52.399106259444416</v>
      </c>
      <c r="H98" s="23">
        <v>5.9675360411598035</v>
      </c>
      <c r="I98" s="23">
        <v>0.48770986808826688</v>
      </c>
      <c r="J98" s="23">
        <v>1.9417215554285103</v>
      </c>
      <c r="K98" s="23">
        <v>0</v>
      </c>
      <c r="L98" s="23">
        <v>0.58115720385164027</v>
      </c>
      <c r="M98" s="23">
        <v>4.6655364533551804</v>
      </c>
      <c r="N98" s="23">
        <v>1.6510182625130314</v>
      </c>
      <c r="O98" s="23">
        <v>32.30621435615911</v>
      </c>
      <c r="P98" s="23">
        <v>99.999999999999972</v>
      </c>
      <c r="Q98" s="31">
        <v>5.3488580067723026</v>
      </c>
    </row>
    <row r="99" spans="1:17" x14ac:dyDescent="0.35">
      <c r="A99" t="s">
        <v>1</v>
      </c>
      <c r="B99" s="30">
        <v>0.9294638573778079</v>
      </c>
      <c r="C99" s="23">
        <v>94.803572593050959</v>
      </c>
      <c r="D99" s="23">
        <v>5.1964274069490477</v>
      </c>
      <c r="E99" s="23">
        <v>100</v>
      </c>
      <c r="F99" s="31">
        <v>0.69773713386699332</v>
      </c>
      <c r="G99" s="35">
        <v>93.236997857829934</v>
      </c>
      <c r="H99" s="23">
        <v>0.56839888438439701</v>
      </c>
      <c r="I99" s="23">
        <v>0.99817585083661597</v>
      </c>
      <c r="J99" s="23">
        <v>2.6365763398637077</v>
      </c>
      <c r="K99" s="23">
        <v>0</v>
      </c>
      <c r="L99" s="23">
        <v>4.2574383253608135E-2</v>
      </c>
      <c r="M99" s="23">
        <v>0.26758646418984838</v>
      </c>
      <c r="N99" s="23">
        <v>2.2485477994570839</v>
      </c>
      <c r="O99" s="23">
        <v>1.1424201847992758E-3</v>
      </c>
      <c r="P99" s="23">
        <v>100</v>
      </c>
      <c r="Q99" s="31">
        <v>0.69773713386699332</v>
      </c>
    </row>
    <row r="100" spans="1:17" x14ac:dyDescent="0.35">
      <c r="A100" t="s">
        <v>2</v>
      </c>
      <c r="B100" s="30">
        <v>1.3761784261776811E-2</v>
      </c>
      <c r="C100" s="23">
        <v>39.075041791610651</v>
      </c>
      <c r="D100" s="23">
        <v>60.924958208389356</v>
      </c>
      <c r="E100" s="23">
        <v>100</v>
      </c>
      <c r="F100" s="31">
        <v>1.0330802894044097E-2</v>
      </c>
      <c r="G100" s="35">
        <v>0</v>
      </c>
      <c r="H100" s="23">
        <v>39.075041791610651</v>
      </c>
      <c r="I100" s="23">
        <v>0</v>
      </c>
      <c r="J100" s="23">
        <v>17.080941759802151</v>
      </c>
      <c r="K100" s="23">
        <v>0</v>
      </c>
      <c r="L100" s="23">
        <v>10.036396784104619</v>
      </c>
      <c r="M100" s="23">
        <v>24.921603531669255</v>
      </c>
      <c r="N100" s="23">
        <v>8.886016132813328</v>
      </c>
      <c r="O100" s="23">
        <v>0</v>
      </c>
      <c r="P100" s="23">
        <v>100</v>
      </c>
      <c r="Q100" s="31">
        <v>1.0330802894044097E-2</v>
      </c>
    </row>
    <row r="101" spans="1:17" x14ac:dyDescent="0.35">
      <c r="A101" t="s">
        <v>3</v>
      </c>
      <c r="B101" s="30">
        <v>0.22557414812573853</v>
      </c>
      <c r="C101" s="23">
        <v>10.368480106131907</v>
      </c>
      <c r="D101" s="23">
        <v>89.631519893868088</v>
      </c>
      <c r="E101" s="23">
        <v>100</v>
      </c>
      <c r="F101" s="31">
        <v>0.16933575021601407</v>
      </c>
      <c r="G101" s="35">
        <v>4.2230047000387607</v>
      </c>
      <c r="H101" s="23">
        <v>6.1454754060931478</v>
      </c>
      <c r="I101" s="23">
        <v>0</v>
      </c>
      <c r="J101" s="23">
        <v>0.21673098780061703</v>
      </c>
      <c r="K101" s="23">
        <v>0</v>
      </c>
      <c r="L101" s="23">
        <v>0.63200094368719162</v>
      </c>
      <c r="M101" s="23">
        <v>5.4501395160059998</v>
      </c>
      <c r="N101" s="23">
        <v>0.20971039065486818</v>
      </c>
      <c r="O101" s="23">
        <v>83.122938055719416</v>
      </c>
      <c r="P101" s="23">
        <v>100</v>
      </c>
      <c r="Q101" s="31">
        <v>0.16933575021601407</v>
      </c>
    </row>
    <row r="102" spans="1:17" x14ac:dyDescent="0.35">
      <c r="A102" t="s">
        <v>4</v>
      </c>
      <c r="B102" s="30">
        <v>0.37824666840307042</v>
      </c>
      <c r="C102" s="23">
        <v>32.805411858935869</v>
      </c>
      <c r="D102" s="23">
        <v>67.194588141064145</v>
      </c>
      <c r="E102" s="23">
        <v>100</v>
      </c>
      <c r="F102" s="31">
        <v>0.28394514128914711</v>
      </c>
      <c r="G102" s="35">
        <v>30.964923303049463</v>
      </c>
      <c r="H102" s="23">
        <v>1.8283165729054831</v>
      </c>
      <c r="I102" s="23">
        <v>1.2171982980919177E-2</v>
      </c>
      <c r="J102" s="23">
        <v>0.26216480576789314</v>
      </c>
      <c r="K102" s="23">
        <v>0</v>
      </c>
      <c r="L102" s="23">
        <v>1.5642257270306399</v>
      </c>
      <c r="M102" s="23">
        <v>25.250199928393201</v>
      </c>
      <c r="N102" s="23">
        <v>4.9380561346007115</v>
      </c>
      <c r="O102" s="23">
        <v>35.179941545271681</v>
      </c>
      <c r="P102" s="23">
        <v>100</v>
      </c>
      <c r="Q102" s="31">
        <v>0.28394514128914716</v>
      </c>
    </row>
    <row r="103" spans="1:17" x14ac:dyDescent="0.35">
      <c r="A103" t="s">
        <v>5</v>
      </c>
      <c r="B103" s="30">
        <v>0.91044539354686027</v>
      </c>
      <c r="C103" s="23">
        <v>69.473627078820982</v>
      </c>
      <c r="D103" s="23">
        <v>30.526372921179018</v>
      </c>
      <c r="E103" s="23">
        <v>100</v>
      </c>
      <c r="F103" s="31">
        <v>0.68346020600301449</v>
      </c>
      <c r="G103" s="35">
        <v>65.809487128516835</v>
      </c>
      <c r="H103" s="23">
        <v>3.0401962632009845</v>
      </c>
      <c r="I103" s="23">
        <v>0.62394368710314907</v>
      </c>
      <c r="J103" s="23">
        <v>0.15041499088718654</v>
      </c>
      <c r="K103" s="23">
        <v>0</v>
      </c>
      <c r="L103" s="23">
        <v>7.4836688753170899E-2</v>
      </c>
      <c r="M103" s="23">
        <v>0.2424586527648985</v>
      </c>
      <c r="N103" s="23">
        <v>0.67895206874760017</v>
      </c>
      <c r="O103" s="23">
        <v>29.379710520026158</v>
      </c>
      <c r="P103" s="23">
        <v>99.999999999999972</v>
      </c>
      <c r="Q103" s="31">
        <v>0.68346020600301449</v>
      </c>
    </row>
    <row r="104" spans="1:17" x14ac:dyDescent="0.35">
      <c r="A104" t="s">
        <v>6</v>
      </c>
      <c r="B104" s="30">
        <v>0.53575179687033458</v>
      </c>
      <c r="C104" s="23">
        <v>62.839955598011557</v>
      </c>
      <c r="D104" s="23">
        <v>37.160044401988443</v>
      </c>
      <c r="E104" s="23">
        <v>100</v>
      </c>
      <c r="F104" s="31">
        <v>0.40218231214175254</v>
      </c>
      <c r="G104" s="35">
        <v>55.711123904490364</v>
      </c>
      <c r="H104" s="23">
        <v>6.9003005732392513</v>
      </c>
      <c r="I104" s="23">
        <v>0.22853112028193007</v>
      </c>
      <c r="J104" s="23">
        <v>3.6943469318678037</v>
      </c>
      <c r="K104" s="23">
        <v>0</v>
      </c>
      <c r="L104" s="23">
        <v>1.3328336991753904</v>
      </c>
      <c r="M104" s="23">
        <v>25.587320581719432</v>
      </c>
      <c r="N104" s="23">
        <v>4.8642864470249894</v>
      </c>
      <c r="O104" s="23">
        <v>1.6812567422008198</v>
      </c>
      <c r="P104" s="23">
        <v>99.999999999999972</v>
      </c>
      <c r="Q104" s="31">
        <v>0.4021823121417526</v>
      </c>
    </row>
    <row r="105" spans="1:17" x14ac:dyDescent="0.35">
      <c r="A105" t="s">
        <v>7</v>
      </c>
      <c r="B105" s="30">
        <v>1.4148724579284031</v>
      </c>
      <c r="C105" s="23">
        <v>9.7083480437881651</v>
      </c>
      <c r="D105" s="23">
        <v>90.291651956211822</v>
      </c>
      <c r="E105" s="23">
        <v>100</v>
      </c>
      <c r="F105" s="31">
        <v>1.0621274251237849</v>
      </c>
      <c r="G105" s="35">
        <v>9.3984297973564743</v>
      </c>
      <c r="H105" s="23">
        <v>6.4052683035077815E-2</v>
      </c>
      <c r="I105" s="23">
        <v>0.24586556339661231</v>
      </c>
      <c r="J105" s="23">
        <v>0.99200279887687959</v>
      </c>
      <c r="K105" s="23">
        <v>0</v>
      </c>
      <c r="L105" s="23">
        <v>1.7422504970380587E-2</v>
      </c>
      <c r="M105" s="23">
        <v>0.10897934718978285</v>
      </c>
      <c r="N105" s="23">
        <v>3.3607209307060612E-2</v>
      </c>
      <c r="O105" s="23">
        <v>89.139640095867719</v>
      </c>
      <c r="P105" s="23">
        <v>99.999999999999986</v>
      </c>
      <c r="Q105" s="31">
        <v>1.0621274251237849</v>
      </c>
    </row>
    <row r="106" spans="1:17" x14ac:dyDescent="0.35">
      <c r="A106" t="s">
        <v>8</v>
      </c>
      <c r="B106" s="30">
        <v>1.166942340944818E-3</v>
      </c>
      <c r="C106" s="23">
        <v>5.9017305770766662</v>
      </c>
      <c r="D106" s="23">
        <v>94.098269422923337</v>
      </c>
      <c r="E106" s="23">
        <v>100</v>
      </c>
      <c r="F106" s="31">
        <v>8.7600932289711819E-4</v>
      </c>
      <c r="G106" s="35">
        <v>0</v>
      </c>
      <c r="H106" s="23">
        <v>5.9017305770766662</v>
      </c>
      <c r="I106" s="23">
        <v>0</v>
      </c>
      <c r="J106" s="23">
        <v>4.5374625736465459</v>
      </c>
      <c r="K106" s="23">
        <v>0</v>
      </c>
      <c r="L106" s="23">
        <v>14.591834611759058</v>
      </c>
      <c r="M106" s="23">
        <v>60.014132302401613</v>
      </c>
      <c r="N106" s="23">
        <v>14.954839935116111</v>
      </c>
      <c r="O106" s="23">
        <v>0</v>
      </c>
      <c r="P106" s="23">
        <v>100</v>
      </c>
      <c r="Q106" s="31">
        <v>8.7600932289711819E-4</v>
      </c>
    </row>
    <row r="107" spans="1:17" x14ac:dyDescent="0.35">
      <c r="A107" t="s">
        <v>9</v>
      </c>
      <c r="B107" s="30">
        <v>6.1491600065332625E-3</v>
      </c>
      <c r="C107" s="23">
        <v>67.050983460394804</v>
      </c>
      <c r="D107" s="23">
        <v>32.949016539605189</v>
      </c>
      <c r="E107" s="23">
        <v>100</v>
      </c>
      <c r="F107" s="31">
        <v>4.6160991033608973E-3</v>
      </c>
      <c r="G107" s="35">
        <v>29.685162256723107</v>
      </c>
      <c r="H107" s="23">
        <v>37.365821203671693</v>
      </c>
      <c r="I107" s="23">
        <v>0</v>
      </c>
      <c r="J107" s="23">
        <v>16.65450771516343</v>
      </c>
      <c r="K107" s="23">
        <v>0</v>
      </c>
      <c r="L107" s="23">
        <v>7.6989230314417814</v>
      </c>
      <c r="M107" s="23">
        <v>0.74097535829122074</v>
      </c>
      <c r="N107" s="23">
        <v>7.8546104347087589</v>
      </c>
      <c r="O107" s="23">
        <v>0</v>
      </c>
      <c r="P107" s="23">
        <v>100</v>
      </c>
      <c r="Q107" s="31">
        <v>4.6160991033608973E-3</v>
      </c>
    </row>
    <row r="108" spans="1:17" x14ac:dyDescent="0.35">
      <c r="A108" t="s">
        <v>10</v>
      </c>
      <c r="B108" s="30">
        <v>4.5903822671007786E-3</v>
      </c>
      <c r="C108" s="23">
        <v>32.490434049633414</v>
      </c>
      <c r="D108" s="23">
        <v>67.509565950366593</v>
      </c>
      <c r="E108" s="23">
        <v>100</v>
      </c>
      <c r="F108" s="31">
        <v>3.4459437459318691E-3</v>
      </c>
      <c r="G108" s="35">
        <v>19.820961842284259</v>
      </c>
      <c r="H108" s="23">
        <v>12.669472207349152</v>
      </c>
      <c r="I108" s="23">
        <v>0</v>
      </c>
      <c r="J108" s="23">
        <v>4.4916232558585509</v>
      </c>
      <c r="K108" s="23">
        <v>0</v>
      </c>
      <c r="L108" s="23">
        <v>4.4931015987075984</v>
      </c>
      <c r="M108" s="23">
        <v>51.967866228192314</v>
      </c>
      <c r="N108" s="23">
        <v>6.5569748676081261</v>
      </c>
      <c r="O108" s="23">
        <v>0</v>
      </c>
      <c r="P108" s="23">
        <v>100</v>
      </c>
      <c r="Q108" s="31">
        <v>3.4459437459318691E-3</v>
      </c>
    </row>
    <row r="109" spans="1:17" x14ac:dyDescent="0.35">
      <c r="A109" t="s">
        <v>11</v>
      </c>
      <c r="B109" s="30">
        <v>0.11468755558272933</v>
      </c>
      <c r="C109" s="23">
        <v>78.506244057056804</v>
      </c>
      <c r="D109" s="23">
        <v>21.493755942943189</v>
      </c>
      <c r="E109" s="23">
        <v>100</v>
      </c>
      <c r="F109" s="31">
        <v>8.609454330829118E-2</v>
      </c>
      <c r="G109" s="35">
        <v>64.692924100868495</v>
      </c>
      <c r="H109" s="23">
        <v>12.763452832908243</v>
      </c>
      <c r="I109" s="23">
        <v>1.0498671232800736</v>
      </c>
      <c r="J109" s="23">
        <v>2.4239507903192923</v>
      </c>
      <c r="K109" s="23">
        <v>0</v>
      </c>
      <c r="L109" s="23">
        <v>0.87150410717691873</v>
      </c>
      <c r="M109" s="23">
        <v>13.421449441698243</v>
      </c>
      <c r="N109" s="23">
        <v>4.7768516037487325</v>
      </c>
      <c r="O109" s="23">
        <v>0</v>
      </c>
      <c r="P109" s="23">
        <v>100.00000000000001</v>
      </c>
      <c r="Q109" s="31">
        <v>8.609454330829118E-2</v>
      </c>
    </row>
    <row r="110" spans="1:17" x14ac:dyDescent="0.35">
      <c r="A110" t="s">
        <v>12</v>
      </c>
      <c r="B110" s="30">
        <v>1.124661929524526E-2</v>
      </c>
      <c r="C110" s="23">
        <v>40.560593203207752</v>
      </c>
      <c r="D110" s="23">
        <v>59.439406796792241</v>
      </c>
      <c r="E110" s="23">
        <v>100</v>
      </c>
      <c r="F110" s="31">
        <v>8.4426993588497708E-3</v>
      </c>
      <c r="G110" s="35">
        <v>18.937116685627512</v>
      </c>
      <c r="H110" s="23">
        <v>21.62347651758024</v>
      </c>
      <c r="I110" s="23">
        <v>0</v>
      </c>
      <c r="J110" s="23">
        <v>8.7862068912983062</v>
      </c>
      <c r="K110" s="23">
        <v>0</v>
      </c>
      <c r="L110" s="23">
        <v>14.881418767575841</v>
      </c>
      <c r="M110" s="23">
        <v>14.238380428855274</v>
      </c>
      <c r="N110" s="23">
        <v>21.533400709062821</v>
      </c>
      <c r="O110" s="23">
        <v>0</v>
      </c>
      <c r="P110" s="23">
        <v>100</v>
      </c>
      <c r="Q110" s="31">
        <v>8.4426993588497708E-3</v>
      </c>
    </row>
    <row r="111" spans="1:17" x14ac:dyDescent="0.35">
      <c r="A111" t="s">
        <v>13</v>
      </c>
      <c r="B111" s="30">
        <v>8.7413356858032937E-3</v>
      </c>
      <c r="C111" s="23">
        <v>46.605521689391416</v>
      </c>
      <c r="D111" s="23">
        <v>53.394478310608584</v>
      </c>
      <c r="E111" s="23">
        <v>100</v>
      </c>
      <c r="F111" s="31">
        <v>6.5620136373979289E-3</v>
      </c>
      <c r="G111" s="35">
        <v>1.3161104508018899</v>
      </c>
      <c r="H111" s="23">
        <v>45.289411238589523</v>
      </c>
      <c r="I111" s="23">
        <v>0</v>
      </c>
      <c r="J111" s="23">
        <v>1.039654470729138</v>
      </c>
      <c r="K111" s="23">
        <v>0</v>
      </c>
      <c r="L111" s="23">
        <v>8.4443515571218128</v>
      </c>
      <c r="M111" s="23">
        <v>21.61681690367352</v>
      </c>
      <c r="N111" s="23">
        <v>22.293655379084118</v>
      </c>
      <c r="O111" s="23">
        <v>0</v>
      </c>
      <c r="P111" s="23">
        <v>100</v>
      </c>
      <c r="Q111" s="31">
        <v>6.5620136373979289E-3</v>
      </c>
    </row>
    <row r="112" spans="1:17" x14ac:dyDescent="0.35">
      <c r="A112" t="s">
        <v>14</v>
      </c>
      <c r="B112" s="30">
        <v>0.11613667738201344</v>
      </c>
      <c r="C112" s="23">
        <v>96.314127984475959</v>
      </c>
      <c r="D112" s="23">
        <v>3.685872015524041</v>
      </c>
      <c r="E112" s="23">
        <v>100</v>
      </c>
      <c r="F112" s="31">
        <v>8.7182381294492378E-2</v>
      </c>
      <c r="G112" s="35">
        <v>10.451711897767421</v>
      </c>
      <c r="H112" s="23">
        <v>85.857396670609461</v>
      </c>
      <c r="I112" s="23">
        <v>5.019416099088677E-3</v>
      </c>
      <c r="J112" s="23">
        <v>1.5217338357404406</v>
      </c>
      <c r="K112" s="23">
        <v>0</v>
      </c>
      <c r="L112" s="23">
        <v>0.6967594042571148</v>
      </c>
      <c r="M112" s="23">
        <v>0</v>
      </c>
      <c r="N112" s="23">
        <v>1.4673787755264855</v>
      </c>
      <c r="O112" s="23">
        <v>0</v>
      </c>
      <c r="P112" s="23">
        <v>100</v>
      </c>
      <c r="Q112" s="31">
        <v>8.7182381294492378E-2</v>
      </c>
    </row>
    <row r="113" spans="1:17" x14ac:dyDescent="0.35">
      <c r="A113" t="s">
        <v>15</v>
      </c>
      <c r="B113" s="30">
        <v>0.25378979695643389</v>
      </c>
      <c r="C113" s="23">
        <v>88.914373378503726</v>
      </c>
      <c r="D113" s="23">
        <v>11.085626621496276</v>
      </c>
      <c r="E113" s="23">
        <v>100</v>
      </c>
      <c r="F113" s="31">
        <v>0.19051689221422793</v>
      </c>
      <c r="G113" s="35">
        <v>78.444034473388186</v>
      </c>
      <c r="H113" s="23">
        <v>9.5834775712077924</v>
      </c>
      <c r="I113" s="23">
        <v>0.8868613339077257</v>
      </c>
      <c r="J113" s="23">
        <v>5.9085631866799933</v>
      </c>
      <c r="K113" s="23">
        <v>0</v>
      </c>
      <c r="L113" s="23">
        <v>7.4657329816735771E-2</v>
      </c>
      <c r="M113" s="23">
        <v>1.2783657384509028</v>
      </c>
      <c r="N113" s="23">
        <v>0.63164771108499729</v>
      </c>
      <c r="O113" s="23">
        <v>3.1923926554636455</v>
      </c>
      <c r="P113" s="23">
        <v>99.999999999999986</v>
      </c>
      <c r="Q113" s="31">
        <v>0.19051689221422793</v>
      </c>
    </row>
    <row r="114" spans="1:17" x14ac:dyDescent="0.35">
      <c r="A114" t="s">
        <v>16</v>
      </c>
      <c r="B114" s="30">
        <v>0.21327830397598063</v>
      </c>
      <c r="C114" s="23">
        <v>92.63573615485889</v>
      </c>
      <c r="D114" s="23">
        <v>7.36426384514112</v>
      </c>
      <c r="E114" s="23">
        <v>100</v>
      </c>
      <c r="F114" s="31">
        <v>0.16010541060955424</v>
      </c>
      <c r="G114" s="35">
        <v>67.840638385409889</v>
      </c>
      <c r="H114" s="23">
        <v>24.787310498655213</v>
      </c>
      <c r="I114" s="23">
        <v>7.7872707937819601E-3</v>
      </c>
      <c r="J114" s="23">
        <v>0.39636356680994023</v>
      </c>
      <c r="K114" s="23">
        <v>0</v>
      </c>
      <c r="L114" s="23">
        <v>0.20135280858784207</v>
      </c>
      <c r="M114" s="23">
        <v>2.2813509242510692</v>
      </c>
      <c r="N114" s="23">
        <v>2.0508799221265837</v>
      </c>
      <c r="O114" s="23">
        <v>2.4343166233656834</v>
      </c>
      <c r="P114" s="23">
        <v>100.00000000000001</v>
      </c>
      <c r="Q114" s="31">
        <v>0.16010541060955424</v>
      </c>
    </row>
    <row r="115" spans="1:17" x14ac:dyDescent="0.35">
      <c r="A115" t="s">
        <v>17</v>
      </c>
      <c r="B115" s="30">
        <v>0.11509701720694156</v>
      </c>
      <c r="C115" s="23">
        <v>31.601372182729165</v>
      </c>
      <c r="D115" s="23">
        <v>68.398627817270835</v>
      </c>
      <c r="E115" s="23">
        <v>100</v>
      </c>
      <c r="F115" s="31">
        <v>8.6401921134592427E-2</v>
      </c>
      <c r="G115" s="35">
        <v>16.091128070483627</v>
      </c>
      <c r="H115" s="23">
        <v>15.314763305304091</v>
      </c>
      <c r="I115" s="23">
        <v>0.19548080694144626</v>
      </c>
      <c r="J115" s="23">
        <v>6.3001146167892887</v>
      </c>
      <c r="K115" s="23">
        <v>0</v>
      </c>
      <c r="L115" s="23">
        <v>0.63403893097800024</v>
      </c>
      <c r="M115" s="23">
        <v>1.1383405658267556</v>
      </c>
      <c r="N115" s="23">
        <v>3.5540931749172757</v>
      </c>
      <c r="O115" s="23">
        <v>56.772040528759518</v>
      </c>
      <c r="P115" s="23">
        <v>100</v>
      </c>
      <c r="Q115" s="31">
        <v>8.6401921134592427E-2</v>
      </c>
    </row>
    <row r="116" spans="1:17" x14ac:dyDescent="0.35">
      <c r="A116" t="s">
        <v>18</v>
      </c>
      <c r="B116" s="30">
        <v>0.2571212567522469</v>
      </c>
      <c r="C116" s="23">
        <v>93.828832077217299</v>
      </c>
      <c r="D116" s="23">
        <v>6.1711679227827023</v>
      </c>
      <c r="E116" s="23">
        <v>100</v>
      </c>
      <c r="F116" s="31">
        <v>0.19301777827996641</v>
      </c>
      <c r="G116" s="35">
        <v>90.55621804511388</v>
      </c>
      <c r="H116" s="23">
        <v>3.0830727583968689</v>
      </c>
      <c r="I116" s="23">
        <v>0.1895412737065518</v>
      </c>
      <c r="J116" s="23">
        <v>2.498031496275801</v>
      </c>
      <c r="K116" s="23">
        <v>0</v>
      </c>
      <c r="L116" s="23">
        <v>0.53949497788448031</v>
      </c>
      <c r="M116" s="23">
        <v>1.3876407227489129</v>
      </c>
      <c r="N116" s="23">
        <v>1.7460007258735075</v>
      </c>
      <c r="O116" s="23">
        <v>0</v>
      </c>
      <c r="P116" s="23">
        <v>100</v>
      </c>
      <c r="Q116" s="31">
        <v>0.19301777827996641</v>
      </c>
    </row>
    <row r="117" spans="1:17" x14ac:dyDescent="0.35">
      <c r="A117" t="s">
        <v>19</v>
      </c>
      <c r="B117" s="30">
        <v>5.6892964430149233E-2</v>
      </c>
      <c r="C117" s="23">
        <v>86.286102107332923</v>
      </c>
      <c r="D117" s="23">
        <v>13.713897892667068</v>
      </c>
      <c r="E117" s="23">
        <v>100</v>
      </c>
      <c r="F117" s="31">
        <v>4.2708851585342905E-2</v>
      </c>
      <c r="G117" s="35">
        <v>60.735711954206465</v>
      </c>
      <c r="H117" s="23">
        <v>25.550390153126479</v>
      </c>
      <c r="I117" s="23">
        <v>0</v>
      </c>
      <c r="J117" s="23">
        <v>4.9338529310302892</v>
      </c>
      <c r="K117" s="23">
        <v>0</v>
      </c>
      <c r="L117" s="23">
        <v>5.0285302602488109</v>
      </c>
      <c r="M117" s="23">
        <v>0.39743508309226855</v>
      </c>
      <c r="N117" s="23">
        <v>1.6947242227389345</v>
      </c>
      <c r="O117" s="23">
        <v>1.6593553955567653</v>
      </c>
      <c r="P117" s="23">
        <v>100</v>
      </c>
      <c r="Q117" s="31">
        <v>4.2708851585342898E-2</v>
      </c>
    </row>
    <row r="118" spans="1:17" x14ac:dyDescent="0.35">
      <c r="A118" t="s">
        <v>20</v>
      </c>
      <c r="B118" s="30">
        <v>0.81590041035680239</v>
      </c>
      <c r="C118" s="23">
        <v>57.230340232351907</v>
      </c>
      <c r="D118" s="23">
        <v>42.769659767648101</v>
      </c>
      <c r="E118" s="23">
        <v>100</v>
      </c>
      <c r="F118" s="31">
        <v>0.61248644508815664</v>
      </c>
      <c r="G118" s="35">
        <v>54.47128476384011</v>
      </c>
      <c r="H118" s="23">
        <v>1.7969880716068465</v>
      </c>
      <c r="I118" s="23">
        <v>0.96206739690494414</v>
      </c>
      <c r="J118" s="23">
        <v>3.0332142913411841</v>
      </c>
      <c r="K118" s="23">
        <v>0</v>
      </c>
      <c r="L118" s="23">
        <v>5.3026658413289497E-2</v>
      </c>
      <c r="M118" s="23">
        <v>1.2732035892847149</v>
      </c>
      <c r="N118" s="23">
        <v>0.26182765615743919</v>
      </c>
      <c r="O118" s="23">
        <v>38.148387572451476</v>
      </c>
      <c r="P118" s="23">
        <v>100</v>
      </c>
      <c r="Q118" s="31">
        <v>0.61248644508815664</v>
      </c>
    </row>
    <row r="119" spans="1:17" x14ac:dyDescent="0.35">
      <c r="A119" t="s">
        <v>21</v>
      </c>
      <c r="B119" s="30">
        <v>7.2558374186267056E-3</v>
      </c>
      <c r="C119" s="23">
        <v>89.346408368748627</v>
      </c>
      <c r="D119" s="23">
        <v>10.653591631251379</v>
      </c>
      <c r="E119" s="23">
        <v>100</v>
      </c>
      <c r="F119" s="31">
        <v>5.4468682822807288E-3</v>
      </c>
      <c r="G119" s="35">
        <v>74.521116715505116</v>
      </c>
      <c r="H119" s="23">
        <v>14.555021618387615</v>
      </c>
      <c r="I119" s="23">
        <v>0.27027003485589657</v>
      </c>
      <c r="J119" s="23">
        <v>2.7475944879606939</v>
      </c>
      <c r="K119" s="23">
        <v>0</v>
      </c>
      <c r="L119" s="23">
        <v>0.71130144087400993</v>
      </c>
      <c r="M119" s="23">
        <v>3.111040852291115</v>
      </c>
      <c r="N119" s="23">
        <v>4.0836548501255594</v>
      </c>
      <c r="O119" s="23">
        <v>0</v>
      </c>
      <c r="P119" s="23">
        <v>100</v>
      </c>
      <c r="Q119" s="31">
        <v>5.4468682822807288E-3</v>
      </c>
    </row>
    <row r="120" spans="1:17" x14ac:dyDescent="0.35">
      <c r="A120" t="s">
        <v>22</v>
      </c>
      <c r="B120" s="30">
        <v>4.7339516801782465E-2</v>
      </c>
      <c r="C120" s="23">
        <v>70.581849450654062</v>
      </c>
      <c r="D120" s="23">
        <v>29.418150549345956</v>
      </c>
      <c r="E120" s="23">
        <v>100</v>
      </c>
      <c r="F120" s="31">
        <v>3.5537195459228961E-2</v>
      </c>
      <c r="G120" s="35">
        <v>59.620029872533053</v>
      </c>
      <c r="H120" s="23">
        <v>10.961819578120988</v>
      </c>
      <c r="I120" s="23">
        <v>0</v>
      </c>
      <c r="J120" s="23">
        <v>7.254101625634509</v>
      </c>
      <c r="K120" s="23">
        <v>0</v>
      </c>
      <c r="L120" s="23">
        <v>5.2109372774144802</v>
      </c>
      <c r="M120" s="23">
        <v>14.267825603948078</v>
      </c>
      <c r="N120" s="23">
        <v>2.6852860423488796</v>
      </c>
      <c r="O120" s="23">
        <v>0</v>
      </c>
      <c r="P120" s="23">
        <v>99.999999999999986</v>
      </c>
      <c r="Q120" s="31">
        <v>3.5537195459228968E-2</v>
      </c>
    </row>
    <row r="121" spans="1:17" x14ac:dyDescent="0.35">
      <c r="A121" t="s">
        <v>24</v>
      </c>
      <c r="B121" s="30">
        <v>2.6429850422884409E-2</v>
      </c>
      <c r="C121" s="23">
        <v>63.664282330933744</v>
      </c>
      <c r="D121" s="23">
        <v>36.335717669066256</v>
      </c>
      <c r="E121" s="23">
        <v>100</v>
      </c>
      <c r="F121" s="31">
        <v>1.9840565005531774E-2</v>
      </c>
      <c r="G121" s="35">
        <v>32.452885918738282</v>
      </c>
      <c r="H121" s="23">
        <v>31.211396412195459</v>
      </c>
      <c r="I121" s="23">
        <v>0</v>
      </c>
      <c r="J121" s="23">
        <v>5.8795212800972267</v>
      </c>
      <c r="K121" s="23">
        <v>0</v>
      </c>
      <c r="L121" s="23">
        <v>7.0250884668298115</v>
      </c>
      <c r="M121" s="23">
        <v>15.78957815282245</v>
      </c>
      <c r="N121" s="23">
        <v>5.4146879521761146</v>
      </c>
      <c r="O121" s="23">
        <v>2.2268418171406568</v>
      </c>
      <c r="P121" s="23">
        <v>99.999999999999986</v>
      </c>
      <c r="Q121" s="31">
        <v>1.9840565005531774E-2</v>
      </c>
    </row>
    <row r="122" spans="1:17" x14ac:dyDescent="0.35">
      <c r="A122" t="s">
        <v>23</v>
      </c>
      <c r="B122" s="30">
        <v>3.3075194591535913E-2</v>
      </c>
      <c r="C122" s="23">
        <v>32.075862874450941</v>
      </c>
      <c r="D122" s="23">
        <v>67.924137125549066</v>
      </c>
      <c r="E122" s="23">
        <v>100</v>
      </c>
      <c r="F122" s="31">
        <v>2.4829143482241613E-2</v>
      </c>
      <c r="G122" s="35">
        <v>3.1992829857659491</v>
      </c>
      <c r="H122" s="23">
        <v>28.874909006438614</v>
      </c>
      <c r="I122" s="23">
        <v>1.6708822463811703E-3</v>
      </c>
      <c r="J122" s="23">
        <v>4.7877727534806045</v>
      </c>
      <c r="K122" s="23">
        <v>0</v>
      </c>
      <c r="L122" s="23">
        <v>10.893848689511335</v>
      </c>
      <c r="M122" s="23">
        <v>24.461564234110249</v>
      </c>
      <c r="N122" s="23">
        <v>3.661820334279259</v>
      </c>
      <c r="O122" s="23">
        <v>24.119131114167619</v>
      </c>
      <c r="P122" s="23">
        <v>100</v>
      </c>
      <c r="Q122" s="31">
        <v>2.4829143482241606E-2</v>
      </c>
    </row>
    <row r="123" spans="1:17" x14ac:dyDescent="0.35">
      <c r="A123" t="s">
        <v>25</v>
      </c>
      <c r="B123" s="30">
        <v>0.60467670833451648</v>
      </c>
      <c r="C123" s="23">
        <v>90.289305825768551</v>
      </c>
      <c r="D123" s="23">
        <v>9.7106941742314472</v>
      </c>
      <c r="E123" s="23">
        <v>100</v>
      </c>
      <c r="F123" s="31">
        <v>0.45392339900093343</v>
      </c>
      <c r="G123" s="35">
        <v>82.857748742934874</v>
      </c>
      <c r="H123" s="23">
        <v>6.9380773489755851</v>
      </c>
      <c r="I123" s="23">
        <v>0.49347973385809518</v>
      </c>
      <c r="J123" s="23">
        <v>0.38670322493412668</v>
      </c>
      <c r="K123" s="23">
        <v>0</v>
      </c>
      <c r="L123" s="23">
        <v>0.18811659008233636</v>
      </c>
      <c r="M123" s="23">
        <v>0.7463198197526385</v>
      </c>
      <c r="N123" s="23">
        <v>1.0765088606356672</v>
      </c>
      <c r="O123" s="23">
        <v>7.3130456788266782</v>
      </c>
      <c r="P123" s="23">
        <v>100</v>
      </c>
      <c r="Q123" s="31">
        <v>0.45392339900093343</v>
      </c>
    </row>
    <row r="124" spans="1:17" x14ac:dyDescent="0.35">
      <c r="A124" t="s">
        <v>26</v>
      </c>
      <c r="B124" s="30">
        <v>2.3585139456258605E-2</v>
      </c>
      <c r="C124" s="23">
        <v>27.915924898665068</v>
      </c>
      <c r="D124" s="23">
        <v>72.084075101334932</v>
      </c>
      <c r="E124" s="23">
        <v>100</v>
      </c>
      <c r="F124" s="31">
        <v>1.7705075324272776E-2</v>
      </c>
      <c r="G124" s="35">
        <v>0</v>
      </c>
      <c r="H124" s="23">
        <v>27.915924898665068</v>
      </c>
      <c r="I124" s="23">
        <v>0</v>
      </c>
      <c r="J124" s="23">
        <v>7.3334381996306552</v>
      </c>
      <c r="K124" s="23">
        <v>0</v>
      </c>
      <c r="L124" s="23">
        <v>16.984129445771508</v>
      </c>
      <c r="M124" s="23">
        <v>36.062709123124904</v>
      </c>
      <c r="N124" s="23">
        <v>11.703798332807864</v>
      </c>
      <c r="O124" s="23">
        <v>0</v>
      </c>
      <c r="P124" s="23">
        <v>100</v>
      </c>
      <c r="Q124" s="31">
        <v>1.7705075324272776E-2</v>
      </c>
    </row>
    <row r="125" spans="1:17" x14ac:dyDescent="0.35">
      <c r="A125" t="s">
        <v>250</v>
      </c>
      <c r="B125" s="30">
        <v>22.170466855582553</v>
      </c>
      <c r="C125" s="23">
        <v>25.348944310362736</v>
      </c>
      <c r="D125" s="23">
        <v>74.651055689637289</v>
      </c>
      <c r="E125" s="23">
        <v>100</v>
      </c>
      <c r="F125" s="31">
        <v>16.643097929540524</v>
      </c>
      <c r="G125" s="35">
        <v>23.68327620281012</v>
      </c>
      <c r="H125" s="23">
        <v>1.3141555654290249</v>
      </c>
      <c r="I125" s="23">
        <v>0.3515125421235864</v>
      </c>
      <c r="J125" s="23">
        <v>0.52748491349245596</v>
      </c>
      <c r="K125" s="23">
        <v>60.936324279199297</v>
      </c>
      <c r="L125" s="23">
        <v>2.5959425996427421</v>
      </c>
      <c r="M125" s="23">
        <v>7.4300428337394777</v>
      </c>
      <c r="N125" s="23">
        <v>1.0604923879084003</v>
      </c>
      <c r="O125" s="23">
        <v>2.1007686756549524</v>
      </c>
      <c r="P125" s="23">
        <v>100.00000000000004</v>
      </c>
      <c r="Q125" s="31">
        <v>16.64309792954052</v>
      </c>
    </row>
    <row r="126" spans="1:17" x14ac:dyDescent="0.35">
      <c r="A126" t="s">
        <v>1</v>
      </c>
      <c r="B126" s="30">
        <v>0.52815464996742401</v>
      </c>
      <c r="C126" s="23">
        <v>83.21230089575819</v>
      </c>
      <c r="D126" s="23">
        <v>16.787699104241824</v>
      </c>
      <c r="E126" s="23">
        <v>100</v>
      </c>
      <c r="F126" s="31">
        <v>0.39647922700990246</v>
      </c>
      <c r="G126" s="35">
        <v>77.026497215000433</v>
      </c>
      <c r="H126" s="23">
        <v>3.9538336240060925</v>
      </c>
      <c r="I126" s="23">
        <v>2.2319700567516554</v>
      </c>
      <c r="J126" s="23">
        <v>3.7295147493159067</v>
      </c>
      <c r="K126" s="23">
        <v>6.5530700499303487</v>
      </c>
      <c r="L126" s="23">
        <v>1.6562084651240121</v>
      </c>
      <c r="M126" s="23">
        <v>1.8866033839850385</v>
      </c>
      <c r="N126" s="23">
        <v>2.9623024558865176</v>
      </c>
      <c r="O126" s="23">
        <v>0</v>
      </c>
      <c r="P126" s="23">
        <v>100</v>
      </c>
      <c r="Q126" s="31">
        <v>0.39647922700990246</v>
      </c>
    </row>
    <row r="127" spans="1:17" x14ac:dyDescent="0.35">
      <c r="A127" t="s">
        <v>2</v>
      </c>
      <c r="B127" s="30">
        <v>3.7151621962853067E-3</v>
      </c>
      <c r="C127" s="23">
        <v>5.1923244941233477</v>
      </c>
      <c r="D127" s="23">
        <v>94.807675505876659</v>
      </c>
      <c r="E127" s="23">
        <v>100</v>
      </c>
      <c r="F127" s="31">
        <v>2.7889267582713925E-3</v>
      </c>
      <c r="G127" s="35">
        <v>0</v>
      </c>
      <c r="H127" s="23">
        <v>5.1923244941233477</v>
      </c>
      <c r="I127" s="23">
        <v>0</v>
      </c>
      <c r="J127" s="23">
        <v>80.932624417121545</v>
      </c>
      <c r="K127" s="23">
        <v>2.5189324468275096</v>
      </c>
      <c r="L127" s="23">
        <v>9.4077695912090888</v>
      </c>
      <c r="M127" s="23">
        <v>0.17166916947829075</v>
      </c>
      <c r="N127" s="23">
        <v>1.7766798812402336</v>
      </c>
      <c r="O127" s="23">
        <v>0</v>
      </c>
      <c r="P127" s="23">
        <v>100.00000000000001</v>
      </c>
      <c r="Q127" s="31">
        <v>2.7889267582713925E-3</v>
      </c>
    </row>
    <row r="128" spans="1:17" x14ac:dyDescent="0.35">
      <c r="A128" t="s">
        <v>4</v>
      </c>
      <c r="B128" s="30">
        <v>3.9877773728886163</v>
      </c>
      <c r="C128" s="23">
        <v>11.425460628422476</v>
      </c>
      <c r="D128" s="23">
        <v>88.574539371577515</v>
      </c>
      <c r="E128" s="23">
        <v>100</v>
      </c>
      <c r="F128" s="31">
        <v>2.9935756324174689</v>
      </c>
      <c r="G128" s="35">
        <v>10.725184445559504</v>
      </c>
      <c r="H128" s="23">
        <v>0.68579227514400509</v>
      </c>
      <c r="I128" s="23">
        <v>1.4483907718968328E-2</v>
      </c>
      <c r="J128" s="23">
        <v>2.2158789288533449E-2</v>
      </c>
      <c r="K128" s="23">
        <v>67.583402760064047</v>
      </c>
      <c r="L128" s="23">
        <v>3.8842550175860961</v>
      </c>
      <c r="M128" s="23">
        <v>15.6729718874317</v>
      </c>
      <c r="N128" s="23">
        <v>1.4117509172071507</v>
      </c>
      <c r="O128" s="23">
        <v>0</v>
      </c>
      <c r="P128" s="23">
        <v>100</v>
      </c>
      <c r="Q128" s="31">
        <v>2.9935756324174685</v>
      </c>
    </row>
    <row r="129" spans="1:17" x14ac:dyDescent="0.35">
      <c r="A129" t="s">
        <v>5</v>
      </c>
      <c r="B129" s="30">
        <v>0.14268878366226317</v>
      </c>
      <c r="C129" s="23">
        <v>68.792502948392311</v>
      </c>
      <c r="D129" s="23">
        <v>31.207497051607696</v>
      </c>
      <c r="E129" s="23">
        <v>100</v>
      </c>
      <c r="F129" s="31">
        <v>0.10711472227478576</v>
      </c>
      <c r="G129" s="35">
        <v>61.336341212811632</v>
      </c>
      <c r="H129" s="23">
        <v>7.0142405036445838</v>
      </c>
      <c r="I129" s="23">
        <v>0.44192123193610094</v>
      </c>
      <c r="J129" s="23">
        <v>0.82362260710265511</v>
      </c>
      <c r="K129" s="23">
        <v>9.6931254722303262</v>
      </c>
      <c r="L129" s="23">
        <v>4.4147840335587043</v>
      </c>
      <c r="M129" s="23">
        <v>0.5190884348659015</v>
      </c>
      <c r="N129" s="23">
        <v>2.5923764975198162</v>
      </c>
      <c r="O129" s="23">
        <v>13.164500006330289</v>
      </c>
      <c r="P129" s="23">
        <v>100.00000000000001</v>
      </c>
      <c r="Q129" s="31">
        <v>0.10711472227478576</v>
      </c>
    </row>
    <row r="130" spans="1:17" x14ac:dyDescent="0.35">
      <c r="A130" t="s">
        <v>6</v>
      </c>
      <c r="B130" s="30">
        <v>2.1596312424847741</v>
      </c>
      <c r="C130" s="23">
        <v>2.3974007063467937</v>
      </c>
      <c r="D130" s="23">
        <v>97.602599293653213</v>
      </c>
      <c r="E130" s="23">
        <v>100</v>
      </c>
      <c r="F130" s="31">
        <v>1.6212087230503622</v>
      </c>
      <c r="G130" s="35">
        <v>0.53606535259474808</v>
      </c>
      <c r="H130" s="23">
        <v>1.8383452743240671</v>
      </c>
      <c r="I130" s="23">
        <v>2.2990079427978549E-2</v>
      </c>
      <c r="J130" s="23">
        <v>0.70245178586024892</v>
      </c>
      <c r="K130" s="23">
        <v>70.107275517256966</v>
      </c>
      <c r="L130" s="23">
        <v>5.813786000358129</v>
      </c>
      <c r="M130" s="23">
        <v>18.535725038158752</v>
      </c>
      <c r="N130" s="23">
        <v>2.415628197840717</v>
      </c>
      <c r="O130" s="23">
        <v>2.7732754178400876E-2</v>
      </c>
      <c r="P130" s="23">
        <v>100.00000000000001</v>
      </c>
      <c r="Q130" s="31">
        <v>1.6212087230503622</v>
      </c>
    </row>
    <row r="131" spans="1:17" x14ac:dyDescent="0.35">
      <c r="A131" t="s">
        <v>7</v>
      </c>
      <c r="B131" s="30">
        <v>2.0847582296311868</v>
      </c>
      <c r="C131" s="23">
        <v>36.987112667713092</v>
      </c>
      <c r="D131" s="23">
        <v>63.012887332286901</v>
      </c>
      <c r="E131" s="23">
        <v>100</v>
      </c>
      <c r="F131" s="31">
        <v>1.5650024693291771</v>
      </c>
      <c r="G131" s="35">
        <v>35.635522952349902</v>
      </c>
      <c r="H131" s="23">
        <v>0.39973760046894002</v>
      </c>
      <c r="I131" s="23">
        <v>0.95185211489425325</v>
      </c>
      <c r="J131" s="23">
        <v>0.53815746857519309</v>
      </c>
      <c r="K131" s="23">
        <v>54.797702598491639</v>
      </c>
      <c r="L131" s="23">
        <v>1.4814799582401379</v>
      </c>
      <c r="M131" s="23">
        <v>5.7875933217268951</v>
      </c>
      <c r="N131" s="23">
        <v>0.40795398525305443</v>
      </c>
      <c r="O131" s="23">
        <v>0</v>
      </c>
      <c r="P131" s="23">
        <v>100.00000000000001</v>
      </c>
      <c r="Q131" s="31">
        <v>1.5650024693291771</v>
      </c>
    </row>
    <row r="132" spans="1:17" x14ac:dyDescent="0.35">
      <c r="A132" t="s">
        <v>8</v>
      </c>
      <c r="B132" s="30">
        <v>0.95045910836926573</v>
      </c>
      <c r="C132" s="23">
        <v>2.6528265474314869</v>
      </c>
      <c r="D132" s="23">
        <v>97.347173452568512</v>
      </c>
      <c r="E132" s="23">
        <v>100</v>
      </c>
      <c r="F132" s="31">
        <v>0.7134980116411177</v>
      </c>
      <c r="G132" s="35">
        <v>2.5860184767874306</v>
      </c>
      <c r="H132" s="23">
        <v>6.6808070644056083E-2</v>
      </c>
      <c r="I132" s="23">
        <v>0</v>
      </c>
      <c r="J132" s="23">
        <v>2.6007385217857947E-3</v>
      </c>
      <c r="K132" s="23">
        <v>92.104276711248517</v>
      </c>
      <c r="L132" s="23">
        <v>2.0289677829288082</v>
      </c>
      <c r="M132" s="23">
        <v>2.8374309354753136</v>
      </c>
      <c r="N132" s="23">
        <v>0.37389728439408426</v>
      </c>
      <c r="O132" s="23">
        <v>0</v>
      </c>
      <c r="P132" s="23">
        <v>99.999999999999986</v>
      </c>
      <c r="Q132" s="31">
        <v>0.71349801164111792</v>
      </c>
    </row>
    <row r="133" spans="1:17" x14ac:dyDescent="0.35">
      <c r="A133" t="s">
        <v>9</v>
      </c>
      <c r="B133" s="30">
        <v>1.2404124366292587E-2</v>
      </c>
      <c r="C133" s="23">
        <v>7.5799288126083439</v>
      </c>
      <c r="D133" s="23">
        <v>92.420071187391656</v>
      </c>
      <c r="E133" s="23">
        <v>100</v>
      </c>
      <c r="F133" s="31">
        <v>9.3116242388204228E-3</v>
      </c>
      <c r="G133" s="35">
        <v>2.850283743269352</v>
      </c>
      <c r="H133" s="23">
        <v>4.729645069338992</v>
      </c>
      <c r="I133" s="23">
        <v>0</v>
      </c>
      <c r="J133" s="23">
        <v>4.4385176016483632</v>
      </c>
      <c r="K133" s="23">
        <v>51.299020986018995</v>
      </c>
      <c r="L133" s="23">
        <v>32.44393822387616</v>
      </c>
      <c r="M133" s="23">
        <v>2.439574533451415</v>
      </c>
      <c r="N133" s="23">
        <v>1.7990198423966997</v>
      </c>
      <c r="O133" s="23">
        <v>0</v>
      </c>
      <c r="P133" s="23">
        <v>99.999999999999986</v>
      </c>
      <c r="Q133" s="31">
        <v>9.3116242388204245E-3</v>
      </c>
    </row>
    <row r="134" spans="1:17" x14ac:dyDescent="0.35">
      <c r="A134" t="s">
        <v>10</v>
      </c>
      <c r="B134" s="30">
        <v>0.36939151396188519</v>
      </c>
      <c r="C134" s="23">
        <v>0.51515524220958764</v>
      </c>
      <c r="D134" s="23">
        <v>99.484844757790412</v>
      </c>
      <c r="E134" s="23">
        <v>100</v>
      </c>
      <c r="F134" s="31">
        <v>0.27729768530611076</v>
      </c>
      <c r="G134" s="35">
        <v>5.8105955591224917E-2</v>
      </c>
      <c r="H134" s="23">
        <v>0.4570492866183628</v>
      </c>
      <c r="I134" s="23">
        <v>0</v>
      </c>
      <c r="J134" s="23">
        <v>6.8936559851588933E-2</v>
      </c>
      <c r="K134" s="23">
        <v>90.369752777618615</v>
      </c>
      <c r="L134" s="23">
        <v>2.7627803946394507</v>
      </c>
      <c r="M134" s="23">
        <v>5.9691446297017103</v>
      </c>
      <c r="N134" s="23">
        <v>0.31423039597904284</v>
      </c>
      <c r="O134" s="23">
        <v>0</v>
      </c>
      <c r="P134" s="23">
        <v>100</v>
      </c>
      <c r="Q134" s="31">
        <v>0.27729768530611076</v>
      </c>
    </row>
    <row r="135" spans="1:17" x14ac:dyDescent="0.35">
      <c r="A135" t="s">
        <v>11</v>
      </c>
      <c r="B135" s="30">
        <v>9.6185576322564692E-3</v>
      </c>
      <c r="C135" s="23">
        <v>27.945172400951051</v>
      </c>
      <c r="D135" s="23">
        <v>72.054827599048949</v>
      </c>
      <c r="E135" s="23">
        <v>100</v>
      </c>
      <c r="F135" s="31">
        <v>7.2205334085811024E-3</v>
      </c>
      <c r="G135" s="35">
        <v>14.330084259647899</v>
      </c>
      <c r="H135" s="23">
        <v>12.918993961072461</v>
      </c>
      <c r="I135" s="23">
        <v>0.69609418023069514</v>
      </c>
      <c r="J135" s="23">
        <v>28.919170652888841</v>
      </c>
      <c r="K135" s="23">
        <v>1.8369909694656805</v>
      </c>
      <c r="L135" s="23">
        <v>11.954977754717849</v>
      </c>
      <c r="M135" s="23">
        <v>26.094146012171809</v>
      </c>
      <c r="N135" s="23">
        <v>3.2495422098047686</v>
      </c>
      <c r="O135" s="23">
        <v>0</v>
      </c>
      <c r="P135" s="23">
        <v>100</v>
      </c>
      <c r="Q135" s="31">
        <v>7.2205334085811024E-3</v>
      </c>
    </row>
    <row r="136" spans="1:17" x14ac:dyDescent="0.35">
      <c r="A136" t="s">
        <v>12</v>
      </c>
      <c r="B136" s="30">
        <v>2.8256710852543533E-2</v>
      </c>
      <c r="C136" s="23">
        <v>10.161530455265378</v>
      </c>
      <c r="D136" s="23">
        <v>89.838469544734608</v>
      </c>
      <c r="E136" s="23">
        <v>100</v>
      </c>
      <c r="F136" s="31">
        <v>2.1211966755096793E-2</v>
      </c>
      <c r="G136" s="35">
        <v>2.3261484773438288</v>
      </c>
      <c r="H136" s="23">
        <v>7.8353819779215499</v>
      </c>
      <c r="I136" s="23">
        <v>0</v>
      </c>
      <c r="J136" s="23">
        <v>1.0269707841489961</v>
      </c>
      <c r="K136" s="23">
        <v>51.924380171365861</v>
      </c>
      <c r="L136" s="23">
        <v>30.209511144324562</v>
      </c>
      <c r="M136" s="23">
        <v>0</v>
      </c>
      <c r="N136" s="23">
        <v>6.677607444895199</v>
      </c>
      <c r="O136" s="23">
        <v>0</v>
      </c>
      <c r="P136" s="23">
        <v>100</v>
      </c>
      <c r="Q136" s="31">
        <v>2.1211966755096793E-2</v>
      </c>
    </row>
    <row r="137" spans="1:17" x14ac:dyDescent="0.35">
      <c r="A137" t="s">
        <v>13</v>
      </c>
      <c r="B137" s="30">
        <v>4.4486693578006983E-2</v>
      </c>
      <c r="C137" s="23">
        <v>14.447622780389317</v>
      </c>
      <c r="D137" s="23">
        <v>85.55237721961069</v>
      </c>
      <c r="E137" s="23">
        <v>100</v>
      </c>
      <c r="F137" s="31">
        <v>3.3395616005884823E-2</v>
      </c>
      <c r="G137" s="35">
        <v>13.062373801683217</v>
      </c>
      <c r="H137" s="23">
        <v>1.3852489787060978</v>
      </c>
      <c r="I137" s="23">
        <v>0</v>
      </c>
      <c r="J137" s="23">
        <v>0.1381130346358645</v>
      </c>
      <c r="K137" s="23">
        <v>60.914524291778037</v>
      </c>
      <c r="L137" s="23">
        <v>9.0504800626206308</v>
      </c>
      <c r="M137" s="23">
        <v>13.217396340836803</v>
      </c>
      <c r="N137" s="23">
        <v>2.2318634897393403</v>
      </c>
      <c r="O137" s="23">
        <v>0</v>
      </c>
      <c r="P137" s="23">
        <v>99.999999999999986</v>
      </c>
      <c r="Q137" s="31">
        <v>3.339561600588483E-2</v>
      </c>
    </row>
    <row r="138" spans="1:17" x14ac:dyDescent="0.35">
      <c r="A138" t="s">
        <v>14</v>
      </c>
      <c r="B138" s="30">
        <v>3.4281134855409526E-2</v>
      </c>
      <c r="C138" s="23">
        <v>33.785056091906981</v>
      </c>
      <c r="D138" s="23">
        <v>66.214943908093019</v>
      </c>
      <c r="E138" s="23">
        <v>100</v>
      </c>
      <c r="F138" s="31">
        <v>2.5734428068243498E-2</v>
      </c>
      <c r="G138" s="35">
        <v>9.9752448866302057</v>
      </c>
      <c r="H138" s="23">
        <v>23.784385067119949</v>
      </c>
      <c r="I138" s="23">
        <v>2.5426138156825168E-2</v>
      </c>
      <c r="J138" s="23">
        <v>1.995216476090671</v>
      </c>
      <c r="K138" s="23">
        <v>4.3731323799924615</v>
      </c>
      <c r="L138" s="23">
        <v>7.8109384723443336</v>
      </c>
      <c r="M138" s="23">
        <v>0</v>
      </c>
      <c r="N138" s="23">
        <v>52.005860929467609</v>
      </c>
      <c r="O138" s="23">
        <v>2.9795650197968936E-2</v>
      </c>
      <c r="P138" s="23">
        <v>100.00000000000003</v>
      </c>
      <c r="Q138" s="31">
        <v>2.5734428068243494E-2</v>
      </c>
    </row>
    <row r="139" spans="1:17" x14ac:dyDescent="0.35">
      <c r="A139" t="s">
        <v>15</v>
      </c>
      <c r="B139" s="30">
        <v>0.1138533491274776</v>
      </c>
      <c r="C139" s="23">
        <v>60.813564349517243</v>
      </c>
      <c r="D139" s="23">
        <v>39.186435650482764</v>
      </c>
      <c r="E139" s="23">
        <v>100</v>
      </c>
      <c r="F139" s="31">
        <v>8.5468314739508749E-2</v>
      </c>
      <c r="G139" s="35">
        <v>51.4941117371594</v>
      </c>
      <c r="H139" s="23">
        <v>8.2440518168258947</v>
      </c>
      <c r="I139" s="23">
        <v>1.0754007955319382</v>
      </c>
      <c r="J139" s="23">
        <v>12.619738392023308</v>
      </c>
      <c r="K139" s="23">
        <v>14.598683351682631</v>
      </c>
      <c r="L139" s="23">
        <v>3.6112264817609527</v>
      </c>
      <c r="M139" s="23">
        <v>6.9478627582675836</v>
      </c>
      <c r="N139" s="23">
        <v>1.4089246667482824</v>
      </c>
      <c r="O139" s="23">
        <v>0</v>
      </c>
      <c r="P139" s="23">
        <v>99.999999999999986</v>
      </c>
      <c r="Q139" s="31">
        <v>8.5468314739508763E-2</v>
      </c>
    </row>
    <row r="140" spans="1:17" x14ac:dyDescent="0.35">
      <c r="A140" t="s">
        <v>16</v>
      </c>
      <c r="B140" s="30">
        <v>8.0286838935812399E-2</v>
      </c>
      <c r="C140" s="23">
        <v>84.526060895627026</v>
      </c>
      <c r="D140" s="23">
        <v>15.473939104372986</v>
      </c>
      <c r="E140" s="23">
        <v>100</v>
      </c>
      <c r="F140" s="31">
        <v>6.0270346653774245E-2</v>
      </c>
      <c r="G140" s="35">
        <v>60.986497376301941</v>
      </c>
      <c r="H140" s="23">
        <v>23.537773800073875</v>
      </c>
      <c r="I140" s="23">
        <v>1.78971925120403E-3</v>
      </c>
      <c r="J140" s="23">
        <v>1.2347331898761662</v>
      </c>
      <c r="K140" s="23">
        <v>2.2051517909786624</v>
      </c>
      <c r="L140" s="23">
        <v>3.1850741897496091</v>
      </c>
      <c r="M140" s="23">
        <v>2.3508924681592371</v>
      </c>
      <c r="N140" s="23">
        <v>1.5946646791710071</v>
      </c>
      <c r="O140" s="23">
        <v>4.9034227864383029</v>
      </c>
      <c r="P140" s="23">
        <v>100</v>
      </c>
      <c r="Q140" s="31">
        <v>6.0270346653774245E-2</v>
      </c>
    </row>
    <row r="141" spans="1:17" x14ac:dyDescent="0.35">
      <c r="A141" t="s">
        <v>17</v>
      </c>
      <c r="B141" s="30">
        <v>0.20946176932446048</v>
      </c>
      <c r="C141" s="23">
        <v>43.317961047029371</v>
      </c>
      <c r="D141" s="23">
        <v>56.682038952970629</v>
      </c>
      <c r="E141" s="23">
        <v>100</v>
      </c>
      <c r="F141" s="31">
        <v>0.15724038479072533</v>
      </c>
      <c r="G141" s="35">
        <v>28.255907620581226</v>
      </c>
      <c r="H141" s="23">
        <v>14.681321738476862</v>
      </c>
      <c r="I141" s="23">
        <v>0.38073168797127849</v>
      </c>
      <c r="J141" s="23">
        <v>2.8243998735291642</v>
      </c>
      <c r="K141" s="23">
        <v>25.391098262403961</v>
      </c>
      <c r="L141" s="23">
        <v>9.1533786277120406</v>
      </c>
      <c r="M141" s="23">
        <v>11.801088931101713</v>
      </c>
      <c r="N141" s="23">
        <v>5.818437485691204</v>
      </c>
      <c r="O141" s="23">
        <v>1.6936357725325479</v>
      </c>
      <c r="P141" s="23">
        <v>100</v>
      </c>
      <c r="Q141" s="31">
        <v>0.15724038479072533</v>
      </c>
    </row>
    <row r="142" spans="1:17" x14ac:dyDescent="0.35">
      <c r="A142" t="s">
        <v>18</v>
      </c>
      <c r="B142" s="30">
        <v>4.0004505332988769</v>
      </c>
      <c r="C142" s="23">
        <v>37.384138445574102</v>
      </c>
      <c r="D142" s="23">
        <v>62.615861554425898</v>
      </c>
      <c r="E142" s="23">
        <v>100</v>
      </c>
      <c r="F142" s="31">
        <v>3.0030892187194027</v>
      </c>
      <c r="G142" s="35">
        <v>36.443646157859213</v>
      </c>
      <c r="H142" s="23">
        <v>0.61095002980819912</v>
      </c>
      <c r="I142" s="23">
        <v>0.32954225790668989</v>
      </c>
      <c r="J142" s="23">
        <v>3.8597131961848691E-2</v>
      </c>
      <c r="K142" s="23">
        <v>49.522748154364251</v>
      </c>
      <c r="L142" s="23">
        <v>1.5334219398685391</v>
      </c>
      <c r="M142" s="23">
        <v>3.3897227747948686</v>
      </c>
      <c r="N142" s="23">
        <v>0.76396303489860962</v>
      </c>
      <c r="O142" s="23">
        <v>7.3674085185377871</v>
      </c>
      <c r="P142" s="23">
        <v>99.999999999999986</v>
      </c>
      <c r="Q142" s="31">
        <v>3.0030892187194027</v>
      </c>
    </row>
    <row r="143" spans="1:17" x14ac:dyDescent="0.35">
      <c r="A143" t="s">
        <v>19</v>
      </c>
      <c r="B143" s="30">
        <v>2.4312402269966445E-2</v>
      </c>
      <c r="C143" s="23">
        <v>16.419494072101678</v>
      </c>
      <c r="D143" s="23">
        <v>83.580505927898315</v>
      </c>
      <c r="E143" s="23">
        <v>100</v>
      </c>
      <c r="F143" s="31">
        <v>1.8251022611170117E-2</v>
      </c>
      <c r="G143" s="35">
        <v>1.6029941998235069</v>
      </c>
      <c r="H143" s="23">
        <v>14.816499872278168</v>
      </c>
      <c r="I143" s="23">
        <v>0</v>
      </c>
      <c r="J143" s="23">
        <v>15.28377404310416</v>
      </c>
      <c r="K143" s="23">
        <v>16.064633219948586</v>
      </c>
      <c r="L143" s="23">
        <v>14.60206956794125</v>
      </c>
      <c r="M143" s="23">
        <v>9.8679781803233668E-3</v>
      </c>
      <c r="N143" s="23">
        <v>0.7162922770055743</v>
      </c>
      <c r="O143" s="23">
        <v>36.903868841718428</v>
      </c>
      <c r="P143" s="23">
        <v>100</v>
      </c>
      <c r="Q143" s="31">
        <v>1.8251022611170117E-2</v>
      </c>
    </row>
    <row r="144" spans="1:17" x14ac:dyDescent="0.35">
      <c r="A144" t="s">
        <v>20</v>
      </c>
      <c r="B144" s="30">
        <v>6.7335856090474024</v>
      </c>
      <c r="C144" s="23">
        <v>23.405434277776788</v>
      </c>
      <c r="D144" s="23">
        <v>76.594565722223223</v>
      </c>
      <c r="E144" s="23">
        <v>100</v>
      </c>
      <c r="F144" s="31">
        <v>5.0548202452535129</v>
      </c>
      <c r="G144" s="35">
        <v>22.608288683488222</v>
      </c>
      <c r="H144" s="23">
        <v>0.40148578211445707</v>
      </c>
      <c r="I144" s="23">
        <v>0.39565981217410923</v>
      </c>
      <c r="J144" s="23">
        <v>0.30438386946182633</v>
      </c>
      <c r="K144" s="23">
        <v>70.411144062960972</v>
      </c>
      <c r="L144" s="23">
        <v>0.70582542346997856</v>
      </c>
      <c r="M144" s="23">
        <v>3.4354060136932514</v>
      </c>
      <c r="N144" s="23">
        <v>0.29075831433108251</v>
      </c>
      <c r="O144" s="23">
        <v>1.4470480383061179</v>
      </c>
      <c r="P144" s="23">
        <v>100.00000000000003</v>
      </c>
      <c r="Q144" s="31">
        <v>5.054820245253512</v>
      </c>
    </row>
    <row r="145" spans="1:17" x14ac:dyDescent="0.35">
      <c r="A145" t="s">
        <v>21</v>
      </c>
      <c r="B145" s="30">
        <v>4.5748547109919626E-4</v>
      </c>
      <c r="C145" s="23">
        <v>12.840538252651228</v>
      </c>
      <c r="D145" s="23">
        <v>87.159461747348772</v>
      </c>
      <c r="E145" s="23">
        <v>100</v>
      </c>
      <c r="F145" s="31">
        <v>3.4342873997390339E-4</v>
      </c>
      <c r="G145" s="35">
        <v>4.9846592941833539</v>
      </c>
      <c r="H145" s="23">
        <v>7.8544697999286139</v>
      </c>
      <c r="I145" s="23">
        <v>1.4091585392619424E-3</v>
      </c>
      <c r="J145" s="23">
        <v>83.390478355419134</v>
      </c>
      <c r="K145" s="23">
        <v>0.19067576174379464</v>
      </c>
      <c r="L145" s="23">
        <v>2.3431796327191683</v>
      </c>
      <c r="M145" s="23">
        <v>0.49717576601857777</v>
      </c>
      <c r="N145" s="23">
        <v>0.73795223144809841</v>
      </c>
      <c r="O145" s="23">
        <v>0</v>
      </c>
      <c r="P145" s="23">
        <v>100</v>
      </c>
      <c r="Q145" s="31">
        <v>3.4342873997390339E-4</v>
      </c>
    </row>
    <row r="146" spans="1:17" x14ac:dyDescent="0.35">
      <c r="A146" t="s">
        <v>22</v>
      </c>
      <c r="B146" s="30">
        <v>4.5772980921840482E-3</v>
      </c>
      <c r="C146" s="23">
        <v>24.520449152669485</v>
      </c>
      <c r="D146" s="23">
        <v>75.479550847330515</v>
      </c>
      <c r="E146" s="23">
        <v>100</v>
      </c>
      <c r="F146" s="31">
        <v>3.436121616073943E-3</v>
      </c>
      <c r="G146" s="35">
        <v>16.284135634108406</v>
      </c>
      <c r="H146" s="23">
        <v>8.236313518561083</v>
      </c>
      <c r="I146" s="23">
        <v>0</v>
      </c>
      <c r="J146" s="23">
        <v>26.664893101008211</v>
      </c>
      <c r="K146" s="23">
        <v>27.905828516765386</v>
      </c>
      <c r="L146" s="23">
        <v>18.416681521141648</v>
      </c>
      <c r="M146" s="23">
        <v>0.26633726519149648</v>
      </c>
      <c r="N146" s="23">
        <v>2.2258104432237804</v>
      </c>
      <c r="O146" s="23">
        <v>0</v>
      </c>
      <c r="P146" s="23">
        <v>100</v>
      </c>
      <c r="Q146" s="31">
        <v>3.436121616073943E-3</v>
      </c>
    </row>
    <row r="147" spans="1:17" x14ac:dyDescent="0.35">
      <c r="A147" t="s">
        <v>24</v>
      </c>
      <c r="B147" s="30">
        <v>2.5820977204487759E-3</v>
      </c>
      <c r="C147" s="23">
        <v>8.6815080942325729</v>
      </c>
      <c r="D147" s="23">
        <v>91.318491905767431</v>
      </c>
      <c r="E147" s="23">
        <v>100</v>
      </c>
      <c r="F147" s="31">
        <v>1.9383491337825116E-3</v>
      </c>
      <c r="G147" s="35">
        <v>1.013243058097353</v>
      </c>
      <c r="H147" s="23">
        <v>7.66826503613522</v>
      </c>
      <c r="I147" s="23">
        <v>0</v>
      </c>
      <c r="J147" s="23">
        <v>74.225143555808543</v>
      </c>
      <c r="K147" s="23">
        <v>2.938000028672096</v>
      </c>
      <c r="L147" s="23">
        <v>12.808299630403067</v>
      </c>
      <c r="M147" s="23">
        <v>0</v>
      </c>
      <c r="N147" s="23">
        <v>1.3470486908837127</v>
      </c>
      <c r="O147" s="23">
        <v>0</v>
      </c>
      <c r="P147" s="23">
        <v>99.999999999999986</v>
      </c>
      <c r="Q147" s="31">
        <v>1.9383491337825116E-3</v>
      </c>
    </row>
    <row r="148" spans="1:17" x14ac:dyDescent="0.35">
      <c r="A148" t="s">
        <v>23</v>
      </c>
      <c r="B148" s="30">
        <v>0.1097600020505542</v>
      </c>
      <c r="C148" s="23">
        <v>31.3386402822088</v>
      </c>
      <c r="D148" s="23">
        <v>68.6613597177912</v>
      </c>
      <c r="E148" s="23">
        <v>100</v>
      </c>
      <c r="F148" s="31">
        <v>8.2395489223266616E-2</v>
      </c>
      <c r="G148" s="35">
        <v>16.093865563082563</v>
      </c>
      <c r="H148" s="23">
        <v>15.235254092192671</v>
      </c>
      <c r="I148" s="23">
        <v>9.5206269335642458E-3</v>
      </c>
      <c r="J148" s="23">
        <v>5.3496857518983063</v>
      </c>
      <c r="K148" s="23">
        <v>15.321003893573385</v>
      </c>
      <c r="L148" s="23">
        <v>31.657967560935894</v>
      </c>
      <c r="M148" s="23">
        <v>14.398178266585305</v>
      </c>
      <c r="N148" s="23">
        <v>1.9345242447982989</v>
      </c>
      <c r="O148" s="23">
        <v>0</v>
      </c>
      <c r="P148" s="23">
        <v>99.999999999999986</v>
      </c>
      <c r="Q148" s="31">
        <v>8.239548922326663E-2</v>
      </c>
    </row>
    <row r="149" spans="1:17" x14ac:dyDescent="0.35">
      <c r="A149" t="s">
        <v>25</v>
      </c>
      <c r="B149" s="30">
        <v>0.47626872137743553</v>
      </c>
      <c r="C149" s="23">
        <v>85.714373125600673</v>
      </c>
      <c r="D149" s="23">
        <v>14.285626874399323</v>
      </c>
      <c r="E149" s="23">
        <v>100</v>
      </c>
      <c r="F149" s="31">
        <v>0.35752909590470733</v>
      </c>
      <c r="G149" s="35">
        <v>78.079414440240981</v>
      </c>
      <c r="H149" s="23">
        <v>7.076335895727448</v>
      </c>
      <c r="I149" s="23">
        <v>0.55862278963224676</v>
      </c>
      <c r="J149" s="23">
        <v>0.34876159831895953</v>
      </c>
      <c r="K149" s="23">
        <v>6.8149870043231351</v>
      </c>
      <c r="L149" s="23">
        <v>3.8197997434282684</v>
      </c>
      <c r="M149" s="23">
        <v>2.3492402693780017</v>
      </c>
      <c r="N149" s="23">
        <v>0.95283825895096164</v>
      </c>
      <c r="O149" s="23">
        <v>0</v>
      </c>
      <c r="P149" s="23">
        <v>100</v>
      </c>
      <c r="Q149" s="31">
        <v>0.35752909590470727</v>
      </c>
    </row>
    <row r="150" spans="1:17" x14ac:dyDescent="0.35">
      <c r="A150" t="s">
        <v>26</v>
      </c>
      <c r="B150" s="30">
        <v>2.2244881634386232E-2</v>
      </c>
      <c r="C150" s="23">
        <v>20.691400832451155</v>
      </c>
      <c r="D150" s="23">
        <v>79.308599167548849</v>
      </c>
      <c r="E150" s="23">
        <v>100</v>
      </c>
      <c r="F150" s="31">
        <v>1.669896019257279E-2</v>
      </c>
      <c r="G150" s="35">
        <v>0</v>
      </c>
      <c r="H150" s="23">
        <v>20.691400832451155</v>
      </c>
      <c r="I150" s="23">
        <v>0</v>
      </c>
      <c r="J150" s="23">
        <v>12.069610851811829</v>
      </c>
      <c r="K150" s="23">
        <v>10.42673857395317</v>
      </c>
      <c r="L150" s="23">
        <v>29.25312919127331</v>
      </c>
      <c r="M150" s="23">
        <v>19.93120196721194</v>
      </c>
      <c r="N150" s="23">
        <v>2.6458206600756777</v>
      </c>
      <c r="O150" s="23">
        <v>4.9820979232229208</v>
      </c>
      <c r="P150" s="23">
        <v>100</v>
      </c>
      <c r="Q150" s="31">
        <v>1.669896019257279E-2</v>
      </c>
    </row>
    <row r="151" spans="1:17" x14ac:dyDescent="0.35">
      <c r="A151" t="s">
        <v>251</v>
      </c>
      <c r="B151" s="30">
        <v>8.9471329134504991</v>
      </c>
      <c r="C151" s="23">
        <v>75.61257805131973</v>
      </c>
      <c r="D151" s="23">
        <v>24.387421948680277</v>
      </c>
      <c r="E151" s="23">
        <v>100</v>
      </c>
      <c r="F151" s="31">
        <v>6.7165030956340281</v>
      </c>
      <c r="G151" s="35">
        <v>65.617137214781124</v>
      </c>
      <c r="H151" s="23">
        <v>9.4231948420334852</v>
      </c>
      <c r="I151" s="23">
        <v>0.57224599450511215</v>
      </c>
      <c r="J151" s="23">
        <v>1.3785662505532892</v>
      </c>
      <c r="K151" s="23">
        <v>0</v>
      </c>
      <c r="L151" s="23">
        <v>3.6459588315300433</v>
      </c>
      <c r="M151" s="23">
        <v>5.2053849136934609</v>
      </c>
      <c r="N151" s="23">
        <v>1.9228803443172455</v>
      </c>
      <c r="O151" s="23">
        <v>12.234631608586238</v>
      </c>
      <c r="P151" s="23">
        <v>100</v>
      </c>
      <c r="Q151" s="31">
        <v>6.7165030956340281</v>
      </c>
    </row>
    <row r="152" spans="1:17" x14ac:dyDescent="0.35">
      <c r="A152" t="s">
        <v>1</v>
      </c>
      <c r="B152" s="30">
        <v>4.3883450412861782</v>
      </c>
      <c r="C152" s="23">
        <v>95.368408191362207</v>
      </c>
      <c r="D152" s="23">
        <v>4.631591808637797</v>
      </c>
      <c r="E152" s="23">
        <v>100</v>
      </c>
      <c r="F152" s="31">
        <v>3.2942768750198388</v>
      </c>
      <c r="G152" s="35">
        <v>90.361820622885247</v>
      </c>
      <c r="H152" s="23">
        <v>4.3741785534489059</v>
      </c>
      <c r="I152" s="23">
        <v>0.63240901502805091</v>
      </c>
      <c r="J152" s="23">
        <v>0.34435210541580052</v>
      </c>
      <c r="K152" s="23">
        <v>0</v>
      </c>
      <c r="L152" s="23">
        <v>0.81567398799035506</v>
      </c>
      <c r="M152" s="23">
        <v>1.7231825255932058</v>
      </c>
      <c r="N152" s="23">
        <v>1.7483831896384354</v>
      </c>
      <c r="O152" s="23">
        <v>0</v>
      </c>
      <c r="P152" s="23">
        <v>99.999999999999972</v>
      </c>
      <c r="Q152" s="31">
        <v>3.2942768750198388</v>
      </c>
    </row>
    <row r="153" spans="1:17" x14ac:dyDescent="0.35">
      <c r="A153" t="s">
        <v>2</v>
      </c>
      <c r="B153" s="30">
        <v>1.7220172369851492E-2</v>
      </c>
      <c r="C153" s="23">
        <v>64.797172217709246</v>
      </c>
      <c r="D153" s="23">
        <v>35.202827782290747</v>
      </c>
      <c r="E153" s="23">
        <v>100</v>
      </c>
      <c r="F153" s="31">
        <v>1.2926972489207676E-2</v>
      </c>
      <c r="G153" s="35">
        <v>4.8679295657063498E-3</v>
      </c>
      <c r="H153" s="23">
        <v>64.792304288143541</v>
      </c>
      <c r="I153" s="23">
        <v>0</v>
      </c>
      <c r="J153" s="23">
        <v>13.4006221333124</v>
      </c>
      <c r="K153" s="23">
        <v>0</v>
      </c>
      <c r="L153" s="23">
        <v>8.4615548508016705</v>
      </c>
      <c r="M153" s="23">
        <v>10.534797402393146</v>
      </c>
      <c r="N153" s="23">
        <v>2.8058533957835325</v>
      </c>
      <c r="O153" s="23">
        <v>0</v>
      </c>
      <c r="P153" s="23">
        <v>99.999999999999986</v>
      </c>
      <c r="Q153" s="31">
        <v>1.2926972489207673E-2</v>
      </c>
    </row>
    <row r="154" spans="1:17" x14ac:dyDescent="0.35">
      <c r="A154" t="s">
        <v>3</v>
      </c>
      <c r="B154" s="30">
        <v>4.4106334902494063E-2</v>
      </c>
      <c r="C154" s="23">
        <v>42.194027414048016</v>
      </c>
      <c r="D154" s="23">
        <v>57.805972585951992</v>
      </c>
      <c r="E154" s="23">
        <v>100</v>
      </c>
      <c r="F154" s="31">
        <v>3.3110085406725706E-2</v>
      </c>
      <c r="G154" s="35">
        <v>10.316420309450899</v>
      </c>
      <c r="H154" s="23">
        <v>31.877607104597111</v>
      </c>
      <c r="I154" s="23">
        <v>0</v>
      </c>
      <c r="J154" s="23">
        <v>1.0288533322328075</v>
      </c>
      <c r="K154" s="23">
        <v>0</v>
      </c>
      <c r="L154" s="23">
        <v>15.821820785568699</v>
      </c>
      <c r="M154" s="23">
        <v>33.399300504959875</v>
      </c>
      <c r="N154" s="23">
        <v>1.0454626718484099</v>
      </c>
      <c r="O154" s="23">
        <v>6.5105352913421974</v>
      </c>
      <c r="P154" s="23">
        <v>100</v>
      </c>
      <c r="Q154" s="31">
        <v>3.3110085406725713E-2</v>
      </c>
    </row>
    <row r="155" spans="1:17" x14ac:dyDescent="0.35">
      <c r="A155" t="s">
        <v>4</v>
      </c>
      <c r="B155" s="30">
        <v>0.41487877721898819</v>
      </c>
      <c r="C155" s="23">
        <v>56.045156614448224</v>
      </c>
      <c r="D155" s="23">
        <v>43.954843385551783</v>
      </c>
      <c r="E155" s="23">
        <v>100</v>
      </c>
      <c r="F155" s="31">
        <v>0.31144441671533818</v>
      </c>
      <c r="G155" s="35">
        <v>53.191274819066315</v>
      </c>
      <c r="H155" s="23">
        <v>2.8238114431901615</v>
      </c>
      <c r="I155" s="23">
        <v>3.0070352191743074E-2</v>
      </c>
      <c r="J155" s="23">
        <v>0.37932501726729045</v>
      </c>
      <c r="K155" s="23">
        <v>0</v>
      </c>
      <c r="L155" s="23">
        <v>3.9073152212135129</v>
      </c>
      <c r="M155" s="23">
        <v>22.732577230886559</v>
      </c>
      <c r="N155" s="23">
        <v>5.7453846539961511</v>
      </c>
      <c r="O155" s="23">
        <v>11.190241262188279</v>
      </c>
      <c r="P155" s="23">
        <v>100.00000000000001</v>
      </c>
      <c r="Q155" s="31">
        <v>0.31144441671533812</v>
      </c>
    </row>
    <row r="156" spans="1:17" x14ac:dyDescent="0.35">
      <c r="A156" t="s">
        <v>5</v>
      </c>
      <c r="B156" s="30">
        <v>0.34619384971256167</v>
      </c>
      <c r="C156" s="23">
        <v>3.2323247528978762</v>
      </c>
      <c r="D156" s="23">
        <v>96.767675247102119</v>
      </c>
      <c r="E156" s="23">
        <v>100</v>
      </c>
      <c r="F156" s="31">
        <v>0.25988348287397406</v>
      </c>
      <c r="G156" s="35">
        <v>2.2338504800433445</v>
      </c>
      <c r="H156" s="23">
        <v>0.99348906106429513</v>
      </c>
      <c r="I156" s="23">
        <v>4.9852117902367907E-3</v>
      </c>
      <c r="J156" s="23">
        <v>0.42838351536890679</v>
      </c>
      <c r="K156" s="23">
        <v>0</v>
      </c>
      <c r="L156" s="23">
        <v>3.8197583143014704E-2</v>
      </c>
      <c r="M156" s="23">
        <v>2.5653667632743852E-2</v>
      </c>
      <c r="N156" s="23">
        <v>2.0653934996569978E-2</v>
      </c>
      <c r="O156" s="23">
        <v>96.254786545960883</v>
      </c>
      <c r="P156" s="23">
        <v>100</v>
      </c>
      <c r="Q156" s="31">
        <v>0.25988348287397406</v>
      </c>
    </row>
    <row r="157" spans="1:17" x14ac:dyDescent="0.35">
      <c r="A157" t="s">
        <v>6</v>
      </c>
      <c r="B157" s="30">
        <v>0.13877536234917104</v>
      </c>
      <c r="C157" s="23">
        <v>30.078549923368737</v>
      </c>
      <c r="D157" s="23">
        <v>69.92145007663126</v>
      </c>
      <c r="E157" s="23">
        <v>100</v>
      </c>
      <c r="F157" s="31">
        <v>0.10417696482576103</v>
      </c>
      <c r="G157" s="35">
        <v>6.9355366580386848</v>
      </c>
      <c r="H157" s="23">
        <v>23.108969951505781</v>
      </c>
      <c r="I157" s="23">
        <v>3.4043313824263725E-2</v>
      </c>
      <c r="J157" s="23">
        <v>14.71457777752132</v>
      </c>
      <c r="K157" s="23">
        <v>0</v>
      </c>
      <c r="L157" s="23">
        <v>5.6770578565357788</v>
      </c>
      <c r="M157" s="23">
        <v>44.22590507806477</v>
      </c>
      <c r="N157" s="23">
        <v>3.6929358741056233</v>
      </c>
      <c r="O157" s="23">
        <v>1.6109734904037691</v>
      </c>
      <c r="P157" s="23">
        <v>100</v>
      </c>
      <c r="Q157" s="31">
        <v>0.10417696482576103</v>
      </c>
    </row>
    <row r="158" spans="1:17" x14ac:dyDescent="0.35">
      <c r="A158" t="s">
        <v>7</v>
      </c>
      <c r="B158" s="30">
        <v>0.64588885607880009</v>
      </c>
      <c r="C158" s="23">
        <v>28.259275646604003</v>
      </c>
      <c r="D158" s="23">
        <v>71.740724353396004</v>
      </c>
      <c r="E158" s="23">
        <v>100</v>
      </c>
      <c r="F158" s="31">
        <v>0.48486085355535097</v>
      </c>
      <c r="G158" s="35">
        <v>27.18137001755348</v>
      </c>
      <c r="H158" s="23">
        <v>0.35498847176654663</v>
      </c>
      <c r="I158" s="23">
        <v>0.7229171572839751</v>
      </c>
      <c r="J158" s="23">
        <v>2.983312240838075</v>
      </c>
      <c r="K158" s="23">
        <v>0</v>
      </c>
      <c r="L158" s="23">
        <v>0.17660642288972891</v>
      </c>
      <c r="M158" s="23">
        <v>0.27044531330683019</v>
      </c>
      <c r="N158" s="23">
        <v>0.14752539364758943</v>
      </c>
      <c r="O158" s="23">
        <v>68.162834982713775</v>
      </c>
      <c r="P158" s="23">
        <v>100</v>
      </c>
      <c r="Q158" s="31">
        <v>0.48486085355535097</v>
      </c>
    </row>
    <row r="159" spans="1:17" x14ac:dyDescent="0.35">
      <c r="A159" t="s">
        <v>8</v>
      </c>
      <c r="B159" s="30">
        <v>5.167388848406374E-3</v>
      </c>
      <c r="C159" s="23">
        <v>70.634195999786016</v>
      </c>
      <c r="D159" s="23">
        <v>29.365804000213984</v>
      </c>
      <c r="E159" s="23">
        <v>100</v>
      </c>
      <c r="F159" s="31">
        <v>3.8790955194697514E-3</v>
      </c>
      <c r="G159" s="35">
        <v>0</v>
      </c>
      <c r="H159" s="23">
        <v>70.634195999786016</v>
      </c>
      <c r="I159" s="23">
        <v>0</v>
      </c>
      <c r="J159" s="23">
        <v>1.4753995923060825</v>
      </c>
      <c r="K159" s="23">
        <v>0</v>
      </c>
      <c r="L159" s="23">
        <v>8.7529038028415709</v>
      </c>
      <c r="M159" s="23">
        <v>13.113011657124026</v>
      </c>
      <c r="N159" s="23">
        <v>6.0244889479423032</v>
      </c>
      <c r="O159" s="23">
        <v>0</v>
      </c>
      <c r="P159" s="23">
        <v>100</v>
      </c>
      <c r="Q159" s="31">
        <v>3.8790955194697514E-3</v>
      </c>
    </row>
    <row r="160" spans="1:17" x14ac:dyDescent="0.35">
      <c r="A160" t="s">
        <v>9</v>
      </c>
      <c r="B160" s="30">
        <v>8.7731712080086569E-4</v>
      </c>
      <c r="C160" s="23">
        <v>32.716000764126782</v>
      </c>
      <c r="D160" s="23">
        <v>67.28399923587321</v>
      </c>
      <c r="E160" s="23">
        <v>100</v>
      </c>
      <c r="F160" s="31">
        <v>6.5859121740031014E-4</v>
      </c>
      <c r="G160" s="35">
        <v>5.1333491687978869E-3</v>
      </c>
      <c r="H160" s="23">
        <v>32.710867414957988</v>
      </c>
      <c r="I160" s="23">
        <v>0</v>
      </c>
      <c r="J160" s="23">
        <v>36.710436673833186</v>
      </c>
      <c r="K160" s="23">
        <v>0</v>
      </c>
      <c r="L160" s="23">
        <v>23.201063051704409</v>
      </c>
      <c r="M160" s="23">
        <v>2.4103447156357718</v>
      </c>
      <c r="N160" s="23">
        <v>4.9621547946998428</v>
      </c>
      <c r="O160" s="23">
        <v>0</v>
      </c>
      <c r="P160" s="23">
        <v>100</v>
      </c>
      <c r="Q160" s="31">
        <v>6.5859121740031014E-4</v>
      </c>
    </row>
    <row r="161" spans="1:17" x14ac:dyDescent="0.35">
      <c r="A161" t="s">
        <v>10</v>
      </c>
      <c r="B161" s="30">
        <v>6.2234164168340446E-3</v>
      </c>
      <c r="C161" s="23">
        <v>16.254770500695781</v>
      </c>
      <c r="D161" s="23">
        <v>83.745229499304216</v>
      </c>
      <c r="E161" s="23">
        <v>100</v>
      </c>
      <c r="F161" s="31">
        <v>4.6718424810977023E-3</v>
      </c>
      <c r="G161" s="35">
        <v>11.040509708018325</v>
      </c>
      <c r="H161" s="23">
        <v>5.2142607926774582</v>
      </c>
      <c r="I161" s="23">
        <v>0</v>
      </c>
      <c r="J161" s="23">
        <v>6.5027254206609415</v>
      </c>
      <c r="K161" s="23">
        <v>0</v>
      </c>
      <c r="L161" s="23">
        <v>11.036509972078637</v>
      </c>
      <c r="M161" s="23">
        <v>60.862323165377497</v>
      </c>
      <c r="N161" s="23">
        <v>5.3436709411871472</v>
      </c>
      <c r="O161" s="23">
        <v>0</v>
      </c>
      <c r="P161" s="23">
        <v>100</v>
      </c>
      <c r="Q161" s="31">
        <v>4.6718424810977023E-3</v>
      </c>
    </row>
    <row r="162" spans="1:17" x14ac:dyDescent="0.35">
      <c r="A162" t="s">
        <v>11</v>
      </c>
      <c r="B162" s="30">
        <v>3.5840047941926273E-2</v>
      </c>
      <c r="C162" s="23">
        <v>76.910460652458895</v>
      </c>
      <c r="D162" s="23">
        <v>23.089539347541098</v>
      </c>
      <c r="E162" s="23">
        <v>100</v>
      </c>
      <c r="F162" s="31">
        <v>2.6904685029070976E-2</v>
      </c>
      <c r="G162" s="35">
        <v>45.252818213967458</v>
      </c>
      <c r="H162" s="23">
        <v>30.966909158472582</v>
      </c>
      <c r="I162" s="23">
        <v>0.69073328001886292</v>
      </c>
      <c r="J162" s="23">
        <v>7.5687261581656786</v>
      </c>
      <c r="K162" s="23">
        <v>0</v>
      </c>
      <c r="L162" s="23">
        <v>2.207779036298914</v>
      </c>
      <c r="M162" s="23">
        <v>11.525420424108612</v>
      </c>
      <c r="N162" s="23">
        <v>1.7876137289678942</v>
      </c>
      <c r="O162" s="23">
        <v>0</v>
      </c>
      <c r="P162" s="23">
        <v>100.00000000000001</v>
      </c>
      <c r="Q162" s="31">
        <v>2.6904685029070969E-2</v>
      </c>
    </row>
    <row r="163" spans="1:17" x14ac:dyDescent="0.35">
      <c r="A163" t="s">
        <v>12</v>
      </c>
      <c r="B163" s="30">
        <v>2.2069400920849587E-3</v>
      </c>
      <c r="C163" s="23">
        <v>53.855322645522627</v>
      </c>
      <c r="D163" s="23">
        <v>46.144677354477373</v>
      </c>
      <c r="E163" s="23">
        <v>100</v>
      </c>
      <c r="F163" s="31">
        <v>1.6567228970169566E-3</v>
      </c>
      <c r="G163" s="35">
        <v>2.9820607691857157</v>
      </c>
      <c r="H163" s="23">
        <v>50.873261876336919</v>
      </c>
      <c r="I163" s="23">
        <v>0</v>
      </c>
      <c r="J163" s="23">
        <v>20.179888605035153</v>
      </c>
      <c r="K163" s="23">
        <v>0</v>
      </c>
      <c r="L163" s="23">
        <v>14.61878350495256</v>
      </c>
      <c r="M163" s="23">
        <v>4.9143501920652071</v>
      </c>
      <c r="N163" s="23">
        <v>6.4316550524244507</v>
      </c>
      <c r="O163" s="23">
        <v>0</v>
      </c>
      <c r="P163" s="23">
        <v>100</v>
      </c>
      <c r="Q163" s="31">
        <v>1.6567228970169566E-3</v>
      </c>
    </row>
    <row r="164" spans="1:17" x14ac:dyDescent="0.35">
      <c r="A164" t="s">
        <v>13</v>
      </c>
      <c r="B164" s="30">
        <v>7.0802238637960018E-4</v>
      </c>
      <c r="C164" s="23">
        <v>58.243775740522437</v>
      </c>
      <c r="D164" s="23">
        <v>41.756224259477548</v>
      </c>
      <c r="E164" s="23">
        <v>100</v>
      </c>
      <c r="F164" s="31">
        <v>5.3150373375450671E-4</v>
      </c>
      <c r="G164" s="35">
        <v>0.6545109861234476</v>
      </c>
      <c r="H164" s="23">
        <v>57.589264754399004</v>
      </c>
      <c r="I164" s="23">
        <v>0</v>
      </c>
      <c r="J164" s="23">
        <v>4.8955739350455572</v>
      </c>
      <c r="K164" s="23">
        <v>0</v>
      </c>
      <c r="L164" s="23">
        <v>19.8300388010924</v>
      </c>
      <c r="M164" s="23">
        <v>11.032574772089065</v>
      </c>
      <c r="N164" s="23">
        <v>5.9980367512505319</v>
      </c>
      <c r="O164" s="23">
        <v>0</v>
      </c>
      <c r="P164" s="23">
        <v>100.00000000000001</v>
      </c>
      <c r="Q164" s="31">
        <v>5.315037337545066E-4</v>
      </c>
    </row>
    <row r="165" spans="1:17" x14ac:dyDescent="0.35">
      <c r="A165" t="s">
        <v>14</v>
      </c>
      <c r="B165" s="30">
        <v>4.8600767753835547E-3</v>
      </c>
      <c r="C165" s="23">
        <v>82.31281133156115</v>
      </c>
      <c r="D165" s="23">
        <v>17.687188668438843</v>
      </c>
      <c r="E165" s="23">
        <v>100</v>
      </c>
      <c r="F165" s="31">
        <v>3.6484001101414172E-3</v>
      </c>
      <c r="G165" s="35">
        <v>1.5565671711166356</v>
      </c>
      <c r="H165" s="23">
        <v>80.738854043067377</v>
      </c>
      <c r="I165" s="23">
        <v>1.7390117377142397E-2</v>
      </c>
      <c r="J165" s="23">
        <v>13.775501084802958</v>
      </c>
      <c r="K165" s="23">
        <v>0</v>
      </c>
      <c r="L165" s="23">
        <v>1.8910368481787336</v>
      </c>
      <c r="M165" s="23">
        <v>0</v>
      </c>
      <c r="N165" s="23">
        <v>2.0206507354571581</v>
      </c>
      <c r="O165" s="23">
        <v>0</v>
      </c>
      <c r="P165" s="23">
        <v>100</v>
      </c>
      <c r="Q165" s="31">
        <v>3.6484001101414172E-3</v>
      </c>
    </row>
    <row r="166" spans="1:17" x14ac:dyDescent="0.35">
      <c r="A166" t="s">
        <v>15</v>
      </c>
      <c r="B166" s="30">
        <v>1.1700234235506576E-2</v>
      </c>
      <c r="C166" s="23">
        <v>33.113674304128374</v>
      </c>
      <c r="D166" s="23">
        <v>66.886325695871619</v>
      </c>
      <c r="E166" s="23">
        <v>100</v>
      </c>
      <c r="F166" s="31">
        <v>8.7832225387290772E-3</v>
      </c>
      <c r="G166" s="35">
        <v>26.010079709392631</v>
      </c>
      <c r="H166" s="23">
        <v>6.7271019945895931</v>
      </c>
      <c r="I166" s="23">
        <v>0.37649260014614994</v>
      </c>
      <c r="J166" s="23">
        <v>17.95098490773406</v>
      </c>
      <c r="K166" s="23">
        <v>0</v>
      </c>
      <c r="L166" s="23">
        <v>0.7129085287685365</v>
      </c>
      <c r="M166" s="23">
        <v>1.3962071796397146</v>
      </c>
      <c r="N166" s="23">
        <v>0.24468724091498006</v>
      </c>
      <c r="O166" s="23">
        <v>46.581537838814327</v>
      </c>
      <c r="P166" s="23">
        <v>100</v>
      </c>
      <c r="Q166" s="31">
        <v>8.7832225387290772E-3</v>
      </c>
    </row>
    <row r="167" spans="1:17" x14ac:dyDescent="0.35">
      <c r="A167" t="s">
        <v>16</v>
      </c>
      <c r="B167" s="30">
        <v>1.4725780084606777E-2</v>
      </c>
      <c r="C167" s="23">
        <v>83.224447669259362</v>
      </c>
      <c r="D167" s="23">
        <v>16.775552330740634</v>
      </c>
      <c r="E167" s="23">
        <v>100</v>
      </c>
      <c r="F167" s="31">
        <v>1.1054462751436197E-2</v>
      </c>
      <c r="G167" s="35">
        <v>56.906809706792359</v>
      </c>
      <c r="H167" s="23">
        <v>26.3164489658081</v>
      </c>
      <c r="I167" s="23">
        <v>1.1889966589233589E-3</v>
      </c>
      <c r="J167" s="23">
        <v>7.3802460288651597</v>
      </c>
      <c r="K167" s="23">
        <v>0</v>
      </c>
      <c r="L167" s="23">
        <v>3.2812177932535063</v>
      </c>
      <c r="M167" s="23">
        <v>4.0655310837608525</v>
      </c>
      <c r="N167" s="23">
        <v>1.6087545782272887</v>
      </c>
      <c r="O167" s="23">
        <v>0.43980284663383029</v>
      </c>
      <c r="P167" s="23">
        <v>100</v>
      </c>
      <c r="Q167" s="31">
        <v>1.1054462751436194E-2</v>
      </c>
    </row>
    <row r="168" spans="1:17" x14ac:dyDescent="0.35">
      <c r="A168" t="s">
        <v>17</v>
      </c>
      <c r="B168" s="30">
        <v>1.7839422411785864</v>
      </c>
      <c r="C168" s="23">
        <v>88.337142178981523</v>
      </c>
      <c r="D168" s="23">
        <v>11.662857821018475</v>
      </c>
      <c r="E168" s="23">
        <v>100</v>
      </c>
      <c r="F168" s="31">
        <v>1.3391835911251073</v>
      </c>
      <c r="G168" s="35">
        <v>72.702849635551601</v>
      </c>
      <c r="H168" s="23">
        <v>14.714966495520956</v>
      </c>
      <c r="I168" s="23">
        <v>0.91932604790897543</v>
      </c>
      <c r="J168" s="23">
        <v>0.35110565562433682</v>
      </c>
      <c r="K168" s="23">
        <v>0</v>
      </c>
      <c r="L168" s="23">
        <v>2.6107592794077825</v>
      </c>
      <c r="M168" s="23">
        <v>1.7111695765855479</v>
      </c>
      <c r="N168" s="23">
        <v>1.976729168703055</v>
      </c>
      <c r="O168" s="23">
        <v>5.0130941406977545</v>
      </c>
      <c r="P168" s="23">
        <v>100.00000000000003</v>
      </c>
      <c r="Q168" s="31">
        <v>1.3391835911251071</v>
      </c>
    </row>
    <row r="169" spans="1:17" x14ac:dyDescent="0.35">
      <c r="A169" t="s">
        <v>18</v>
      </c>
      <c r="B169" s="30">
        <v>8.9054577297202116E-3</v>
      </c>
      <c r="C169" s="23">
        <v>55.075256725839736</v>
      </c>
      <c r="D169" s="23">
        <v>44.924743274160257</v>
      </c>
      <c r="E169" s="23">
        <v>100</v>
      </c>
      <c r="F169" s="31">
        <v>6.6852180456360806E-3</v>
      </c>
      <c r="G169" s="35">
        <v>26.92223274749092</v>
      </c>
      <c r="H169" s="23">
        <v>28.092478237587482</v>
      </c>
      <c r="I169" s="23">
        <v>6.0545740761333761E-2</v>
      </c>
      <c r="J169" s="23">
        <v>30.836651636338665</v>
      </c>
      <c r="K169" s="23">
        <v>0</v>
      </c>
      <c r="L169" s="23">
        <v>1.523952580568759</v>
      </c>
      <c r="M169" s="23">
        <v>10.711327044875713</v>
      </c>
      <c r="N169" s="23">
        <v>1.8528120123771179</v>
      </c>
      <c r="O169" s="23">
        <v>0</v>
      </c>
      <c r="P169" s="23">
        <v>99.999999999999986</v>
      </c>
      <c r="Q169" s="31">
        <v>6.6852180456360806E-3</v>
      </c>
    </row>
    <row r="170" spans="1:17" x14ac:dyDescent="0.35">
      <c r="A170" t="s">
        <v>19</v>
      </c>
      <c r="B170" s="30">
        <v>2.7685085624521794E-2</v>
      </c>
      <c r="C170" s="23">
        <v>76.348221880071591</v>
      </c>
      <c r="D170" s="23">
        <v>23.651778119928419</v>
      </c>
      <c r="E170" s="23">
        <v>100</v>
      </c>
      <c r="F170" s="31">
        <v>2.0782854697559486E-2</v>
      </c>
      <c r="G170" s="35">
        <v>12.156014720003459</v>
      </c>
      <c r="H170" s="23">
        <v>64.192207160068122</v>
      </c>
      <c r="I170" s="23">
        <v>0</v>
      </c>
      <c r="J170" s="23">
        <v>7.3058873802916411</v>
      </c>
      <c r="K170" s="23">
        <v>0</v>
      </c>
      <c r="L170" s="23">
        <v>14.650084125401467</v>
      </c>
      <c r="M170" s="23">
        <v>0.38712295750025094</v>
      </c>
      <c r="N170" s="23">
        <v>1.3086836567350613</v>
      </c>
      <c r="O170" s="23">
        <v>0</v>
      </c>
      <c r="P170" s="23">
        <v>99.999999999999986</v>
      </c>
      <c r="Q170" s="31">
        <v>2.0782854697559486E-2</v>
      </c>
    </row>
    <row r="171" spans="1:17" x14ac:dyDescent="0.35">
      <c r="A171" t="s">
        <v>20</v>
      </c>
      <c r="B171" s="30">
        <v>0.30158341426203766</v>
      </c>
      <c r="C171" s="23">
        <v>31.174301774507303</v>
      </c>
      <c r="D171" s="23">
        <v>68.825698225492687</v>
      </c>
      <c r="E171" s="23">
        <v>100</v>
      </c>
      <c r="F171" s="31">
        <v>0.22639497535995359</v>
      </c>
      <c r="G171" s="35">
        <v>29.222775905382186</v>
      </c>
      <c r="H171" s="23">
        <v>1.4369389045062999</v>
      </c>
      <c r="I171" s="23">
        <v>0.51458696461882247</v>
      </c>
      <c r="J171" s="23">
        <v>10.623898824700348</v>
      </c>
      <c r="K171" s="23">
        <v>0</v>
      </c>
      <c r="L171" s="23">
        <v>0.16677895186114339</v>
      </c>
      <c r="M171" s="23">
        <v>0.55021014921137457</v>
      </c>
      <c r="N171" s="23">
        <v>0.13304260470171625</v>
      </c>
      <c r="O171" s="23">
        <v>57.351767695018118</v>
      </c>
      <c r="P171" s="23">
        <v>100</v>
      </c>
      <c r="Q171" s="31">
        <v>0.22639497535995357</v>
      </c>
    </row>
    <row r="172" spans="1:17" x14ac:dyDescent="0.35">
      <c r="A172" t="s">
        <v>21</v>
      </c>
      <c r="B172" s="30">
        <v>3.5680068841636013E-2</v>
      </c>
      <c r="C172" s="23">
        <v>91.933121208179784</v>
      </c>
      <c r="D172" s="23">
        <v>8.0668787918202138</v>
      </c>
      <c r="E172" s="23">
        <v>100</v>
      </c>
      <c r="F172" s="31">
        <v>2.6784590677871506E-2</v>
      </c>
      <c r="G172" s="35">
        <v>39.101405478395598</v>
      </c>
      <c r="H172" s="23">
        <v>52.743177791753496</v>
      </c>
      <c r="I172" s="23">
        <v>8.8537938030708932E-2</v>
      </c>
      <c r="J172" s="23">
        <v>0.57825100207792357</v>
      </c>
      <c r="K172" s="23">
        <v>0</v>
      </c>
      <c r="L172" s="23">
        <v>4.0372082362501578</v>
      </c>
      <c r="M172" s="23">
        <v>1.7438421167536196</v>
      </c>
      <c r="N172" s="23">
        <v>1.7075774367385135</v>
      </c>
      <c r="O172" s="23">
        <v>0</v>
      </c>
      <c r="P172" s="23">
        <v>100.00000000000001</v>
      </c>
      <c r="Q172" s="31">
        <v>2.6784590677871506E-2</v>
      </c>
    </row>
    <row r="173" spans="1:17" x14ac:dyDescent="0.35">
      <c r="A173" t="s">
        <v>22</v>
      </c>
      <c r="B173" s="30">
        <v>3.3567356227611612E-3</v>
      </c>
      <c r="C173" s="23">
        <v>48.160050412043397</v>
      </c>
      <c r="D173" s="23">
        <v>51.839949587956603</v>
      </c>
      <c r="E173" s="23">
        <v>100</v>
      </c>
      <c r="F173" s="31">
        <v>2.5198603194557423E-3</v>
      </c>
      <c r="G173" s="35">
        <v>21.05726376559851</v>
      </c>
      <c r="H173" s="23">
        <v>27.102786646444887</v>
      </c>
      <c r="I173" s="23">
        <v>0</v>
      </c>
      <c r="J173" s="23">
        <v>40.242381713857185</v>
      </c>
      <c r="K173" s="23">
        <v>0</v>
      </c>
      <c r="L173" s="23">
        <v>4.9744000594833997</v>
      </c>
      <c r="M173" s="23">
        <v>5.6911546191010691</v>
      </c>
      <c r="N173" s="23">
        <v>0.93201319551494777</v>
      </c>
      <c r="O173" s="23">
        <v>0</v>
      </c>
      <c r="P173" s="23">
        <v>100</v>
      </c>
      <c r="Q173" s="31">
        <v>2.5198603194557423E-3</v>
      </c>
    </row>
    <row r="174" spans="1:17" x14ac:dyDescent="0.35">
      <c r="A174" t="s">
        <v>24</v>
      </c>
      <c r="B174" s="30">
        <v>2.4004886278358388E-2</v>
      </c>
      <c r="C174" s="23">
        <v>79.669889825506985</v>
      </c>
      <c r="D174" s="23">
        <v>20.330110174493011</v>
      </c>
      <c r="E174" s="23">
        <v>100</v>
      </c>
      <c r="F174" s="31">
        <v>1.8020174122657398E-2</v>
      </c>
      <c r="G174" s="35">
        <v>4.4815463497866501</v>
      </c>
      <c r="H174" s="23">
        <v>75.188343475720345</v>
      </c>
      <c r="I174" s="23">
        <v>0</v>
      </c>
      <c r="J174" s="23">
        <v>4.822981591272109</v>
      </c>
      <c r="K174" s="23">
        <v>0</v>
      </c>
      <c r="L174" s="23">
        <v>9.508097388226993</v>
      </c>
      <c r="M174" s="23">
        <v>4.3286922766775353</v>
      </c>
      <c r="N174" s="23">
        <v>1.6703389183163719</v>
      </c>
      <c r="O174" s="23">
        <v>0</v>
      </c>
      <c r="P174" s="23">
        <v>100</v>
      </c>
      <c r="Q174" s="31">
        <v>1.8020174122657398E-2</v>
      </c>
    </row>
    <row r="175" spans="1:17" x14ac:dyDescent="0.35">
      <c r="A175" t="s">
        <v>23</v>
      </c>
      <c r="B175" s="30">
        <v>0.62540858947273437</v>
      </c>
      <c r="C175" s="23">
        <v>37.083195870891892</v>
      </c>
      <c r="D175" s="23">
        <v>62.916804129108108</v>
      </c>
      <c r="E175" s="23">
        <v>100</v>
      </c>
      <c r="F175" s="31">
        <v>0.46948656825192608</v>
      </c>
      <c r="G175" s="35">
        <v>2.4821874593518785</v>
      </c>
      <c r="H175" s="23">
        <v>34.595175916093169</v>
      </c>
      <c r="I175" s="23">
        <v>5.8324954468476371E-3</v>
      </c>
      <c r="J175" s="23">
        <v>0.58902544881700891</v>
      </c>
      <c r="K175" s="23">
        <v>0</v>
      </c>
      <c r="L175" s="23">
        <v>31.236263483488493</v>
      </c>
      <c r="M175" s="23">
        <v>27.172153022124689</v>
      </c>
      <c r="N175" s="23">
        <v>3.9193621746779197</v>
      </c>
      <c r="O175" s="23">
        <v>0</v>
      </c>
      <c r="P175" s="23">
        <v>100</v>
      </c>
      <c r="Q175" s="31">
        <v>0.46948656825192608</v>
      </c>
    </row>
    <row r="176" spans="1:17" x14ac:dyDescent="0.35">
      <c r="A176" t="s">
        <v>25</v>
      </c>
      <c r="B176" s="30">
        <v>4.9366741333796045E-2</v>
      </c>
      <c r="C176" s="23">
        <v>84.265432527873642</v>
      </c>
      <c r="D176" s="23">
        <v>15.73456747212637</v>
      </c>
      <c r="E176" s="23">
        <v>100</v>
      </c>
      <c r="F176" s="31">
        <v>3.7059008086416531E-2</v>
      </c>
      <c r="G176" s="35">
        <v>74.362171165444479</v>
      </c>
      <c r="H176" s="23">
        <v>9.3551651978846362</v>
      </c>
      <c r="I176" s="23">
        <v>0.5480961645445146</v>
      </c>
      <c r="J176" s="23">
        <v>8.691365869877627</v>
      </c>
      <c r="K176" s="23">
        <v>0</v>
      </c>
      <c r="L176" s="23">
        <v>1.9163559334371472</v>
      </c>
      <c r="M176" s="23">
        <v>0.86918641227341076</v>
      </c>
      <c r="N176" s="23">
        <v>0.76891409043381231</v>
      </c>
      <c r="O176" s="23">
        <v>3.4887451661043709</v>
      </c>
      <c r="P176" s="23">
        <v>99.999999999999986</v>
      </c>
      <c r="Q176" s="31">
        <v>3.7059008086416538E-2</v>
      </c>
    </row>
    <row r="177" spans="1:17" x14ac:dyDescent="0.35">
      <c r="A177" t="s">
        <v>26</v>
      </c>
      <c r="B177" s="30">
        <v>9.4820752863726387E-3</v>
      </c>
      <c r="C177" s="23">
        <v>53.467484256401463</v>
      </c>
      <c r="D177" s="23">
        <v>46.53251574359853</v>
      </c>
      <c r="E177" s="23">
        <v>100</v>
      </c>
      <c r="F177" s="31">
        <v>7.1180777831315167E-3</v>
      </c>
      <c r="G177" s="35">
        <v>0</v>
      </c>
      <c r="H177" s="23">
        <v>53.467484256401463</v>
      </c>
      <c r="I177" s="23">
        <v>0</v>
      </c>
      <c r="J177" s="23">
        <v>11.702966645722098</v>
      </c>
      <c r="K177" s="23">
        <v>0</v>
      </c>
      <c r="L177" s="23">
        <v>20.059783669820739</v>
      </c>
      <c r="M177" s="23">
        <v>10.698343022742939</v>
      </c>
      <c r="N177" s="23">
        <v>4.0714224053127488</v>
      </c>
      <c r="O177" s="23">
        <v>0</v>
      </c>
      <c r="P177" s="23">
        <v>99.999999999999972</v>
      </c>
      <c r="Q177" s="31">
        <v>7.1180777831315167E-3</v>
      </c>
    </row>
    <row r="178" spans="1:17" x14ac:dyDescent="0.35">
      <c r="A178" t="s">
        <v>252</v>
      </c>
      <c r="B178" s="30">
        <v>8.4441456490862521</v>
      </c>
      <c r="C178" s="23">
        <v>35.78218616834323</v>
      </c>
      <c r="D178" s="23">
        <v>64.217813831656741</v>
      </c>
      <c r="E178" s="23">
        <v>100</v>
      </c>
      <c r="F178" s="31">
        <v>6.3389167167518927</v>
      </c>
      <c r="G178" s="35">
        <v>32.570648993085051</v>
      </c>
      <c r="H178" s="23">
        <v>2.865618176813777</v>
      </c>
      <c r="I178" s="23">
        <v>0.34591899844439883</v>
      </c>
      <c r="J178" s="23">
        <v>2.0659871950246655</v>
      </c>
      <c r="K178" s="23">
        <v>0</v>
      </c>
      <c r="L178" s="23">
        <v>8.052139441086311</v>
      </c>
      <c r="M178" s="23">
        <v>17.930834133721085</v>
      </c>
      <c r="N178" s="23">
        <v>1.4725410310145368</v>
      </c>
      <c r="O178" s="23">
        <v>34.696312030810162</v>
      </c>
      <c r="P178" s="23">
        <v>99.999999999999986</v>
      </c>
      <c r="Q178" s="31">
        <v>6.3389167167518927</v>
      </c>
    </row>
    <row r="179" spans="1:17" x14ac:dyDescent="0.35">
      <c r="A179" t="s">
        <v>1</v>
      </c>
      <c r="B179" s="30">
        <v>1.2753954871712669</v>
      </c>
      <c r="C179" s="23">
        <v>73.886251368971955</v>
      </c>
      <c r="D179" s="23">
        <v>26.113748631028034</v>
      </c>
      <c r="E179" s="23">
        <v>100</v>
      </c>
      <c r="F179" s="31">
        <v>0.95742377145930824</v>
      </c>
      <c r="G179" s="35">
        <v>66.437453660541308</v>
      </c>
      <c r="H179" s="23">
        <v>6.6395654939256863</v>
      </c>
      <c r="I179" s="23">
        <v>0.80923221450496063</v>
      </c>
      <c r="J179" s="23">
        <v>2.2533963982905223</v>
      </c>
      <c r="K179" s="23">
        <v>0</v>
      </c>
      <c r="L179" s="23">
        <v>8.0653802322472092</v>
      </c>
      <c r="M179" s="23">
        <v>12.939522259894968</v>
      </c>
      <c r="N179" s="23">
        <v>2.8554497405953367</v>
      </c>
      <c r="O179" s="23">
        <v>0</v>
      </c>
      <c r="P179" s="23">
        <v>99.999999999999986</v>
      </c>
      <c r="Q179" s="31">
        <v>0.95742377145930824</v>
      </c>
    </row>
    <row r="180" spans="1:17" x14ac:dyDescent="0.35">
      <c r="A180" t="s">
        <v>2</v>
      </c>
      <c r="B180" s="30">
        <v>0.1428189414741968</v>
      </c>
      <c r="C180" s="23">
        <v>65.709942882020016</v>
      </c>
      <c r="D180" s="23">
        <v>34.290057117979991</v>
      </c>
      <c r="E180" s="23">
        <v>100</v>
      </c>
      <c r="F180" s="31">
        <v>0.10721243015006041</v>
      </c>
      <c r="G180" s="35">
        <v>61.145000000264616</v>
      </c>
      <c r="H180" s="23">
        <v>4.564942881755397</v>
      </c>
      <c r="I180" s="23">
        <v>0</v>
      </c>
      <c r="J180" s="23">
        <v>2.5286599071152667</v>
      </c>
      <c r="K180" s="23">
        <v>0</v>
      </c>
      <c r="L180" s="23">
        <v>11.711028674930366</v>
      </c>
      <c r="M180" s="23">
        <v>18.54729326075773</v>
      </c>
      <c r="N180" s="23">
        <v>1.5030752751766319</v>
      </c>
      <c r="O180" s="23">
        <v>0</v>
      </c>
      <c r="P180" s="23">
        <v>100</v>
      </c>
      <c r="Q180" s="31">
        <v>0.10721243015006041</v>
      </c>
    </row>
    <row r="181" spans="1:17" x14ac:dyDescent="0.35">
      <c r="A181" t="s">
        <v>3</v>
      </c>
      <c r="B181" s="30">
        <v>9.5393413816805932E-3</v>
      </c>
      <c r="C181" s="23">
        <v>71.546309144682354</v>
      </c>
      <c r="D181" s="23">
        <v>28.453690855317639</v>
      </c>
      <c r="E181" s="23">
        <v>100</v>
      </c>
      <c r="F181" s="31">
        <v>7.1610667394968039E-3</v>
      </c>
      <c r="G181" s="35">
        <v>71.342219033670702</v>
      </c>
      <c r="H181" s="23">
        <v>0.20409011101166422</v>
      </c>
      <c r="I181" s="23">
        <v>0</v>
      </c>
      <c r="J181" s="23">
        <v>10.031210362879495</v>
      </c>
      <c r="K181" s="23">
        <v>0</v>
      </c>
      <c r="L181" s="23">
        <v>6.7237332427348502</v>
      </c>
      <c r="M181" s="23">
        <v>11.463659637024548</v>
      </c>
      <c r="N181" s="23">
        <v>0.23508761267874512</v>
      </c>
      <c r="O181" s="23">
        <v>0</v>
      </c>
      <c r="P181" s="23">
        <v>100</v>
      </c>
      <c r="Q181" s="31">
        <v>7.1610667394968039E-3</v>
      </c>
    </row>
    <row r="182" spans="1:17" x14ac:dyDescent="0.35">
      <c r="A182" t="s">
        <v>4</v>
      </c>
      <c r="B182" s="30">
        <v>0.30784607649043477</v>
      </c>
      <c r="C182" s="23">
        <v>26.97778139566865</v>
      </c>
      <c r="D182" s="23">
        <v>73.022218604331343</v>
      </c>
      <c r="E182" s="23">
        <v>100</v>
      </c>
      <c r="F182" s="31">
        <v>0.23109627919111775</v>
      </c>
      <c r="G182" s="35">
        <v>24.679660631187708</v>
      </c>
      <c r="H182" s="23">
        <v>2.2577172978963511</v>
      </c>
      <c r="I182" s="23">
        <v>4.0403466584586635E-2</v>
      </c>
      <c r="J182" s="23">
        <v>0.56686118169984812</v>
      </c>
      <c r="K182" s="23">
        <v>0</v>
      </c>
      <c r="L182" s="23">
        <v>10.977432192709241</v>
      </c>
      <c r="M182" s="23">
        <v>56.445767479120711</v>
      </c>
      <c r="N182" s="23">
        <v>4.0263857308912323</v>
      </c>
      <c r="O182" s="23">
        <v>1.0057720199103188</v>
      </c>
      <c r="P182" s="23">
        <v>100</v>
      </c>
      <c r="Q182" s="31">
        <v>0.23109627919111775</v>
      </c>
    </row>
    <row r="183" spans="1:17" x14ac:dyDescent="0.35">
      <c r="A183" t="s">
        <v>5</v>
      </c>
      <c r="B183" s="30">
        <v>0.10227077752358207</v>
      </c>
      <c r="C183" s="23">
        <v>52.119352522618222</v>
      </c>
      <c r="D183" s="23">
        <v>47.880647477381785</v>
      </c>
      <c r="E183" s="23">
        <v>100</v>
      </c>
      <c r="F183" s="31">
        <v>7.6773420097224362E-2</v>
      </c>
      <c r="G183" s="35">
        <v>48.332974278416899</v>
      </c>
      <c r="H183" s="23">
        <v>3.4079206543772553</v>
      </c>
      <c r="I183" s="23">
        <v>0.37845758982406996</v>
      </c>
      <c r="J183" s="23">
        <v>2.6553600468117149</v>
      </c>
      <c r="K183" s="23">
        <v>0</v>
      </c>
      <c r="L183" s="23">
        <v>12.555057946393177</v>
      </c>
      <c r="M183" s="23">
        <v>6.3176881057457974</v>
      </c>
      <c r="N183" s="23">
        <v>1.1579914739047052</v>
      </c>
      <c r="O183" s="23">
        <v>25.194549904526387</v>
      </c>
      <c r="P183" s="23">
        <v>100.00000000000001</v>
      </c>
      <c r="Q183" s="31">
        <v>7.6773420097224362E-2</v>
      </c>
    </row>
    <row r="184" spans="1:17" x14ac:dyDescent="0.35">
      <c r="A184" t="s">
        <v>6</v>
      </c>
      <c r="B184" s="30">
        <v>0.59405734027325785</v>
      </c>
      <c r="C184" s="23">
        <v>1.9318706242152432</v>
      </c>
      <c r="D184" s="23">
        <v>98.06812937578475</v>
      </c>
      <c r="E184" s="23">
        <v>100</v>
      </c>
      <c r="F184" s="31">
        <v>0.44595156946100384</v>
      </c>
      <c r="G184" s="35">
        <v>0.48232603885146025</v>
      </c>
      <c r="H184" s="23">
        <v>1.4458636555905229</v>
      </c>
      <c r="I184" s="23">
        <v>3.6809297732600219E-3</v>
      </c>
      <c r="J184" s="23">
        <v>4.9556682261926754</v>
      </c>
      <c r="K184" s="23">
        <v>0</v>
      </c>
      <c r="L184" s="23">
        <v>14.694821706920699</v>
      </c>
      <c r="M184" s="23">
        <v>77.055438033985851</v>
      </c>
      <c r="N184" s="23">
        <v>1.3397367530881767</v>
      </c>
      <c r="O184" s="23">
        <v>2.2464655597361348E-2</v>
      </c>
      <c r="P184" s="23">
        <v>100</v>
      </c>
      <c r="Q184" s="31">
        <v>0.44595156946100378</v>
      </c>
    </row>
    <row r="185" spans="1:17" x14ac:dyDescent="0.35">
      <c r="A185" t="s">
        <v>7</v>
      </c>
      <c r="B185" s="30">
        <v>1.663381059223092</v>
      </c>
      <c r="C185" s="23">
        <v>5.7544243238592578</v>
      </c>
      <c r="D185" s="23">
        <v>94.245575676140732</v>
      </c>
      <c r="E185" s="23">
        <v>100</v>
      </c>
      <c r="F185" s="31">
        <v>1.2486797884376504</v>
      </c>
      <c r="G185" s="35">
        <v>5.2517968930675947</v>
      </c>
      <c r="H185" s="23">
        <v>0.1153254474121166</v>
      </c>
      <c r="I185" s="23">
        <v>0.38730198337954613</v>
      </c>
      <c r="J185" s="23">
        <v>0.86068787964212279</v>
      </c>
      <c r="K185" s="23">
        <v>0</v>
      </c>
      <c r="L185" s="23">
        <v>0.45685211297371203</v>
      </c>
      <c r="M185" s="23">
        <v>0.7468846685002668</v>
      </c>
      <c r="N185" s="23">
        <v>3.124051409107299E-2</v>
      </c>
      <c r="O185" s="23">
        <v>92.149910500933572</v>
      </c>
      <c r="P185" s="23">
        <v>100</v>
      </c>
      <c r="Q185" s="31">
        <v>1.2486797884376504</v>
      </c>
    </row>
    <row r="186" spans="1:17" x14ac:dyDescent="0.35">
      <c r="A186" t="s">
        <v>8</v>
      </c>
      <c r="B186" s="30">
        <v>1.8463273524185687E-2</v>
      </c>
      <c r="C186" s="23">
        <v>3.596110338541683</v>
      </c>
      <c r="D186" s="23">
        <v>96.403889661458322</v>
      </c>
      <c r="E186" s="23">
        <v>100</v>
      </c>
      <c r="F186" s="31">
        <v>1.3860153300539996E-2</v>
      </c>
      <c r="G186" s="35">
        <v>0</v>
      </c>
      <c r="H186" s="23">
        <v>3.5961103385416826</v>
      </c>
      <c r="I186" s="23">
        <v>0</v>
      </c>
      <c r="J186" s="23">
        <v>0.56770027286755953</v>
      </c>
      <c r="K186" s="23">
        <v>0</v>
      </c>
      <c r="L186" s="23">
        <v>17.878378289455238</v>
      </c>
      <c r="M186" s="23">
        <v>76.551255755743938</v>
      </c>
      <c r="N186" s="23">
        <v>1.4065553433915756</v>
      </c>
      <c r="O186" s="23">
        <v>0</v>
      </c>
      <c r="P186" s="23">
        <v>100</v>
      </c>
      <c r="Q186" s="31">
        <v>1.3860153300539999E-2</v>
      </c>
    </row>
    <row r="187" spans="1:17" x14ac:dyDescent="0.35">
      <c r="A187" t="s">
        <v>9</v>
      </c>
      <c r="B187" s="30">
        <v>7.515775689112829E-3</v>
      </c>
      <c r="C187" s="23">
        <v>22.316857049803126</v>
      </c>
      <c r="D187" s="23">
        <v>77.683142950196867</v>
      </c>
      <c r="E187" s="23">
        <v>100</v>
      </c>
      <c r="F187" s="31">
        <v>5.6420007582685594E-3</v>
      </c>
      <c r="G187" s="35">
        <v>18.192851148907238</v>
      </c>
      <c r="H187" s="23">
        <v>4.1240059008958863</v>
      </c>
      <c r="I187" s="23">
        <v>0</v>
      </c>
      <c r="J187" s="23">
        <v>11.538536219856603</v>
      </c>
      <c r="K187" s="23">
        <v>0</v>
      </c>
      <c r="L187" s="23">
        <v>32.32687487893714</v>
      </c>
      <c r="M187" s="23">
        <v>33.22636133026959</v>
      </c>
      <c r="N187" s="23">
        <v>0.59137052113354183</v>
      </c>
      <c r="O187" s="23">
        <v>0</v>
      </c>
      <c r="P187" s="23">
        <v>100</v>
      </c>
      <c r="Q187" s="31">
        <v>5.6420007582685594E-3</v>
      </c>
    </row>
    <row r="188" spans="1:17" x14ac:dyDescent="0.35">
      <c r="A188" t="s">
        <v>11</v>
      </c>
      <c r="B188" s="30">
        <v>0.1619765556860307</v>
      </c>
      <c r="C188" s="23">
        <v>41.14874365975011</v>
      </c>
      <c r="D188" s="23">
        <v>58.851256340249883</v>
      </c>
      <c r="E188" s="23">
        <v>100</v>
      </c>
      <c r="F188" s="31">
        <v>0.12159381650068767</v>
      </c>
      <c r="G188" s="35">
        <v>34.815658354688551</v>
      </c>
      <c r="H188" s="23">
        <v>5.9534165698326387</v>
      </c>
      <c r="I188" s="23">
        <v>0.37966873522892236</v>
      </c>
      <c r="J188" s="23">
        <v>2.0510844591620816</v>
      </c>
      <c r="K188" s="23">
        <v>0</v>
      </c>
      <c r="L188" s="23">
        <v>20.600093951653413</v>
      </c>
      <c r="M188" s="23">
        <v>35.230208588497689</v>
      </c>
      <c r="N188" s="23">
        <v>0.96986934093670263</v>
      </c>
      <c r="O188" s="23">
        <v>0</v>
      </c>
      <c r="P188" s="23">
        <v>100</v>
      </c>
      <c r="Q188" s="31">
        <v>0.12159381650068767</v>
      </c>
    </row>
    <row r="189" spans="1:17" x14ac:dyDescent="0.35">
      <c r="A189" t="s">
        <v>12</v>
      </c>
      <c r="B189" s="30">
        <v>1.889134329567687E-2</v>
      </c>
      <c r="C189" s="23">
        <v>7.9676011646672347</v>
      </c>
      <c r="D189" s="23">
        <v>92.032398835332756</v>
      </c>
      <c r="E189" s="23">
        <v>100</v>
      </c>
      <c r="F189" s="31">
        <v>1.4181500035095112E-2</v>
      </c>
      <c r="G189" s="35">
        <v>5.7457385062377799</v>
      </c>
      <c r="H189" s="23">
        <v>2.2218626584294556</v>
      </c>
      <c r="I189" s="23">
        <v>0</v>
      </c>
      <c r="J189" s="23">
        <v>4.7511355982552486</v>
      </c>
      <c r="K189" s="23">
        <v>0</v>
      </c>
      <c r="L189" s="23">
        <v>37.217051964348521</v>
      </c>
      <c r="M189" s="23">
        <v>47.780407067124194</v>
      </c>
      <c r="N189" s="23">
        <v>2.2838042056047883</v>
      </c>
      <c r="O189" s="23">
        <v>0</v>
      </c>
      <c r="P189" s="23">
        <v>99.999999999999972</v>
      </c>
      <c r="Q189" s="31">
        <v>1.4181500035095112E-2</v>
      </c>
    </row>
    <row r="190" spans="1:17" x14ac:dyDescent="0.35">
      <c r="A190" t="s">
        <v>13</v>
      </c>
      <c r="B190" s="30">
        <v>5.4578361180445061E-2</v>
      </c>
      <c r="C190" s="23">
        <v>7.6765806378662527</v>
      </c>
      <c r="D190" s="23">
        <v>92.323419362133734</v>
      </c>
      <c r="E190" s="23">
        <v>100</v>
      </c>
      <c r="F190" s="31">
        <v>4.0971307274535608E-2</v>
      </c>
      <c r="G190" s="35">
        <v>0.24033264999571138</v>
      </c>
      <c r="H190" s="23">
        <v>7.4362479878705425</v>
      </c>
      <c r="I190" s="23">
        <v>0</v>
      </c>
      <c r="J190" s="23">
        <v>0.27963203873244769</v>
      </c>
      <c r="K190" s="23">
        <v>0</v>
      </c>
      <c r="L190" s="23">
        <v>24.507871480288156</v>
      </c>
      <c r="M190" s="23">
        <v>65.947851676157399</v>
      </c>
      <c r="N190" s="23">
        <v>1.5880641669557574</v>
      </c>
      <c r="O190" s="23">
        <v>0</v>
      </c>
      <c r="P190" s="23">
        <v>100.00000000000001</v>
      </c>
      <c r="Q190" s="31">
        <v>4.0971307274535601E-2</v>
      </c>
    </row>
    <row r="191" spans="1:17" x14ac:dyDescent="0.35">
      <c r="A191" t="s">
        <v>14</v>
      </c>
      <c r="B191" s="30">
        <v>7.6831784072401543E-2</v>
      </c>
      <c r="C191" s="23">
        <v>19.935656263132383</v>
      </c>
      <c r="D191" s="23">
        <v>80.064343736867613</v>
      </c>
      <c r="E191" s="23">
        <v>100</v>
      </c>
      <c r="F191" s="31">
        <v>5.7676679284554958E-2</v>
      </c>
      <c r="G191" s="35">
        <v>0</v>
      </c>
      <c r="H191" s="23">
        <v>19.933938735477589</v>
      </c>
      <c r="I191" s="23">
        <v>1.7175276547956625E-3</v>
      </c>
      <c r="J191" s="23">
        <v>3.686230397766856</v>
      </c>
      <c r="K191" s="23">
        <v>0</v>
      </c>
      <c r="L191" s="23">
        <v>15.342649028602217</v>
      </c>
      <c r="M191" s="23">
        <v>25.556354863325819</v>
      </c>
      <c r="N191" s="23">
        <v>35.479109447172725</v>
      </c>
      <c r="O191" s="23">
        <v>0</v>
      </c>
      <c r="P191" s="23">
        <v>100</v>
      </c>
      <c r="Q191" s="31">
        <v>5.7676679284554958E-2</v>
      </c>
    </row>
    <row r="192" spans="1:17" x14ac:dyDescent="0.35">
      <c r="A192" t="s">
        <v>15</v>
      </c>
      <c r="B192" s="30">
        <v>0.34680712363207566</v>
      </c>
      <c r="C192" s="23">
        <v>68.560962161528863</v>
      </c>
      <c r="D192" s="23">
        <v>31.43903783847114</v>
      </c>
      <c r="E192" s="23">
        <v>100</v>
      </c>
      <c r="F192" s="31">
        <v>0.2603438600941107</v>
      </c>
      <c r="G192" s="35">
        <v>65.091177300412966</v>
      </c>
      <c r="H192" s="23">
        <v>2.2827668358201976</v>
      </c>
      <c r="I192" s="23">
        <v>1.1870180252957023</v>
      </c>
      <c r="J192" s="23">
        <v>0.44066289991156465</v>
      </c>
      <c r="K192" s="23">
        <v>0</v>
      </c>
      <c r="L192" s="23">
        <v>12.42835648304122</v>
      </c>
      <c r="M192" s="23">
        <v>17.478854308374792</v>
      </c>
      <c r="N192" s="23">
        <v>1.091164147143566</v>
      </c>
      <c r="O192" s="23">
        <v>0</v>
      </c>
      <c r="P192" s="23">
        <v>100.00000000000001</v>
      </c>
      <c r="Q192" s="31">
        <v>0.2603438600941107</v>
      </c>
    </row>
    <row r="193" spans="1:17" x14ac:dyDescent="0.35">
      <c r="A193" t="s">
        <v>16</v>
      </c>
      <c r="B193" s="30">
        <v>6.3873115626294288E-2</v>
      </c>
      <c r="C193" s="23">
        <v>26.300554239405109</v>
      </c>
      <c r="D193" s="23">
        <v>73.699445760594898</v>
      </c>
      <c r="E193" s="23">
        <v>100</v>
      </c>
      <c r="F193" s="31">
        <v>4.7948765596950174E-2</v>
      </c>
      <c r="G193" s="35">
        <v>21.544166470858784</v>
      </c>
      <c r="H193" s="23">
        <v>4.7534871640801404</v>
      </c>
      <c r="I193" s="23">
        <v>2.9006044661796402E-3</v>
      </c>
      <c r="J193" s="23">
        <v>2.1363215733806356</v>
      </c>
      <c r="K193" s="23">
        <v>0</v>
      </c>
      <c r="L193" s="23">
        <v>14.494642282112924</v>
      </c>
      <c r="M193" s="23">
        <v>10.356048445173114</v>
      </c>
      <c r="N193" s="23">
        <v>1.3487535695226376</v>
      </c>
      <c r="O193" s="23">
        <v>45.363679890405578</v>
      </c>
      <c r="P193" s="23">
        <v>100</v>
      </c>
      <c r="Q193" s="31">
        <v>4.7948765596950181E-2</v>
      </c>
    </row>
    <row r="194" spans="1:17" x14ac:dyDescent="0.35">
      <c r="A194" t="s">
        <v>17</v>
      </c>
      <c r="B194" s="30">
        <v>0.19892735143548793</v>
      </c>
      <c r="C194" s="23">
        <v>39.356428472052315</v>
      </c>
      <c r="D194" s="23">
        <v>60.643571527947685</v>
      </c>
      <c r="E194" s="23">
        <v>100</v>
      </c>
      <c r="F194" s="31">
        <v>0.1493323263046801</v>
      </c>
      <c r="G194" s="35">
        <v>31.065491316434162</v>
      </c>
      <c r="H194" s="23">
        <v>8.0201950872790491</v>
      </c>
      <c r="I194" s="23">
        <v>0.27074206833909398</v>
      </c>
      <c r="J194" s="23">
        <v>7.8309584516726263</v>
      </c>
      <c r="K194" s="23">
        <v>0</v>
      </c>
      <c r="L194" s="23">
        <v>22.742905468496939</v>
      </c>
      <c r="M194" s="23">
        <v>25.014103021954114</v>
      </c>
      <c r="N194" s="23">
        <v>4.6107563500929771</v>
      </c>
      <c r="O194" s="23">
        <v>0.4448482357310134</v>
      </c>
      <c r="P194" s="23">
        <v>99.999999999999986</v>
      </c>
      <c r="Q194" s="31">
        <v>0.14933232630468013</v>
      </c>
    </row>
    <row r="195" spans="1:17" x14ac:dyDescent="0.35">
      <c r="A195" t="s">
        <v>18</v>
      </c>
      <c r="B195" s="30">
        <v>0.23624995620171002</v>
      </c>
      <c r="C195" s="23">
        <v>35.896214887400582</v>
      </c>
      <c r="D195" s="23">
        <v>64.103785112599425</v>
      </c>
      <c r="E195" s="23">
        <v>100</v>
      </c>
      <c r="F195" s="31">
        <v>0.17734994858372383</v>
      </c>
      <c r="G195" s="35">
        <v>33.422764733781761</v>
      </c>
      <c r="H195" s="23">
        <v>2.2289388782614865</v>
      </c>
      <c r="I195" s="23">
        <v>0.24451127535732925</v>
      </c>
      <c r="J195" s="23">
        <v>2.451528842709779</v>
      </c>
      <c r="K195" s="23">
        <v>0</v>
      </c>
      <c r="L195" s="23">
        <v>13.548659128616563</v>
      </c>
      <c r="M195" s="23">
        <v>46.746309988171973</v>
      </c>
      <c r="N195" s="23">
        <v>1.3572871531011061</v>
      </c>
      <c r="O195" s="23">
        <v>0</v>
      </c>
      <c r="P195" s="23">
        <v>100</v>
      </c>
      <c r="Q195" s="31">
        <v>0.17734994858372383</v>
      </c>
    </row>
    <row r="196" spans="1:17" x14ac:dyDescent="0.35">
      <c r="A196" t="s">
        <v>19</v>
      </c>
      <c r="B196" s="30">
        <v>0.18379735008698822</v>
      </c>
      <c r="C196" s="23">
        <v>64.933083317232843</v>
      </c>
      <c r="D196" s="23">
        <v>35.06691668276715</v>
      </c>
      <c r="E196" s="23">
        <v>100</v>
      </c>
      <c r="F196" s="31">
        <v>0.13797441960125159</v>
      </c>
      <c r="G196" s="35">
        <v>60.834428268839588</v>
      </c>
      <c r="H196" s="23">
        <v>4.0986550483932547</v>
      </c>
      <c r="I196" s="23">
        <v>0</v>
      </c>
      <c r="J196" s="23">
        <v>2.5960763038117665</v>
      </c>
      <c r="K196" s="23">
        <v>0</v>
      </c>
      <c r="L196" s="23">
        <v>15.83184132164814</v>
      </c>
      <c r="M196" s="23">
        <v>10.925790509417951</v>
      </c>
      <c r="N196" s="23">
        <v>0.22410022698878315</v>
      </c>
      <c r="O196" s="23">
        <v>5.489108320900514</v>
      </c>
      <c r="P196" s="23">
        <v>100</v>
      </c>
      <c r="Q196" s="31">
        <v>0.13797441960125159</v>
      </c>
    </row>
    <row r="197" spans="1:17" x14ac:dyDescent="0.35">
      <c r="A197" t="s">
        <v>20</v>
      </c>
      <c r="B197" s="30">
        <v>1.8070051516600345</v>
      </c>
      <c r="C197" s="23">
        <v>20.620866152241955</v>
      </c>
      <c r="D197" s="23">
        <v>79.379133847758055</v>
      </c>
      <c r="E197" s="23">
        <v>100</v>
      </c>
      <c r="F197" s="31">
        <v>1.3564966355541341</v>
      </c>
      <c r="G197" s="35">
        <v>20.061694212070428</v>
      </c>
      <c r="H197" s="23">
        <v>0.23103630616316501</v>
      </c>
      <c r="I197" s="23">
        <v>0.32813563400836654</v>
      </c>
      <c r="J197" s="23">
        <v>2.0705212655596226</v>
      </c>
      <c r="K197" s="23">
        <v>0</v>
      </c>
      <c r="L197" s="23">
        <v>1.4219241239022384</v>
      </c>
      <c r="M197" s="23">
        <v>3.5028334154405241</v>
      </c>
      <c r="N197" s="23">
        <v>9.309345275651508E-2</v>
      </c>
      <c r="O197" s="23">
        <v>72.290761590099152</v>
      </c>
      <c r="P197" s="23">
        <v>100.00000000000001</v>
      </c>
      <c r="Q197" s="31">
        <v>1.3564966355541341</v>
      </c>
    </row>
    <row r="198" spans="1:17" x14ac:dyDescent="0.35">
      <c r="A198" t="s">
        <v>21</v>
      </c>
      <c r="B198" s="30">
        <v>8.7318369361920445E-2</v>
      </c>
      <c r="C198" s="23">
        <v>50.404741856619417</v>
      </c>
      <c r="D198" s="23">
        <v>49.595258143380569</v>
      </c>
      <c r="E198" s="23">
        <v>100</v>
      </c>
      <c r="F198" s="31">
        <v>6.5548830424033352E-2</v>
      </c>
      <c r="G198" s="35">
        <v>29.840320897537225</v>
      </c>
      <c r="H198" s="23">
        <v>20.459341311320784</v>
      </c>
      <c r="I198" s="23">
        <v>0.10507964776141877</v>
      </c>
      <c r="J198" s="23">
        <v>0.50764242070994181</v>
      </c>
      <c r="K198" s="23">
        <v>0</v>
      </c>
      <c r="L198" s="23">
        <v>23.086151107344627</v>
      </c>
      <c r="M198" s="23">
        <v>22.144321650376948</v>
      </c>
      <c r="N198" s="23">
        <v>3.8571429649490665</v>
      </c>
      <c r="O198" s="23">
        <v>0</v>
      </c>
      <c r="P198" s="23">
        <v>100.00000000000001</v>
      </c>
      <c r="Q198" s="31">
        <v>6.5548830424033325E-2</v>
      </c>
    </row>
    <row r="199" spans="1:17" x14ac:dyDescent="0.35">
      <c r="A199" t="s">
        <v>22</v>
      </c>
      <c r="B199" s="30">
        <v>4.690899688417232E-2</v>
      </c>
      <c r="C199" s="23">
        <v>61.423511206228085</v>
      </c>
      <c r="D199" s="23">
        <v>38.576488793771915</v>
      </c>
      <c r="E199" s="23">
        <v>100</v>
      </c>
      <c r="F199" s="31">
        <v>3.5214009429991193E-2</v>
      </c>
      <c r="G199" s="35">
        <v>60.774941574399556</v>
      </c>
      <c r="H199" s="23">
        <v>0.64856963182853933</v>
      </c>
      <c r="I199" s="23">
        <v>0</v>
      </c>
      <c r="J199" s="23">
        <v>8.358353341877768</v>
      </c>
      <c r="K199" s="23">
        <v>0</v>
      </c>
      <c r="L199" s="23">
        <v>18.461289041045713</v>
      </c>
      <c r="M199" s="23">
        <v>11.054422004829586</v>
      </c>
      <c r="N199" s="23">
        <v>0.70242440601884815</v>
      </c>
      <c r="O199" s="23">
        <v>0</v>
      </c>
      <c r="P199" s="23">
        <v>100.00000000000001</v>
      </c>
      <c r="Q199" s="31">
        <v>3.5214009429991186E-2</v>
      </c>
    </row>
    <row r="200" spans="1:17" x14ac:dyDescent="0.35">
      <c r="A200" t="s">
        <v>24</v>
      </c>
      <c r="B200" s="30">
        <v>0.18113659272626978</v>
      </c>
      <c r="C200" s="23">
        <v>77.130870274668453</v>
      </c>
      <c r="D200" s="23">
        <v>22.869129725331558</v>
      </c>
      <c r="E200" s="23">
        <v>100</v>
      </c>
      <c r="F200" s="31">
        <v>0.13597702163892442</v>
      </c>
      <c r="G200" s="35">
        <v>74.075803110400898</v>
      </c>
      <c r="H200" s="23">
        <v>3.0550671642675482</v>
      </c>
      <c r="I200" s="23">
        <v>0</v>
      </c>
      <c r="J200" s="23">
        <v>1.4444525620621553</v>
      </c>
      <c r="K200" s="23">
        <v>0</v>
      </c>
      <c r="L200" s="23">
        <v>11.043171789897341</v>
      </c>
      <c r="M200" s="23">
        <v>10.080314721611805</v>
      </c>
      <c r="N200" s="23">
        <v>0.30119065176025134</v>
      </c>
      <c r="O200" s="23">
        <v>0</v>
      </c>
      <c r="P200" s="23">
        <v>99.999999999999986</v>
      </c>
      <c r="Q200" s="31">
        <v>0.13597702163892442</v>
      </c>
    </row>
    <row r="201" spans="1:17" x14ac:dyDescent="0.35">
      <c r="A201" t="s">
        <v>23</v>
      </c>
      <c r="B201" s="30">
        <v>0.14640309140618829</v>
      </c>
      <c r="C201" s="23">
        <v>12.940228933038464</v>
      </c>
      <c r="D201" s="23">
        <v>87.059771066961531</v>
      </c>
      <c r="E201" s="23">
        <v>100</v>
      </c>
      <c r="F201" s="31">
        <v>0.10990300760613549</v>
      </c>
      <c r="G201" s="35">
        <v>3.7301519710191822</v>
      </c>
      <c r="H201" s="23">
        <v>9.2090882514111776</v>
      </c>
      <c r="I201" s="23">
        <v>9.8871060810336439E-4</v>
      </c>
      <c r="J201" s="23">
        <v>3.7227176887241691</v>
      </c>
      <c r="K201" s="23">
        <v>0</v>
      </c>
      <c r="L201" s="23">
        <v>31.318345164125926</v>
      </c>
      <c r="M201" s="23">
        <v>50.394656614582836</v>
      </c>
      <c r="N201" s="23">
        <v>1.6240515995285958</v>
      </c>
      <c r="O201" s="23">
        <v>0</v>
      </c>
      <c r="P201" s="23">
        <v>100</v>
      </c>
      <c r="Q201" s="31">
        <v>0.10990300760613549</v>
      </c>
    </row>
    <row r="202" spans="1:17" x14ac:dyDescent="0.35">
      <c r="A202" t="s">
        <v>25</v>
      </c>
      <c r="B202" s="30">
        <v>3.512562286957039E-2</v>
      </c>
      <c r="C202" s="23">
        <v>71.551197398807346</v>
      </c>
      <c r="D202" s="23">
        <v>28.448802601192664</v>
      </c>
      <c r="E202" s="23">
        <v>100</v>
      </c>
      <c r="F202" s="31">
        <v>2.6368374877372751E-2</v>
      </c>
      <c r="G202" s="35">
        <v>58.305354651592111</v>
      </c>
      <c r="H202" s="23">
        <v>13.132792627779041</v>
      </c>
      <c r="I202" s="23">
        <v>0.11305011943618382</v>
      </c>
      <c r="J202" s="23">
        <v>8.9107461095051264</v>
      </c>
      <c r="K202" s="23">
        <v>0</v>
      </c>
      <c r="L202" s="23">
        <v>14.148580732018241</v>
      </c>
      <c r="M202" s="23">
        <v>3.0954276315927536</v>
      </c>
      <c r="N202" s="23">
        <v>1.86680083908939</v>
      </c>
      <c r="O202" s="23">
        <v>0.42724728898714659</v>
      </c>
      <c r="P202" s="23">
        <v>100</v>
      </c>
      <c r="Q202" s="31">
        <v>2.6368374877372751E-2</v>
      </c>
    </row>
    <row r="203" spans="1:17" x14ac:dyDescent="0.35">
      <c r="A203" t="s">
        <v>26</v>
      </c>
      <c r="B203" s="30">
        <v>0.67640473885820018</v>
      </c>
      <c r="C203" s="23">
        <v>70.745631732961513</v>
      </c>
      <c r="D203" s="23">
        <v>29.254368267038494</v>
      </c>
      <c r="E203" s="23">
        <v>100</v>
      </c>
      <c r="F203" s="31">
        <v>0.5077687530061038</v>
      </c>
      <c r="G203" s="35">
        <v>68.721851875516151</v>
      </c>
      <c r="H203" s="23">
        <v>2.023779857445366</v>
      </c>
      <c r="I203" s="23">
        <v>0</v>
      </c>
      <c r="J203" s="23">
        <v>0.35158734625090754</v>
      </c>
      <c r="K203" s="23">
        <v>0</v>
      </c>
      <c r="L203" s="23">
        <v>9.2862403217578091</v>
      </c>
      <c r="M203" s="23">
        <v>15.409782846680656</v>
      </c>
      <c r="N203" s="23">
        <v>1.0119538307000324</v>
      </c>
      <c r="O203" s="23">
        <v>3.1948039216490871</v>
      </c>
      <c r="P203" s="23">
        <v>100</v>
      </c>
      <c r="Q203" s="31">
        <v>0.5077687530061038</v>
      </c>
    </row>
    <row r="204" spans="1:17" x14ac:dyDescent="0.35">
      <c r="A204" t="s">
        <v>253</v>
      </c>
      <c r="B204" s="30">
        <v>4.1264418527191316</v>
      </c>
      <c r="C204" s="23">
        <v>39.186732815153476</v>
      </c>
      <c r="D204" s="23">
        <v>60.813267184846509</v>
      </c>
      <c r="E204" s="23">
        <v>100</v>
      </c>
      <c r="F204" s="31">
        <v>3.0976693590945392</v>
      </c>
      <c r="G204" s="35">
        <v>27.590124900611947</v>
      </c>
      <c r="H204" s="23">
        <v>11.499425329439044</v>
      </c>
      <c r="I204" s="23">
        <v>9.7182585102479624E-2</v>
      </c>
      <c r="J204" s="23">
        <v>3.2513716926381009</v>
      </c>
      <c r="K204" s="23">
        <v>0</v>
      </c>
      <c r="L204" s="23">
        <v>13.906806176983903</v>
      </c>
      <c r="M204" s="23">
        <v>25.678572029602837</v>
      </c>
      <c r="N204" s="23">
        <v>2.6643672824772855</v>
      </c>
      <c r="O204" s="23">
        <v>15.312150003144382</v>
      </c>
      <c r="P204" s="23">
        <v>99.999999999999972</v>
      </c>
      <c r="Q204" s="31">
        <v>3.0976693590945401</v>
      </c>
    </row>
    <row r="205" spans="1:17" x14ac:dyDescent="0.35">
      <c r="A205" t="s">
        <v>1</v>
      </c>
      <c r="B205" s="30">
        <v>0.15109417403329564</v>
      </c>
      <c r="C205" s="23">
        <v>86.231824149906643</v>
      </c>
      <c r="D205" s="23">
        <v>13.768175850093368</v>
      </c>
      <c r="E205" s="23">
        <v>100</v>
      </c>
      <c r="F205" s="31">
        <v>0.11342454587896869</v>
      </c>
      <c r="G205" s="35">
        <v>83.482535197058169</v>
      </c>
      <c r="H205" s="23">
        <v>1.9905287217407994</v>
      </c>
      <c r="I205" s="23">
        <v>0.75876023110765956</v>
      </c>
      <c r="J205" s="23">
        <v>11.654257166130314</v>
      </c>
      <c r="K205" s="23">
        <v>0</v>
      </c>
      <c r="L205" s="23">
        <v>0.3806337915604685</v>
      </c>
      <c r="M205" s="23">
        <v>0.49274566669903436</v>
      </c>
      <c r="N205" s="23">
        <v>1.1909375429853271</v>
      </c>
      <c r="O205" s="23">
        <v>4.9601682718220047E-2</v>
      </c>
      <c r="P205" s="23">
        <v>100</v>
      </c>
      <c r="Q205" s="31">
        <v>0.1134245458789687</v>
      </c>
    </row>
    <row r="206" spans="1:17" x14ac:dyDescent="0.35">
      <c r="A206" t="s">
        <v>2</v>
      </c>
      <c r="B206" s="30">
        <v>0.22791918137979433</v>
      </c>
      <c r="C206" s="23">
        <v>10.384305497035339</v>
      </c>
      <c r="D206" s="23">
        <v>89.615694502964658</v>
      </c>
      <c r="E206" s="23">
        <v>100</v>
      </c>
      <c r="F206" s="31">
        <v>0.17109613795838824</v>
      </c>
      <c r="G206" s="35">
        <v>0.2136982731481869</v>
      </c>
      <c r="H206" s="23">
        <v>10.170607223887149</v>
      </c>
      <c r="I206" s="23">
        <v>0</v>
      </c>
      <c r="J206" s="23">
        <v>1.5913813208977072</v>
      </c>
      <c r="K206" s="23">
        <v>0</v>
      </c>
      <c r="L206" s="23">
        <v>26.536230519007791</v>
      </c>
      <c r="M206" s="23">
        <v>56.659357799064878</v>
      </c>
      <c r="N206" s="23">
        <v>4.8287248639942755</v>
      </c>
      <c r="O206" s="23">
        <v>0</v>
      </c>
      <c r="P206" s="23">
        <v>99.999999999999986</v>
      </c>
      <c r="Q206" s="31">
        <v>0.17109613795838824</v>
      </c>
    </row>
    <row r="207" spans="1:17" x14ac:dyDescent="0.35">
      <c r="A207" t="s">
        <v>4</v>
      </c>
      <c r="B207" s="30">
        <v>0.18123854282980453</v>
      </c>
      <c r="C207" s="23">
        <v>55.827481130130728</v>
      </c>
      <c r="D207" s="23">
        <v>44.172518869869265</v>
      </c>
      <c r="E207" s="23">
        <v>100</v>
      </c>
      <c r="F207" s="31">
        <v>0.13605355433298577</v>
      </c>
      <c r="G207" s="35">
        <v>54.462265042177059</v>
      </c>
      <c r="H207" s="23">
        <v>1.3174764493744096</v>
      </c>
      <c r="I207" s="23">
        <v>4.7739638579267121E-2</v>
      </c>
      <c r="J207" s="23">
        <v>0.98068587295496368</v>
      </c>
      <c r="K207" s="23">
        <v>0</v>
      </c>
      <c r="L207" s="23">
        <v>4.0132605258042675</v>
      </c>
      <c r="M207" s="23">
        <v>21.373156523020466</v>
      </c>
      <c r="N207" s="23">
        <v>5.3917371722067049</v>
      </c>
      <c r="O207" s="23">
        <v>12.41367877588287</v>
      </c>
      <c r="P207" s="23">
        <v>100.00000000000001</v>
      </c>
      <c r="Q207" s="31">
        <v>0.13605355433298574</v>
      </c>
    </row>
    <row r="208" spans="1:17" x14ac:dyDescent="0.35">
      <c r="A208" t="s">
        <v>5</v>
      </c>
      <c r="B208" s="30">
        <v>0.33659952355364453</v>
      </c>
      <c r="C208" s="23">
        <v>81.211711728228494</v>
      </c>
      <c r="D208" s="23">
        <v>18.788288271771496</v>
      </c>
      <c r="E208" s="23">
        <v>100</v>
      </c>
      <c r="F208" s="31">
        <v>0.2526811397356471</v>
      </c>
      <c r="G208" s="35">
        <v>77.339039692988649</v>
      </c>
      <c r="H208" s="23">
        <v>3.4035673642523303</v>
      </c>
      <c r="I208" s="23">
        <v>0.46910467098751918</v>
      </c>
      <c r="J208" s="23">
        <v>0.40871820063293729</v>
      </c>
      <c r="K208" s="23">
        <v>0</v>
      </c>
      <c r="L208" s="23">
        <v>1.6675365566523648</v>
      </c>
      <c r="M208" s="23">
        <v>1.0377654387947179</v>
      </c>
      <c r="N208" s="23">
        <v>0.86540823815430479</v>
      </c>
      <c r="O208" s="23">
        <v>14.808859837537169</v>
      </c>
      <c r="P208" s="23">
        <v>99.999999999999986</v>
      </c>
      <c r="Q208" s="31">
        <v>0.2526811397356471</v>
      </c>
    </row>
    <row r="209" spans="1:17" x14ac:dyDescent="0.35">
      <c r="A209" t="s">
        <v>6</v>
      </c>
      <c r="B209" s="30">
        <v>3.9756261476042866E-2</v>
      </c>
      <c r="C209" s="23">
        <v>10.910335438929913</v>
      </c>
      <c r="D209" s="23">
        <v>89.08966456107008</v>
      </c>
      <c r="E209" s="23">
        <v>100</v>
      </c>
      <c r="F209" s="31">
        <v>2.9844538564220261E-2</v>
      </c>
      <c r="G209" s="35">
        <v>9.9379448658861911</v>
      </c>
      <c r="H209" s="23">
        <v>0.96104631738292146</v>
      </c>
      <c r="I209" s="23">
        <v>1.1344255660800315E-2</v>
      </c>
      <c r="J209" s="23">
        <v>62.134167827813343</v>
      </c>
      <c r="K209" s="23">
        <v>0</v>
      </c>
      <c r="L209" s="23">
        <v>5.1906875179372864</v>
      </c>
      <c r="M209" s="23">
        <v>17.513080644610945</v>
      </c>
      <c r="N209" s="23">
        <v>4.2517285707085195</v>
      </c>
      <c r="O209" s="23">
        <v>0</v>
      </c>
      <c r="P209" s="23">
        <v>100.00000000000001</v>
      </c>
      <c r="Q209" s="31">
        <v>2.9844538564220261E-2</v>
      </c>
    </row>
    <row r="210" spans="1:17" x14ac:dyDescent="0.35">
      <c r="A210" t="s">
        <v>8</v>
      </c>
      <c r="B210" s="30">
        <v>4.0089462797010056E-3</v>
      </c>
      <c r="C210" s="23">
        <v>16.702098843653197</v>
      </c>
      <c r="D210" s="23">
        <v>83.297901156346796</v>
      </c>
      <c r="E210" s="23">
        <v>100</v>
      </c>
      <c r="F210" s="31">
        <v>3.0094668714894688E-3</v>
      </c>
      <c r="G210" s="35">
        <v>0</v>
      </c>
      <c r="H210" s="23">
        <v>16.7020988436532</v>
      </c>
      <c r="I210" s="23">
        <v>0</v>
      </c>
      <c r="J210" s="23">
        <v>2.9382009032202632</v>
      </c>
      <c r="K210" s="23">
        <v>0</v>
      </c>
      <c r="L210" s="23">
        <v>12.230539749849681</v>
      </c>
      <c r="M210" s="23">
        <v>60.790809565746727</v>
      </c>
      <c r="N210" s="23">
        <v>7.3383509375301372</v>
      </c>
      <c r="O210" s="23">
        <v>0</v>
      </c>
      <c r="P210" s="23">
        <v>100.00000000000001</v>
      </c>
      <c r="Q210" s="31">
        <v>3.0094668714894684E-3</v>
      </c>
    </row>
    <row r="211" spans="1:17" x14ac:dyDescent="0.35">
      <c r="A211" t="s">
        <v>9</v>
      </c>
      <c r="B211" s="30">
        <v>0.110421748950495</v>
      </c>
      <c r="C211" s="23">
        <v>55.59059807580087</v>
      </c>
      <c r="D211" s="23">
        <v>44.409401924199138</v>
      </c>
      <c r="E211" s="23">
        <v>100</v>
      </c>
      <c r="F211" s="31">
        <v>8.2892254516123379E-2</v>
      </c>
      <c r="G211" s="35">
        <v>51.565198802418735</v>
      </c>
      <c r="H211" s="23">
        <v>4.0253992733821358</v>
      </c>
      <c r="I211" s="23">
        <v>0</v>
      </c>
      <c r="J211" s="23">
        <v>1.6794275533182947</v>
      </c>
      <c r="K211" s="23">
        <v>0</v>
      </c>
      <c r="L211" s="23">
        <v>16.662279712833129</v>
      </c>
      <c r="M211" s="23">
        <v>23.238503590661207</v>
      </c>
      <c r="N211" s="23">
        <v>2.8291910673865059</v>
      </c>
      <c r="O211" s="23">
        <v>0</v>
      </c>
      <c r="P211" s="23">
        <v>100</v>
      </c>
      <c r="Q211" s="31">
        <v>8.2892254516123365E-2</v>
      </c>
    </row>
    <row r="212" spans="1:17" x14ac:dyDescent="0.35">
      <c r="A212" t="s">
        <v>10</v>
      </c>
      <c r="B212" s="30">
        <v>1.1611840804435712E-2</v>
      </c>
      <c r="C212" s="23">
        <v>2.447323576316581</v>
      </c>
      <c r="D212" s="23">
        <v>97.552676423683423</v>
      </c>
      <c r="E212" s="23">
        <v>100</v>
      </c>
      <c r="F212" s="31">
        <v>8.7168666726472558E-3</v>
      </c>
      <c r="G212" s="35">
        <v>1.0887743237187175</v>
      </c>
      <c r="H212" s="23">
        <v>1.3585492525978631</v>
      </c>
      <c r="I212" s="23">
        <v>0</v>
      </c>
      <c r="J212" s="23">
        <v>7.0145796265418285</v>
      </c>
      <c r="K212" s="23">
        <v>0</v>
      </c>
      <c r="L212" s="23">
        <v>8.7274762675905642</v>
      </c>
      <c r="M212" s="23">
        <v>80.263495446296048</v>
      </c>
      <c r="N212" s="23">
        <v>1.5471250832549686</v>
      </c>
      <c r="O212" s="23">
        <v>0</v>
      </c>
      <c r="P212" s="23">
        <v>99.999999999999986</v>
      </c>
      <c r="Q212" s="31">
        <v>8.7168666726472575E-3</v>
      </c>
    </row>
    <row r="213" spans="1:17" x14ac:dyDescent="0.35">
      <c r="A213" t="s">
        <v>11</v>
      </c>
      <c r="B213" s="30">
        <v>2.7840362557005789E-2</v>
      </c>
      <c r="C213" s="23">
        <v>68.028711142814515</v>
      </c>
      <c r="D213" s="23">
        <v>31.971288857185488</v>
      </c>
      <c r="E213" s="23">
        <v>100</v>
      </c>
      <c r="F213" s="31">
        <v>2.0899419188977898E-2</v>
      </c>
      <c r="G213" s="35">
        <v>46.931463508750895</v>
      </c>
      <c r="H213" s="23">
        <v>20.671917087904824</v>
      </c>
      <c r="I213" s="23">
        <v>0.4253305461587909</v>
      </c>
      <c r="J213" s="23">
        <v>11.625722550518923</v>
      </c>
      <c r="K213" s="23">
        <v>0</v>
      </c>
      <c r="L213" s="23">
        <v>6.1307402099443058</v>
      </c>
      <c r="M213" s="23">
        <v>10.790556772466021</v>
      </c>
      <c r="N213" s="23">
        <v>3.424269324256235</v>
      </c>
      <c r="O213" s="23">
        <v>0</v>
      </c>
      <c r="P213" s="23">
        <v>99.999999999999986</v>
      </c>
      <c r="Q213" s="31">
        <v>2.0899419188977898E-2</v>
      </c>
    </row>
    <row r="214" spans="1:17" x14ac:dyDescent="0.35">
      <c r="A214" t="s">
        <v>12</v>
      </c>
      <c r="B214" s="30">
        <v>6.3314227860789621E-2</v>
      </c>
      <c r="C214" s="23">
        <v>21.333667784622243</v>
      </c>
      <c r="D214" s="23">
        <v>78.666332215377764</v>
      </c>
      <c r="E214" s="23">
        <v>100</v>
      </c>
      <c r="F214" s="31">
        <v>4.7529215396518824E-2</v>
      </c>
      <c r="G214" s="35">
        <v>2.8743402535271092</v>
      </c>
      <c r="H214" s="23">
        <v>18.459327531095134</v>
      </c>
      <c r="I214" s="23">
        <v>0</v>
      </c>
      <c r="J214" s="23">
        <v>1.855279474819155</v>
      </c>
      <c r="K214" s="23">
        <v>0</v>
      </c>
      <c r="L214" s="23">
        <v>21.177153085849813</v>
      </c>
      <c r="M214" s="23">
        <v>42.940459023336089</v>
      </c>
      <c r="N214" s="23">
        <v>12.693440631372704</v>
      </c>
      <c r="O214" s="23">
        <v>0</v>
      </c>
      <c r="P214" s="23">
        <v>100.00000000000001</v>
      </c>
      <c r="Q214" s="31">
        <v>4.7529215396518824E-2</v>
      </c>
    </row>
    <row r="215" spans="1:17" x14ac:dyDescent="0.35">
      <c r="A215" t="s">
        <v>13</v>
      </c>
      <c r="B215" s="30">
        <v>4.8519435125396054E-2</v>
      </c>
      <c r="C215" s="23">
        <v>25.498255003624475</v>
      </c>
      <c r="D215" s="23">
        <v>74.501744996375535</v>
      </c>
      <c r="E215" s="23">
        <v>100</v>
      </c>
      <c r="F215" s="31">
        <v>3.6422945693388581E-2</v>
      </c>
      <c r="G215" s="35">
        <v>0.49873789797946566</v>
      </c>
      <c r="H215" s="23">
        <v>24.999517105645008</v>
      </c>
      <c r="I215" s="23">
        <v>0</v>
      </c>
      <c r="J215" s="23">
        <v>0.19753479701063667</v>
      </c>
      <c r="K215" s="23">
        <v>0</v>
      </c>
      <c r="L215" s="23">
        <v>18.591582912195211</v>
      </c>
      <c r="M215" s="23">
        <v>38.639130160861647</v>
      </c>
      <c r="N215" s="23">
        <v>17.073497126308038</v>
      </c>
      <c r="O215" s="23">
        <v>0</v>
      </c>
      <c r="P215" s="23">
        <v>100</v>
      </c>
      <c r="Q215" s="31">
        <v>3.6422945693388581E-2</v>
      </c>
    </row>
    <row r="216" spans="1:17" x14ac:dyDescent="0.35">
      <c r="A216" t="s">
        <v>14</v>
      </c>
      <c r="B216" s="30">
        <v>0.25153562103860294</v>
      </c>
      <c r="C216" s="23">
        <v>73.480356738922922</v>
      </c>
      <c r="D216" s="23">
        <v>26.519643261077082</v>
      </c>
      <c r="E216" s="23">
        <v>100</v>
      </c>
      <c r="F216" s="31">
        <v>0.18882470996135736</v>
      </c>
      <c r="G216" s="35">
        <v>5.2924568539412515</v>
      </c>
      <c r="H216" s="23">
        <v>68.173777809622507</v>
      </c>
      <c r="I216" s="23">
        <v>1.4122075359152905E-2</v>
      </c>
      <c r="J216" s="23">
        <v>0.59540206947785179</v>
      </c>
      <c r="K216" s="23">
        <v>0</v>
      </c>
      <c r="L216" s="23">
        <v>6.8982814914090307</v>
      </c>
      <c r="M216" s="23">
        <v>15.767891559191554</v>
      </c>
      <c r="N216" s="23">
        <v>3.2580681409986392</v>
      </c>
      <c r="O216" s="23">
        <v>0</v>
      </c>
      <c r="P216" s="23">
        <v>100</v>
      </c>
      <c r="Q216" s="31">
        <v>0.18882470996135739</v>
      </c>
    </row>
    <row r="217" spans="1:17" x14ac:dyDescent="0.35">
      <c r="A217" t="s">
        <v>15</v>
      </c>
      <c r="B217" s="30">
        <v>1.3193923088091709E-2</v>
      </c>
      <c r="C217" s="23">
        <v>1.7585251920216565</v>
      </c>
      <c r="D217" s="23">
        <v>98.241474807978349</v>
      </c>
      <c r="E217" s="23">
        <v>100</v>
      </c>
      <c r="F217" s="31">
        <v>9.9045164659960026E-3</v>
      </c>
      <c r="G217" s="35">
        <v>1.7214142679002897</v>
      </c>
      <c r="H217" s="23">
        <v>2.9069323198757331E-2</v>
      </c>
      <c r="I217" s="23">
        <v>8.0416009226094778E-3</v>
      </c>
      <c r="J217" s="23">
        <v>24.76453681333421</v>
      </c>
      <c r="K217" s="23">
        <v>0</v>
      </c>
      <c r="L217" s="23">
        <v>4.93400645910562E-2</v>
      </c>
      <c r="M217" s="23">
        <v>2.6800406718621592E-2</v>
      </c>
      <c r="N217" s="23">
        <v>5.6487799719454682E-3</v>
      </c>
      <c r="O217" s="23">
        <v>73.395148743362512</v>
      </c>
      <c r="P217" s="23">
        <v>100</v>
      </c>
      <c r="Q217" s="31">
        <v>9.9045164659960026E-3</v>
      </c>
    </row>
    <row r="218" spans="1:17" x14ac:dyDescent="0.35">
      <c r="A218" t="s">
        <v>16</v>
      </c>
      <c r="B218" s="30">
        <v>5.175782683746531E-3</v>
      </c>
      <c r="C218" s="23">
        <v>76.926755478839056</v>
      </c>
      <c r="D218" s="23">
        <v>23.073244521160952</v>
      </c>
      <c r="E218" s="23">
        <v>100</v>
      </c>
      <c r="F218" s="31">
        <v>3.8853966688537794E-3</v>
      </c>
      <c r="G218" s="35">
        <v>67.066701715882687</v>
      </c>
      <c r="H218" s="23">
        <v>9.8533077639345166</v>
      </c>
      <c r="I218" s="23">
        <v>6.7459990218433326E-3</v>
      </c>
      <c r="J218" s="23">
        <v>15.737510360053379</v>
      </c>
      <c r="K218" s="23">
        <v>0</v>
      </c>
      <c r="L218" s="23">
        <v>3.5804083047151316</v>
      </c>
      <c r="M218" s="23">
        <v>2.4711443022732489</v>
      </c>
      <c r="N218" s="23">
        <v>1.2841815541191886</v>
      </c>
      <c r="O218" s="23">
        <v>0</v>
      </c>
      <c r="P218" s="23">
        <v>99.999999999999986</v>
      </c>
      <c r="Q218" s="31">
        <v>3.8853966688537794E-3</v>
      </c>
    </row>
    <row r="219" spans="1:17" x14ac:dyDescent="0.35">
      <c r="A219" t="s">
        <v>17</v>
      </c>
      <c r="B219" s="30">
        <v>0.10161228236447389</v>
      </c>
      <c r="C219" s="23">
        <v>74.39469352920122</v>
      </c>
      <c r="D219" s="23">
        <v>25.605306470798784</v>
      </c>
      <c r="E219" s="23">
        <v>100</v>
      </c>
      <c r="F219" s="31">
        <v>7.6279095846384051E-2</v>
      </c>
      <c r="G219" s="35">
        <v>53.519520419282287</v>
      </c>
      <c r="H219" s="23">
        <v>20.509140579084885</v>
      </c>
      <c r="I219" s="23">
        <v>0.36603253083403409</v>
      </c>
      <c r="J219" s="23">
        <v>7.7787940354999048</v>
      </c>
      <c r="K219" s="23">
        <v>0</v>
      </c>
      <c r="L219" s="23">
        <v>6.4411498840080963</v>
      </c>
      <c r="M219" s="23">
        <v>6.3449199530047959</v>
      </c>
      <c r="N219" s="23">
        <v>4.0026956481394667</v>
      </c>
      <c r="O219" s="23">
        <v>1.0377469501465202</v>
      </c>
      <c r="P219" s="23">
        <v>99.999999999999986</v>
      </c>
      <c r="Q219" s="31">
        <v>7.6279095846384065E-2</v>
      </c>
    </row>
    <row r="220" spans="1:17" x14ac:dyDescent="0.35">
      <c r="A220" t="s">
        <v>18</v>
      </c>
      <c r="B220" s="30">
        <v>1.4262285849625791E-2</v>
      </c>
      <c r="C220" s="23">
        <v>10.933555706719329</v>
      </c>
      <c r="D220" s="23">
        <v>89.066444293280682</v>
      </c>
      <c r="E220" s="23">
        <v>100</v>
      </c>
      <c r="F220" s="31">
        <v>1.0706523306010237E-2</v>
      </c>
      <c r="G220" s="35">
        <v>1.0668440521857649</v>
      </c>
      <c r="H220" s="23">
        <v>9.8145496950957813</v>
      </c>
      <c r="I220" s="23">
        <v>5.2161959437779216E-2</v>
      </c>
      <c r="J220" s="23">
        <v>49.806417022035163</v>
      </c>
      <c r="K220" s="23">
        <v>0</v>
      </c>
      <c r="L220" s="23">
        <v>6.4517164132464817</v>
      </c>
      <c r="M220" s="23">
        <v>20.960794612537256</v>
      </c>
      <c r="N220" s="23">
        <v>11.847516245461755</v>
      </c>
      <c r="O220" s="23">
        <v>0</v>
      </c>
      <c r="P220" s="23">
        <v>99.999999999999972</v>
      </c>
      <c r="Q220" s="31">
        <v>1.070652330601024E-2</v>
      </c>
    </row>
    <row r="221" spans="1:17" x14ac:dyDescent="0.35">
      <c r="A221" t="s">
        <v>19</v>
      </c>
      <c r="B221" s="30">
        <v>0.66335561464550641</v>
      </c>
      <c r="C221" s="23">
        <v>50.009017288888948</v>
      </c>
      <c r="D221" s="23">
        <v>49.990982711111073</v>
      </c>
      <c r="E221" s="23">
        <v>100</v>
      </c>
      <c r="F221" s="31">
        <v>0.49797293528240466</v>
      </c>
      <c r="G221" s="35">
        <v>34.836129535365153</v>
      </c>
      <c r="H221" s="23">
        <v>15.172887753523792</v>
      </c>
      <c r="I221" s="23">
        <v>0</v>
      </c>
      <c r="J221" s="23">
        <v>0.76027658999723957</v>
      </c>
      <c r="K221" s="23">
        <v>0</v>
      </c>
      <c r="L221" s="23">
        <v>18.632086533947362</v>
      </c>
      <c r="M221" s="23">
        <v>25.162896464470837</v>
      </c>
      <c r="N221" s="23">
        <v>1.3118379568204479</v>
      </c>
      <c r="O221" s="23">
        <v>4.1238851658751843</v>
      </c>
      <c r="P221" s="23">
        <v>100.00000000000001</v>
      </c>
      <c r="Q221" s="31">
        <v>0.49797293528240466</v>
      </c>
    </row>
    <row r="222" spans="1:17" x14ac:dyDescent="0.35">
      <c r="A222" t="s">
        <v>20</v>
      </c>
      <c r="B222" s="30">
        <v>0.17640961769946714</v>
      </c>
      <c r="C222" s="23">
        <v>18.717630999280761</v>
      </c>
      <c r="D222" s="23">
        <v>81.282369000719228</v>
      </c>
      <c r="E222" s="23">
        <v>100</v>
      </c>
      <c r="F222" s="31">
        <v>0.13242853938124211</v>
      </c>
      <c r="G222" s="35">
        <v>17.804502272830785</v>
      </c>
      <c r="H222" s="23">
        <v>0.65237448411608012</v>
      </c>
      <c r="I222" s="23">
        <v>0.26075424233389521</v>
      </c>
      <c r="J222" s="23">
        <v>12.629842709078432</v>
      </c>
      <c r="K222" s="23">
        <v>0</v>
      </c>
      <c r="L222" s="23">
        <v>0.12680929363154106</v>
      </c>
      <c r="M222" s="23">
        <v>0.19094485968831618</v>
      </c>
      <c r="N222" s="23">
        <v>6.027378500447194E-2</v>
      </c>
      <c r="O222" s="23">
        <v>68.274498353316474</v>
      </c>
      <c r="P222" s="23">
        <v>100</v>
      </c>
      <c r="Q222" s="31">
        <v>0.13242853938124211</v>
      </c>
    </row>
    <row r="223" spans="1:17" x14ac:dyDescent="0.35">
      <c r="A223" t="s">
        <v>21</v>
      </c>
      <c r="B223" s="30">
        <v>1.4276621296702006E-2</v>
      </c>
      <c r="C223" s="23">
        <v>79.291919052715528</v>
      </c>
      <c r="D223" s="23">
        <v>20.708080947284461</v>
      </c>
      <c r="E223" s="23">
        <v>100</v>
      </c>
      <c r="F223" s="31">
        <v>1.0717284750552987E-2</v>
      </c>
      <c r="G223" s="35">
        <v>58.279222329458158</v>
      </c>
      <c r="H223" s="23">
        <v>20.886179248154377</v>
      </c>
      <c r="I223" s="23">
        <v>0.12651747510301531</v>
      </c>
      <c r="J223" s="23">
        <v>2.0312526652372487</v>
      </c>
      <c r="K223" s="23">
        <v>0</v>
      </c>
      <c r="L223" s="23">
        <v>8.4094295601361466</v>
      </c>
      <c r="M223" s="23">
        <v>5.876498505921389</v>
      </c>
      <c r="N223" s="23">
        <v>4.3909002159896779</v>
      </c>
      <c r="O223" s="23">
        <v>0</v>
      </c>
      <c r="P223" s="23">
        <v>100</v>
      </c>
      <c r="Q223" s="31">
        <v>1.0717284750552983E-2</v>
      </c>
    </row>
    <row r="224" spans="1:17" x14ac:dyDescent="0.35">
      <c r="A224" t="s">
        <v>22</v>
      </c>
      <c r="B224" s="30">
        <v>6.2772842288959366E-2</v>
      </c>
      <c r="C224" s="23">
        <v>6.5337313657256129</v>
      </c>
      <c r="D224" s="23">
        <v>93.4662686342744</v>
      </c>
      <c r="E224" s="23">
        <v>100</v>
      </c>
      <c r="F224" s="31">
        <v>4.712280387851589E-2</v>
      </c>
      <c r="G224" s="35">
        <v>1.8148586274344631</v>
      </c>
      <c r="H224" s="23">
        <v>4.7188727382911493</v>
      </c>
      <c r="I224" s="23">
        <v>0</v>
      </c>
      <c r="J224" s="23">
        <v>6.4147591288243824</v>
      </c>
      <c r="K224" s="23">
        <v>0</v>
      </c>
      <c r="L224" s="23">
        <v>26.102561449149121</v>
      </c>
      <c r="M224" s="23">
        <v>55.863775302043962</v>
      </c>
      <c r="N224" s="23">
        <v>5.0851727542569174</v>
      </c>
      <c r="O224" s="23">
        <v>0</v>
      </c>
      <c r="P224" s="23">
        <v>100</v>
      </c>
      <c r="Q224" s="31">
        <v>4.712280387851589E-2</v>
      </c>
    </row>
    <row r="225" spans="1:17" x14ac:dyDescent="0.35">
      <c r="A225" t="s">
        <v>24</v>
      </c>
      <c r="B225" s="30">
        <v>0.4137636338180537</v>
      </c>
      <c r="C225" s="23">
        <v>57.932443377280919</v>
      </c>
      <c r="D225" s="23">
        <v>42.067556622719081</v>
      </c>
      <c r="E225" s="23">
        <v>100</v>
      </c>
      <c r="F225" s="31">
        <v>0.31060729222228495</v>
      </c>
      <c r="G225" s="35">
        <v>46.604787750147509</v>
      </c>
      <c r="H225" s="23">
        <v>11.327655627133414</v>
      </c>
      <c r="I225" s="23">
        <v>0</v>
      </c>
      <c r="J225" s="23">
        <v>0.46675724652183748</v>
      </c>
      <c r="K225" s="23">
        <v>0</v>
      </c>
      <c r="L225" s="23">
        <v>10.792379298937627</v>
      </c>
      <c r="M225" s="23">
        <v>18.759906049745219</v>
      </c>
      <c r="N225" s="23">
        <v>1.4105029388230692</v>
      </c>
      <c r="O225" s="23">
        <v>10.638011088691323</v>
      </c>
      <c r="P225" s="23">
        <v>100.00000000000001</v>
      </c>
      <c r="Q225" s="31">
        <v>0.31060729222228495</v>
      </c>
    </row>
    <row r="226" spans="1:17" x14ac:dyDescent="0.35">
      <c r="A226" t="s">
        <v>23</v>
      </c>
      <c r="B226" s="30">
        <v>0.14213673722527712</v>
      </c>
      <c r="C226" s="23">
        <v>20.539361543004535</v>
      </c>
      <c r="D226" s="23">
        <v>79.460638456995468</v>
      </c>
      <c r="E226" s="23">
        <v>100</v>
      </c>
      <c r="F226" s="31">
        <v>0.10670030777588226</v>
      </c>
      <c r="G226" s="35">
        <v>3.1660343870217456</v>
      </c>
      <c r="H226" s="23">
        <v>17.368727061653523</v>
      </c>
      <c r="I226" s="23">
        <v>4.6000943292633474E-3</v>
      </c>
      <c r="J226" s="23">
        <v>4.2409711686497715</v>
      </c>
      <c r="K226" s="23">
        <v>0</v>
      </c>
      <c r="L226" s="23">
        <v>25.422583330009125</v>
      </c>
      <c r="M226" s="23">
        <v>30.736438617435379</v>
      </c>
      <c r="N226" s="23">
        <v>3.0180991411164664</v>
      </c>
      <c r="O226" s="23">
        <v>16.042546199784713</v>
      </c>
      <c r="P226" s="23">
        <v>99.999999999999986</v>
      </c>
      <c r="Q226" s="31">
        <v>0.10670030777588228</v>
      </c>
    </row>
    <row r="227" spans="1:17" x14ac:dyDescent="0.35">
      <c r="A227" t="s">
        <v>25</v>
      </c>
      <c r="B227" s="30">
        <v>2.6962753375509442E-2</v>
      </c>
      <c r="C227" s="23">
        <v>90.005899072520819</v>
      </c>
      <c r="D227" s="23">
        <v>9.9941009274791792</v>
      </c>
      <c r="E227" s="23">
        <v>100</v>
      </c>
      <c r="F227" s="31">
        <v>2.0240608725190588E-2</v>
      </c>
      <c r="G227" s="35">
        <v>79.768831256459592</v>
      </c>
      <c r="H227" s="23">
        <v>9.5980642112978334</v>
      </c>
      <c r="I227" s="23">
        <v>0.63900360476339113</v>
      </c>
      <c r="J227" s="23">
        <v>7.2297367587303096</v>
      </c>
      <c r="K227" s="23">
        <v>0</v>
      </c>
      <c r="L227" s="23">
        <v>1.7358106291306747</v>
      </c>
      <c r="M227" s="23">
        <v>0.44188282586996847</v>
      </c>
      <c r="N227" s="23">
        <v>0.58667071374822621</v>
      </c>
      <c r="O227" s="23">
        <v>0</v>
      </c>
      <c r="P227" s="23">
        <v>99.999999999999986</v>
      </c>
      <c r="Q227" s="31">
        <v>2.0240608725190588E-2</v>
      </c>
    </row>
    <row r="228" spans="1:17" x14ac:dyDescent="0.35">
      <c r="A228" t="s">
        <v>26</v>
      </c>
      <c r="B228" s="30">
        <v>0.57481631271614442</v>
      </c>
      <c r="C228" s="23">
        <v>3.9414562056483553</v>
      </c>
      <c r="D228" s="23">
        <v>96.05854379435165</v>
      </c>
      <c r="E228" s="23">
        <v>100</v>
      </c>
      <c r="F228" s="31">
        <v>0.43150756573370347</v>
      </c>
      <c r="G228" s="35">
        <v>0</v>
      </c>
      <c r="H228" s="23">
        <v>3.9414562056483553</v>
      </c>
      <c r="I228" s="23">
        <v>0</v>
      </c>
      <c r="J228" s="23">
        <v>0.4880088003196667</v>
      </c>
      <c r="K228" s="23">
        <v>0</v>
      </c>
      <c r="L228" s="23">
        <v>27.533913003536874</v>
      </c>
      <c r="M228" s="23">
        <v>64.001956245856078</v>
      </c>
      <c r="N228" s="23">
        <v>4.0346657446390335</v>
      </c>
      <c r="O228" s="23">
        <v>0</v>
      </c>
      <c r="P228" s="23">
        <v>100</v>
      </c>
      <c r="Q228" s="31">
        <v>0.43150756573370347</v>
      </c>
    </row>
    <row r="229" spans="1:17" x14ac:dyDescent="0.35">
      <c r="A229" t="s">
        <v>254</v>
      </c>
      <c r="B229" s="30">
        <v>2.8295556313293231</v>
      </c>
      <c r="C229" s="23">
        <v>64.175743726924537</v>
      </c>
      <c r="D229" s="23">
        <v>35.824256273075413</v>
      </c>
      <c r="E229" s="23">
        <v>100</v>
      </c>
      <c r="F229" s="31">
        <v>2.1241127566711029</v>
      </c>
      <c r="G229" s="35">
        <v>36.511368464110447</v>
      </c>
      <c r="H229" s="23">
        <v>27.495090865231347</v>
      </c>
      <c r="I229" s="23">
        <v>0.16928439758275773</v>
      </c>
      <c r="J229" s="23">
        <v>6.8162608447278847</v>
      </c>
      <c r="K229" s="23">
        <v>0</v>
      </c>
      <c r="L229" s="23">
        <v>6.5973728836486778</v>
      </c>
      <c r="M229" s="23">
        <v>16.522116268527043</v>
      </c>
      <c r="N229" s="23">
        <v>3.8408868201254949</v>
      </c>
      <c r="O229" s="23">
        <v>2.047619456046311</v>
      </c>
      <c r="P229" s="23">
        <v>99.999999999999943</v>
      </c>
      <c r="Q229" s="31">
        <v>2.1241127566711029</v>
      </c>
    </row>
    <row r="230" spans="1:17" x14ac:dyDescent="0.35">
      <c r="A230" t="s">
        <v>1</v>
      </c>
      <c r="B230" s="30">
        <v>4.8001186905630329E-2</v>
      </c>
      <c r="C230" s="23">
        <v>35.904850688051035</v>
      </c>
      <c r="D230" s="23">
        <v>64.095149311948958</v>
      </c>
      <c r="E230" s="23">
        <v>100</v>
      </c>
      <c r="F230" s="31">
        <v>3.6033903102199338E-2</v>
      </c>
      <c r="G230" s="35">
        <v>30.246377445585598</v>
      </c>
      <c r="H230" s="23">
        <v>5.4371522322789954</v>
      </c>
      <c r="I230" s="23">
        <v>0.22132101018643704</v>
      </c>
      <c r="J230" s="23">
        <v>61.446938098805362</v>
      </c>
      <c r="K230" s="23">
        <v>0</v>
      </c>
      <c r="L230" s="23">
        <v>0.26851878003396851</v>
      </c>
      <c r="M230" s="23">
        <v>0.29177066836801985</v>
      </c>
      <c r="N230" s="23">
        <v>2.087921764741612</v>
      </c>
      <c r="O230" s="23">
        <v>0</v>
      </c>
      <c r="P230" s="23">
        <v>99.999999999999986</v>
      </c>
      <c r="Q230" s="31">
        <v>3.6033903102199338E-2</v>
      </c>
    </row>
    <row r="231" spans="1:17" x14ac:dyDescent="0.35">
      <c r="A231" t="s">
        <v>2</v>
      </c>
      <c r="B231" s="30">
        <v>0.12471390244487654</v>
      </c>
      <c r="C231" s="23">
        <v>54.710022124297176</v>
      </c>
      <c r="D231" s="23">
        <v>45.289977875702817</v>
      </c>
      <c r="E231" s="23">
        <v>100</v>
      </c>
      <c r="F231" s="31">
        <v>9.3621199097239496E-2</v>
      </c>
      <c r="G231" s="35">
        <v>2.1908142600930953E-2</v>
      </c>
      <c r="H231" s="23">
        <v>54.688113981696254</v>
      </c>
      <c r="I231" s="23">
        <v>0</v>
      </c>
      <c r="J231" s="23">
        <v>1.9544554806973815</v>
      </c>
      <c r="K231" s="23">
        <v>0</v>
      </c>
      <c r="L231" s="23">
        <v>11.849786514478048</v>
      </c>
      <c r="M231" s="23">
        <v>28.450235322998946</v>
      </c>
      <c r="N231" s="23">
        <v>3.0355005575284526</v>
      </c>
      <c r="O231" s="23">
        <v>0</v>
      </c>
      <c r="P231" s="23">
        <v>100.00000000000001</v>
      </c>
      <c r="Q231" s="31">
        <v>9.3621199097239496E-2</v>
      </c>
    </row>
    <row r="232" spans="1:17" x14ac:dyDescent="0.35">
      <c r="A232" t="s">
        <v>3</v>
      </c>
      <c r="B232" s="30">
        <v>0.15486553384174975</v>
      </c>
      <c r="C232" s="23">
        <v>43.155261923630086</v>
      </c>
      <c r="D232" s="23">
        <v>56.844738076369914</v>
      </c>
      <c r="E232" s="23">
        <v>100</v>
      </c>
      <c r="F232" s="31">
        <v>0.11625565949639936</v>
      </c>
      <c r="G232" s="35">
        <v>19.968635250196314</v>
      </c>
      <c r="H232" s="23">
        <v>23.186626673433768</v>
      </c>
      <c r="I232" s="23">
        <v>0</v>
      </c>
      <c r="J232" s="23">
        <v>0.37863412293189791</v>
      </c>
      <c r="K232" s="23">
        <v>0</v>
      </c>
      <c r="L232" s="23">
        <v>16.529784315640036</v>
      </c>
      <c r="M232" s="23">
        <v>38.812152249051643</v>
      </c>
      <c r="N232" s="23">
        <v>1.1241673887463359</v>
      </c>
      <c r="O232" s="23">
        <v>0</v>
      </c>
      <c r="P232" s="23">
        <v>99.999999999999986</v>
      </c>
      <c r="Q232" s="31">
        <v>0.11625565949639936</v>
      </c>
    </row>
    <row r="233" spans="1:17" x14ac:dyDescent="0.35">
      <c r="A233" t="s">
        <v>4</v>
      </c>
      <c r="B233" s="30">
        <v>0.61440351028847806</v>
      </c>
      <c r="C233" s="23">
        <v>76.080160485360707</v>
      </c>
      <c r="D233" s="23">
        <v>23.919839514639303</v>
      </c>
      <c r="E233" s="23">
        <v>100</v>
      </c>
      <c r="F233" s="31">
        <v>0.46122519009606616</v>
      </c>
      <c r="G233" s="35">
        <v>67.516953197525837</v>
      </c>
      <c r="H233" s="23">
        <v>8.5253287031300982</v>
      </c>
      <c r="I233" s="23">
        <v>3.7878584704761201E-2</v>
      </c>
      <c r="J233" s="23">
        <v>0.27514961358330137</v>
      </c>
      <c r="K233" s="23">
        <v>0</v>
      </c>
      <c r="L233" s="23">
        <v>2.6566785836669382</v>
      </c>
      <c r="M233" s="23">
        <v>13.869514538258477</v>
      </c>
      <c r="N233" s="23">
        <v>7.1184883412057216</v>
      </c>
      <c r="O233" s="23">
        <v>8.4379248616346077E-6</v>
      </c>
      <c r="P233" s="23">
        <v>99.999999999999986</v>
      </c>
      <c r="Q233" s="31">
        <v>0.46122519009606616</v>
      </c>
    </row>
    <row r="234" spans="1:17" x14ac:dyDescent="0.35">
      <c r="A234" t="s">
        <v>5</v>
      </c>
      <c r="B234" s="30">
        <v>0.16222941772560617</v>
      </c>
      <c r="C234" s="23">
        <v>81.164902054301535</v>
      </c>
      <c r="D234" s="23">
        <v>18.835097945698472</v>
      </c>
      <c r="E234" s="23">
        <v>100</v>
      </c>
      <c r="F234" s="31">
        <v>0.12178363693679897</v>
      </c>
      <c r="G234" s="35">
        <v>72.605342420042177</v>
      </c>
      <c r="H234" s="23">
        <v>7.9232829032647016</v>
      </c>
      <c r="I234" s="23">
        <v>0.63627673099465143</v>
      </c>
      <c r="J234" s="23">
        <v>1.353515151710762</v>
      </c>
      <c r="K234" s="23">
        <v>0</v>
      </c>
      <c r="L234" s="23">
        <v>0.74224155633406674</v>
      </c>
      <c r="M234" s="23">
        <v>0.39511647926850513</v>
      </c>
      <c r="N234" s="23">
        <v>0.73668124647295119</v>
      </c>
      <c r="O234" s="23">
        <v>15.607543511912182</v>
      </c>
      <c r="P234" s="23">
        <v>100.00000000000001</v>
      </c>
      <c r="Q234" s="31">
        <v>0.12178363693679899</v>
      </c>
    </row>
    <row r="235" spans="1:17" x14ac:dyDescent="0.35">
      <c r="A235" t="s">
        <v>6</v>
      </c>
      <c r="B235" s="30">
        <v>0.1174107381754998</v>
      </c>
      <c r="C235" s="23">
        <v>20.502918697824789</v>
      </c>
      <c r="D235" s="23">
        <v>79.497081302175204</v>
      </c>
      <c r="E235" s="23">
        <v>100</v>
      </c>
      <c r="F235" s="31">
        <v>8.8138803127749452E-2</v>
      </c>
      <c r="G235" s="35">
        <v>5.6427236950003339</v>
      </c>
      <c r="H235" s="23">
        <v>14.849642166729108</v>
      </c>
      <c r="I235" s="23">
        <v>1.0552836095351284E-2</v>
      </c>
      <c r="J235" s="23">
        <v>28.92972065699605</v>
      </c>
      <c r="K235" s="23">
        <v>0</v>
      </c>
      <c r="L235" s="23">
        <v>6.4549717238861906</v>
      </c>
      <c r="M235" s="23">
        <v>34.037191169540712</v>
      </c>
      <c r="N235" s="23">
        <v>10.075197751752258</v>
      </c>
      <c r="O235" s="23">
        <v>0</v>
      </c>
      <c r="P235" s="23">
        <v>100</v>
      </c>
      <c r="Q235" s="31">
        <v>8.8138803127749438E-2</v>
      </c>
    </row>
    <row r="236" spans="1:17" x14ac:dyDescent="0.35">
      <c r="A236" t="s">
        <v>7</v>
      </c>
      <c r="B236" s="30">
        <v>1.9161068898269695E-2</v>
      </c>
      <c r="C236" s="23">
        <v>0.94946839958244422</v>
      </c>
      <c r="D236" s="23">
        <v>99.050531600417557</v>
      </c>
      <c r="E236" s="23">
        <v>100</v>
      </c>
      <c r="F236" s="31">
        <v>1.4383979741422373E-2</v>
      </c>
      <c r="G236" s="35">
        <v>0.89445858614606233</v>
      </c>
      <c r="H236" s="23">
        <v>3.612080791080332E-3</v>
      </c>
      <c r="I236" s="23">
        <v>5.1397732645301564E-2</v>
      </c>
      <c r="J236" s="23">
        <v>99.032989204702972</v>
      </c>
      <c r="K236" s="23">
        <v>0</v>
      </c>
      <c r="L236" s="23">
        <v>6.8576486744497071E-3</v>
      </c>
      <c r="M236" s="23">
        <v>8.0180227529526495E-3</v>
      </c>
      <c r="N236" s="23">
        <v>2.6667242871710349E-3</v>
      </c>
      <c r="O236" s="23">
        <v>0</v>
      </c>
      <c r="P236" s="23">
        <v>99.999999999999986</v>
      </c>
      <c r="Q236" s="31">
        <v>1.4383979741422373E-2</v>
      </c>
    </row>
    <row r="237" spans="1:17" x14ac:dyDescent="0.35">
      <c r="A237" t="s">
        <v>8</v>
      </c>
      <c r="B237" s="30">
        <v>2.3858886448211325E-4</v>
      </c>
      <c r="C237" s="23">
        <v>31.439132870895541</v>
      </c>
      <c r="D237" s="23">
        <v>68.560867129104452</v>
      </c>
      <c r="E237" s="23">
        <v>100</v>
      </c>
      <c r="F237" s="31">
        <v>1.7910573838339429E-4</v>
      </c>
      <c r="G237" s="35">
        <v>0</v>
      </c>
      <c r="H237" s="23">
        <v>31.439132870895541</v>
      </c>
      <c r="I237" s="23">
        <v>0</v>
      </c>
      <c r="J237" s="23">
        <v>45.156865122812086</v>
      </c>
      <c r="K237" s="23">
        <v>0</v>
      </c>
      <c r="L237" s="23">
        <v>13.114434034511369</v>
      </c>
      <c r="M237" s="23">
        <v>8.8728006779899218</v>
      </c>
      <c r="N237" s="23">
        <v>1.4167672937910842</v>
      </c>
      <c r="O237" s="23">
        <v>0</v>
      </c>
      <c r="P237" s="23">
        <v>100</v>
      </c>
      <c r="Q237" s="31">
        <v>1.7910573838339429E-4</v>
      </c>
    </row>
    <row r="238" spans="1:17" x14ac:dyDescent="0.35">
      <c r="A238" t="s">
        <v>9</v>
      </c>
      <c r="B238" s="30">
        <v>1.7470909634693041E-2</v>
      </c>
      <c r="C238" s="23">
        <v>63.64116670548978</v>
      </c>
      <c r="D238" s="23">
        <v>36.358833294510227</v>
      </c>
      <c r="E238" s="23">
        <v>100</v>
      </c>
      <c r="F238" s="31">
        <v>1.3115197882949993E-2</v>
      </c>
      <c r="G238" s="35">
        <v>14.453236111034251</v>
      </c>
      <c r="H238" s="23">
        <v>49.187930594455523</v>
      </c>
      <c r="I238" s="23">
        <v>0</v>
      </c>
      <c r="J238" s="23">
        <v>4.8927185080123028</v>
      </c>
      <c r="K238" s="23">
        <v>0</v>
      </c>
      <c r="L238" s="23">
        <v>11.491352548107271</v>
      </c>
      <c r="M238" s="23">
        <v>13.627953143182623</v>
      </c>
      <c r="N238" s="23">
        <v>6.3468090952080267</v>
      </c>
      <c r="O238" s="23">
        <v>0</v>
      </c>
      <c r="P238" s="23">
        <v>100</v>
      </c>
      <c r="Q238" s="31">
        <v>1.3115197882949993E-2</v>
      </c>
    </row>
    <row r="239" spans="1:17" x14ac:dyDescent="0.35">
      <c r="A239" t="s">
        <v>11</v>
      </c>
      <c r="B239" s="30">
        <v>1.8629466238162733E-2</v>
      </c>
      <c r="C239" s="23">
        <v>64.339292607039681</v>
      </c>
      <c r="D239" s="23">
        <v>35.660707392960319</v>
      </c>
      <c r="E239" s="23">
        <v>100</v>
      </c>
      <c r="F239" s="31">
        <v>1.3984912135431182E-2</v>
      </c>
      <c r="G239" s="35">
        <v>33.51988898491178</v>
      </c>
      <c r="H239" s="23">
        <v>30.133041085463724</v>
      </c>
      <c r="I239" s="23">
        <v>0.68636253666418501</v>
      </c>
      <c r="J239" s="23">
        <v>26.334826530000964</v>
      </c>
      <c r="K239" s="23">
        <v>0</v>
      </c>
      <c r="L239" s="23">
        <v>2.5055123608681678</v>
      </c>
      <c r="M239" s="23">
        <v>3.9064758446795258</v>
      </c>
      <c r="N239" s="23">
        <v>2.9138926574116684</v>
      </c>
      <c r="O239" s="23">
        <v>0</v>
      </c>
      <c r="P239" s="23">
        <v>100.00000000000001</v>
      </c>
      <c r="Q239" s="31">
        <v>1.3984912135431182E-2</v>
      </c>
    </row>
    <row r="240" spans="1:17" x14ac:dyDescent="0.35">
      <c r="A240" t="s">
        <v>12</v>
      </c>
      <c r="B240" s="30">
        <v>1.6509754732986662E-2</v>
      </c>
      <c r="C240" s="23">
        <v>22.575300279744429</v>
      </c>
      <c r="D240" s="23">
        <v>77.424699720255575</v>
      </c>
      <c r="E240" s="23">
        <v>100</v>
      </c>
      <c r="F240" s="31">
        <v>1.2393670670250403E-2</v>
      </c>
      <c r="G240" s="35">
        <v>3.9591271309647569</v>
      </c>
      <c r="H240" s="23">
        <v>18.616173148779669</v>
      </c>
      <c r="I240" s="23">
        <v>0</v>
      </c>
      <c r="J240" s="23">
        <v>5.5969522592122569</v>
      </c>
      <c r="K240" s="23">
        <v>0</v>
      </c>
      <c r="L240" s="23">
        <v>22.18407912960615</v>
      </c>
      <c r="M240" s="23">
        <v>42.336983310795375</v>
      </c>
      <c r="N240" s="23">
        <v>7.3066850206417868</v>
      </c>
      <c r="O240" s="23">
        <v>0</v>
      </c>
      <c r="P240" s="23">
        <v>100</v>
      </c>
      <c r="Q240" s="31">
        <v>1.2393670670250405E-2</v>
      </c>
    </row>
    <row r="241" spans="1:17" x14ac:dyDescent="0.35">
      <c r="A241" t="s">
        <v>13</v>
      </c>
      <c r="B241" s="30">
        <v>4.3550267121658368E-2</v>
      </c>
      <c r="C241" s="23">
        <v>38.311934162752173</v>
      </c>
      <c r="D241" s="23">
        <v>61.688065837247827</v>
      </c>
      <c r="E241" s="23">
        <v>100</v>
      </c>
      <c r="F241" s="31">
        <v>3.2692652134246804E-2</v>
      </c>
      <c r="G241" s="35">
        <v>1.9335437621288463</v>
      </c>
      <c r="H241" s="23">
        <v>36.378390400623324</v>
      </c>
      <c r="I241" s="23">
        <v>0</v>
      </c>
      <c r="J241" s="23">
        <v>0.27386454975787672</v>
      </c>
      <c r="K241" s="23">
        <v>0</v>
      </c>
      <c r="L241" s="23">
        <v>12.658865011736994</v>
      </c>
      <c r="M241" s="23">
        <v>33.608648244094319</v>
      </c>
      <c r="N241" s="23">
        <v>15.146688031658636</v>
      </c>
      <c r="O241" s="23">
        <v>0</v>
      </c>
      <c r="P241" s="23">
        <v>100</v>
      </c>
      <c r="Q241" s="31">
        <v>3.2692652134246804E-2</v>
      </c>
    </row>
    <row r="242" spans="1:17" x14ac:dyDescent="0.35">
      <c r="A242" t="s">
        <v>14</v>
      </c>
      <c r="B242" s="30">
        <v>0.1690283524861399</v>
      </c>
      <c r="C242" s="23">
        <v>89.977952711860894</v>
      </c>
      <c r="D242" s="23">
        <v>10.02204728813911</v>
      </c>
      <c r="E242" s="23">
        <v>100</v>
      </c>
      <c r="F242" s="31">
        <v>0.12688751398969136</v>
      </c>
      <c r="G242" s="35">
        <v>5.8869527524708722</v>
      </c>
      <c r="H242" s="23">
        <v>84.084610067942663</v>
      </c>
      <c r="I242" s="23">
        <v>6.3898914473477075E-3</v>
      </c>
      <c r="J242" s="23">
        <v>1.3031048755512307</v>
      </c>
      <c r="K242" s="23">
        <v>0</v>
      </c>
      <c r="L242" s="23">
        <v>1.7181220699150255</v>
      </c>
      <c r="M242" s="23">
        <v>6.3460284412472046</v>
      </c>
      <c r="N242" s="23">
        <v>0.6547919014256478</v>
      </c>
      <c r="O242" s="23">
        <v>0</v>
      </c>
      <c r="P242" s="23">
        <v>99.999999999999986</v>
      </c>
      <c r="Q242" s="31">
        <v>0.12688751398969136</v>
      </c>
    </row>
    <row r="243" spans="1:17" x14ac:dyDescent="0.35">
      <c r="A243" t="s">
        <v>15</v>
      </c>
      <c r="B243" s="30">
        <v>1.0485338914239636E-2</v>
      </c>
      <c r="C243" s="23">
        <v>13.080455193836945</v>
      </c>
      <c r="D243" s="23">
        <v>86.919544806163046</v>
      </c>
      <c r="E243" s="23">
        <v>100</v>
      </c>
      <c r="F243" s="31">
        <v>7.8712155008215743E-3</v>
      </c>
      <c r="G243" s="35">
        <v>9.9326414242078727</v>
      </c>
      <c r="H243" s="23">
        <v>2.9688125084201937</v>
      </c>
      <c r="I243" s="23">
        <v>0.1790012612088798</v>
      </c>
      <c r="J243" s="23">
        <v>86.556187115116117</v>
      </c>
      <c r="K243" s="23">
        <v>0</v>
      </c>
      <c r="L243" s="23">
        <v>0.21567586764718369</v>
      </c>
      <c r="M243" s="23">
        <v>9.9904467058414215E-2</v>
      </c>
      <c r="N243" s="23">
        <v>4.7777356341336605E-2</v>
      </c>
      <c r="O243" s="23">
        <v>0</v>
      </c>
      <c r="P243" s="23">
        <v>99.999999999999986</v>
      </c>
      <c r="Q243" s="31">
        <v>7.8712155008215743E-3</v>
      </c>
    </row>
    <row r="244" spans="1:17" x14ac:dyDescent="0.35">
      <c r="A244" t="s">
        <v>16</v>
      </c>
      <c r="B244" s="30">
        <v>6.8599692451101188E-2</v>
      </c>
      <c r="C244" s="23">
        <v>94.128117595750751</v>
      </c>
      <c r="D244" s="23">
        <v>5.8718824042492601</v>
      </c>
      <c r="E244" s="23">
        <v>100</v>
      </c>
      <c r="F244" s="31">
        <v>5.149694892927139E-2</v>
      </c>
      <c r="G244" s="35">
        <v>66.109224152362586</v>
      </c>
      <c r="H244" s="23">
        <v>28.015354116921181</v>
      </c>
      <c r="I244" s="23">
        <v>3.5393264669814077E-3</v>
      </c>
      <c r="J244" s="23">
        <v>1.8341364235840076</v>
      </c>
      <c r="K244" s="23">
        <v>0</v>
      </c>
      <c r="L244" s="23">
        <v>1.2912433150035554</v>
      </c>
      <c r="M244" s="23">
        <v>1.157051306934419</v>
      </c>
      <c r="N244" s="23">
        <v>1.5894513587272789</v>
      </c>
      <c r="O244" s="23">
        <v>0</v>
      </c>
      <c r="P244" s="23">
        <v>100.00000000000001</v>
      </c>
      <c r="Q244" s="31">
        <v>5.149694892927139E-2</v>
      </c>
    </row>
    <row r="245" spans="1:17" x14ac:dyDescent="0.35">
      <c r="A245" t="s">
        <v>17</v>
      </c>
      <c r="B245" s="30">
        <v>0.15482729517538873</v>
      </c>
      <c r="C245" s="23">
        <v>76.021783126644564</v>
      </c>
      <c r="D245" s="23">
        <v>23.978216873355436</v>
      </c>
      <c r="E245" s="23">
        <v>100</v>
      </c>
      <c r="F245" s="31">
        <v>0.11622695419790081</v>
      </c>
      <c r="G245" s="35">
        <v>26.848628200054957</v>
      </c>
      <c r="H245" s="23">
        <v>48.836500621448351</v>
      </c>
      <c r="I245" s="23">
        <v>0.33665430514125683</v>
      </c>
      <c r="J245" s="23">
        <v>7.4175719476541859</v>
      </c>
      <c r="K245" s="23">
        <v>0</v>
      </c>
      <c r="L245" s="23">
        <v>4.7650230420107968</v>
      </c>
      <c r="M245" s="23">
        <v>5.8576123195515066</v>
      </c>
      <c r="N245" s="23">
        <v>4.7873257936565681</v>
      </c>
      <c r="O245" s="23">
        <v>1.1506837704823787</v>
      </c>
      <c r="P245" s="23">
        <v>99.999999999999986</v>
      </c>
      <c r="Q245" s="31">
        <v>0.11622695419790081</v>
      </c>
    </row>
    <row r="246" spans="1:17" x14ac:dyDescent="0.35">
      <c r="A246" t="s">
        <v>18</v>
      </c>
      <c r="B246" s="30">
        <v>2.4243321881958393E-2</v>
      </c>
      <c r="C246" s="23">
        <v>19.519448031588606</v>
      </c>
      <c r="D246" s="23">
        <v>80.48055196841139</v>
      </c>
      <c r="E246" s="23">
        <v>100</v>
      </c>
      <c r="F246" s="31">
        <v>1.8199164809973696E-2</v>
      </c>
      <c r="G246" s="35">
        <v>8.0796073001061881</v>
      </c>
      <c r="H246" s="23">
        <v>11.391302967828464</v>
      </c>
      <c r="I246" s="23">
        <v>4.8537763653955013E-2</v>
      </c>
      <c r="J246" s="23">
        <v>36.539258715358308</v>
      </c>
      <c r="K246" s="23">
        <v>0</v>
      </c>
      <c r="L246" s="23">
        <v>8.4132494913367655</v>
      </c>
      <c r="M246" s="23">
        <v>24.875064723999692</v>
      </c>
      <c r="N246" s="23">
        <v>10.652979037716626</v>
      </c>
      <c r="O246" s="23">
        <v>0</v>
      </c>
      <c r="P246" s="23">
        <v>100</v>
      </c>
      <c r="Q246" s="31">
        <v>1.8199164809973696E-2</v>
      </c>
    </row>
    <row r="247" spans="1:17" x14ac:dyDescent="0.35">
      <c r="A247" t="s">
        <v>19</v>
      </c>
      <c r="B247" s="30">
        <v>0.17884173242609797</v>
      </c>
      <c r="C247" s="23">
        <v>74.224077269739865</v>
      </c>
      <c r="D247" s="23">
        <v>25.775922730260138</v>
      </c>
      <c r="E247" s="23">
        <v>100</v>
      </c>
      <c r="F247" s="31">
        <v>0.1342542981185238</v>
      </c>
      <c r="G247" s="35">
        <v>32.292595506144373</v>
      </c>
      <c r="H247" s="23">
        <v>41.9314817635955</v>
      </c>
      <c r="I247" s="23">
        <v>0</v>
      </c>
      <c r="J247" s="23">
        <v>1.3826339616781873</v>
      </c>
      <c r="K247" s="23">
        <v>0</v>
      </c>
      <c r="L247" s="23">
        <v>12.931412930998718</v>
      </c>
      <c r="M247" s="23">
        <v>10.276901240474949</v>
      </c>
      <c r="N247" s="23">
        <v>1.1849745971082837</v>
      </c>
      <c r="O247" s="23">
        <v>0</v>
      </c>
      <c r="P247" s="23">
        <v>99.999999999999986</v>
      </c>
      <c r="Q247" s="31">
        <v>0.1342542981185238</v>
      </c>
    </row>
    <row r="248" spans="1:17" x14ac:dyDescent="0.35">
      <c r="A248" t="s">
        <v>20</v>
      </c>
      <c r="B248" s="30">
        <v>0.22110239960102213</v>
      </c>
      <c r="C248" s="23">
        <v>65.047298275090171</v>
      </c>
      <c r="D248" s="23">
        <v>34.952701724909829</v>
      </c>
      <c r="E248" s="23">
        <v>100</v>
      </c>
      <c r="F248" s="31">
        <v>0.16597886336749049</v>
      </c>
      <c r="G248" s="35">
        <v>61.623262675926227</v>
      </c>
      <c r="H248" s="23">
        <v>2.4221079726622681</v>
      </c>
      <c r="I248" s="23">
        <v>1.0019276265016666</v>
      </c>
      <c r="J248" s="23">
        <v>20.603912577255365</v>
      </c>
      <c r="K248" s="23">
        <v>0</v>
      </c>
      <c r="L248" s="23">
        <v>0.20349191768051128</v>
      </c>
      <c r="M248" s="23">
        <v>0.43198443727850516</v>
      </c>
      <c r="N248" s="23">
        <v>0.21192173457417204</v>
      </c>
      <c r="O248" s="23">
        <v>13.501391058121271</v>
      </c>
      <c r="P248" s="23">
        <v>100</v>
      </c>
      <c r="Q248" s="31">
        <v>0.16597886336749051</v>
      </c>
    </row>
    <row r="249" spans="1:17" x14ac:dyDescent="0.35">
      <c r="A249" t="s">
        <v>21</v>
      </c>
      <c r="B249" s="30">
        <v>7.9741902256841551E-2</v>
      </c>
      <c r="C249" s="23">
        <v>91.747427799865463</v>
      </c>
      <c r="D249" s="23">
        <v>8.2525722001345265</v>
      </c>
      <c r="E249" s="23">
        <v>100</v>
      </c>
      <c r="F249" s="31">
        <v>5.9861269363134031E-2</v>
      </c>
      <c r="G249" s="35">
        <v>38.303435374415692</v>
      </c>
      <c r="H249" s="23">
        <v>53.311423284967951</v>
      </c>
      <c r="I249" s="23">
        <v>0.13256914048183174</v>
      </c>
      <c r="J249" s="23">
        <v>0.57902011691964173</v>
      </c>
      <c r="K249" s="23">
        <v>0</v>
      </c>
      <c r="L249" s="23">
        <v>2.8823573393891957</v>
      </c>
      <c r="M249" s="23">
        <v>2.9038009550134332</v>
      </c>
      <c r="N249" s="23">
        <v>1.8873937888122569</v>
      </c>
      <c r="O249" s="23">
        <v>0</v>
      </c>
      <c r="P249" s="23">
        <v>100.00000000000001</v>
      </c>
      <c r="Q249" s="31">
        <v>5.9861269363134031E-2</v>
      </c>
    </row>
    <row r="250" spans="1:17" x14ac:dyDescent="0.35">
      <c r="A250" t="s">
        <v>22</v>
      </c>
      <c r="B250" s="30">
        <v>2.8390479919038168E-2</v>
      </c>
      <c r="C250" s="23">
        <v>28.464642879092871</v>
      </c>
      <c r="D250" s="23">
        <v>71.535357120907122</v>
      </c>
      <c r="E250" s="23">
        <v>100</v>
      </c>
      <c r="F250" s="31">
        <v>2.1312385554940552E-2</v>
      </c>
      <c r="G250" s="35">
        <v>5.4348430256336586</v>
      </c>
      <c r="H250" s="23">
        <v>23.02979985345921</v>
      </c>
      <c r="I250" s="23">
        <v>0</v>
      </c>
      <c r="J250" s="23">
        <v>13.55852100221081</v>
      </c>
      <c r="K250" s="23">
        <v>0</v>
      </c>
      <c r="L250" s="23">
        <v>15.249496499666224</v>
      </c>
      <c r="M250" s="23">
        <v>37.920367310363204</v>
      </c>
      <c r="N250" s="23">
        <v>4.8069723086668859</v>
      </c>
      <c r="O250" s="23">
        <v>0</v>
      </c>
      <c r="P250" s="23">
        <v>99.999999999999986</v>
      </c>
      <c r="Q250" s="31">
        <v>2.1312385554940555E-2</v>
      </c>
    </row>
    <row r="251" spans="1:17" x14ac:dyDescent="0.35">
      <c r="A251" t="s">
        <v>24</v>
      </c>
      <c r="B251" s="30">
        <v>0.13588431137453302</v>
      </c>
      <c r="C251" s="23">
        <v>67.8380665583514</v>
      </c>
      <c r="D251" s="23">
        <v>32.161933441648586</v>
      </c>
      <c r="E251" s="23">
        <v>100</v>
      </c>
      <c r="F251" s="31">
        <v>0.10200668826804936</v>
      </c>
      <c r="G251" s="35">
        <v>41.987450374490464</v>
      </c>
      <c r="H251" s="23">
        <v>25.850616183860947</v>
      </c>
      <c r="I251" s="23">
        <v>0</v>
      </c>
      <c r="J251" s="23">
        <v>0.89972030483708065</v>
      </c>
      <c r="K251" s="23">
        <v>0</v>
      </c>
      <c r="L251" s="23">
        <v>11.732616721690937</v>
      </c>
      <c r="M251" s="23">
        <v>17.545697202161993</v>
      </c>
      <c r="N251" s="23">
        <v>1.9838992129585766</v>
      </c>
      <c r="O251" s="23">
        <v>0</v>
      </c>
      <c r="P251" s="23">
        <v>99.999999999999986</v>
      </c>
      <c r="Q251" s="31">
        <v>0.10200668826804939</v>
      </c>
    </row>
    <row r="252" spans="1:17" x14ac:dyDescent="0.35">
      <c r="A252" t="s">
        <v>23</v>
      </c>
      <c r="B252" s="30">
        <v>4.5135781349979164E-2</v>
      </c>
      <c r="C252" s="23">
        <v>45.189218895367503</v>
      </c>
      <c r="D252" s="23">
        <v>54.81078110463249</v>
      </c>
      <c r="E252" s="23">
        <v>100</v>
      </c>
      <c r="F252" s="31">
        <v>3.3882878246421722E-2</v>
      </c>
      <c r="G252" s="35">
        <v>5.7577110953201434</v>
      </c>
      <c r="H252" s="23">
        <v>39.4296649122657</v>
      </c>
      <c r="I252" s="23">
        <v>1.8428877816724007E-3</v>
      </c>
      <c r="J252" s="23">
        <v>10.392074692586226</v>
      </c>
      <c r="K252" s="23">
        <v>0</v>
      </c>
      <c r="L252" s="23">
        <v>14.767897828482896</v>
      </c>
      <c r="M252" s="23">
        <v>25.949233121170405</v>
      </c>
      <c r="N252" s="23">
        <v>3.7015754623929662</v>
      </c>
      <c r="O252" s="23">
        <v>0</v>
      </c>
      <c r="P252" s="23">
        <v>100.00000000000001</v>
      </c>
      <c r="Q252" s="31">
        <v>3.3882878246421715E-2</v>
      </c>
    </row>
    <row r="253" spans="1:17" x14ac:dyDescent="0.35">
      <c r="A253" t="s">
        <v>25</v>
      </c>
      <c r="B253" s="30">
        <v>6.2682437359282694E-2</v>
      </c>
      <c r="C253" s="23">
        <v>90.921410077022401</v>
      </c>
      <c r="D253" s="23">
        <v>9.0785899229776099</v>
      </c>
      <c r="E253" s="23">
        <v>100</v>
      </c>
      <c r="F253" s="31">
        <v>4.7054938005067069E-2</v>
      </c>
      <c r="G253" s="35">
        <v>82.395612982345781</v>
      </c>
      <c r="H253" s="23">
        <v>7.9165811188363024</v>
      </c>
      <c r="I253" s="23">
        <v>0.60921597584030363</v>
      </c>
      <c r="J253" s="23">
        <v>4.939022343803356</v>
      </c>
      <c r="K253" s="23">
        <v>0</v>
      </c>
      <c r="L253" s="23">
        <v>1.3439889074981977</v>
      </c>
      <c r="M253" s="23">
        <v>0.44872885284503738</v>
      </c>
      <c r="N253" s="23">
        <v>0.77546762979582184</v>
      </c>
      <c r="O253" s="23">
        <v>1.5713821890351993</v>
      </c>
      <c r="P253" s="23">
        <v>100.00000000000001</v>
      </c>
      <c r="Q253" s="31">
        <v>4.7054938005067069E-2</v>
      </c>
    </row>
    <row r="254" spans="1:17" x14ac:dyDescent="0.35">
      <c r="A254" t="s">
        <v>26</v>
      </c>
      <c r="B254" s="30">
        <v>0.31139788164943816</v>
      </c>
      <c r="C254" s="23">
        <v>40.990028286535754</v>
      </c>
      <c r="D254" s="23">
        <v>59.009971713464246</v>
      </c>
      <c r="E254" s="23">
        <v>100</v>
      </c>
      <c r="F254" s="31">
        <v>0.23376257582226226</v>
      </c>
      <c r="G254" s="35">
        <v>0</v>
      </c>
      <c r="H254" s="23">
        <v>40.990028286535754</v>
      </c>
      <c r="I254" s="23">
        <v>0</v>
      </c>
      <c r="J254" s="23">
        <v>0.64119603839387074</v>
      </c>
      <c r="K254" s="23">
        <v>0</v>
      </c>
      <c r="L254" s="23">
        <v>13.62769650206301</v>
      </c>
      <c r="M254" s="23">
        <v>40.440579846962052</v>
      </c>
      <c r="N254" s="23">
        <v>4.3004993260453066</v>
      </c>
      <c r="O254" s="23">
        <v>0</v>
      </c>
      <c r="P254" s="23">
        <v>100</v>
      </c>
      <c r="Q254" s="31">
        <v>0.23376257582226226</v>
      </c>
    </row>
    <row r="255" spans="1:17" x14ac:dyDescent="0.35">
      <c r="A255" t="s">
        <v>255</v>
      </c>
      <c r="B255" s="30">
        <v>3.397248314642225</v>
      </c>
      <c r="C255" s="23">
        <v>15.015893036000039</v>
      </c>
      <c r="D255" s="23">
        <v>84.984106963999949</v>
      </c>
      <c r="E255" s="23">
        <v>100</v>
      </c>
      <c r="F255" s="31">
        <v>2.5502727010604205</v>
      </c>
      <c r="G255" s="35">
        <v>11.884299622307354</v>
      </c>
      <c r="H255" s="23">
        <v>3.022589568724209</v>
      </c>
      <c r="I255" s="23">
        <v>0.10900384496847237</v>
      </c>
      <c r="J255" s="23">
        <v>4.5697952113628002</v>
      </c>
      <c r="K255" s="23">
        <v>0</v>
      </c>
      <c r="L255" s="23">
        <v>4.9419745248114824</v>
      </c>
      <c r="M255" s="23">
        <v>13.399616606124749</v>
      </c>
      <c r="N255" s="23">
        <v>1.7115710683684011</v>
      </c>
      <c r="O255" s="23">
        <v>60.361149553332531</v>
      </c>
      <c r="P255" s="23">
        <v>100</v>
      </c>
      <c r="Q255" s="31">
        <v>2.5502727010604205</v>
      </c>
    </row>
    <row r="256" spans="1:17" x14ac:dyDescent="0.35">
      <c r="A256" t="s">
        <v>1</v>
      </c>
      <c r="B256" s="30">
        <v>4.9869587787438469E-2</v>
      </c>
      <c r="C256" s="23">
        <v>40.737169944511194</v>
      </c>
      <c r="D256" s="23">
        <v>59.262830055488813</v>
      </c>
      <c r="E256" s="23">
        <v>100</v>
      </c>
      <c r="F256" s="31">
        <v>3.7436488760414416E-2</v>
      </c>
      <c r="G256" s="35">
        <v>36.745460831772476</v>
      </c>
      <c r="H256" s="23">
        <v>3.2395887566379655</v>
      </c>
      <c r="I256" s="23">
        <v>0.75212035610074934</v>
      </c>
      <c r="J256" s="23">
        <v>55.377056688416417</v>
      </c>
      <c r="K256" s="23">
        <v>0</v>
      </c>
      <c r="L256" s="23">
        <v>1.0632889837037327</v>
      </c>
      <c r="M256" s="23">
        <v>1.1380640354369138</v>
      </c>
      <c r="N256" s="23">
        <v>1.684420347931749</v>
      </c>
      <c r="O256" s="23">
        <v>0</v>
      </c>
      <c r="P256" s="23">
        <v>99.999999999999986</v>
      </c>
      <c r="Q256" s="31">
        <v>3.7436488760414416E-2</v>
      </c>
    </row>
    <row r="257" spans="1:17" x14ac:dyDescent="0.35">
      <c r="A257" t="s">
        <v>2</v>
      </c>
      <c r="B257" s="30">
        <v>7.6942937460719299E-2</v>
      </c>
      <c r="C257" s="23">
        <v>3.6839555888925104</v>
      </c>
      <c r="D257" s="23">
        <v>96.316044411107498</v>
      </c>
      <c r="E257" s="23">
        <v>100</v>
      </c>
      <c r="F257" s="31">
        <v>5.7760120771783129E-2</v>
      </c>
      <c r="G257" s="35">
        <v>3.3703884723572303E-2</v>
      </c>
      <c r="H257" s="23">
        <v>3.6502517041689386</v>
      </c>
      <c r="I257" s="23">
        <v>0</v>
      </c>
      <c r="J257" s="23">
        <v>3.9832061801772767</v>
      </c>
      <c r="K257" s="23">
        <v>0</v>
      </c>
      <c r="L257" s="23">
        <v>22.95661525259975</v>
      </c>
      <c r="M257" s="23">
        <v>65.954942870215618</v>
      </c>
      <c r="N257" s="23">
        <v>3.4212801081148463</v>
      </c>
      <c r="O257" s="23">
        <v>0</v>
      </c>
      <c r="P257" s="23">
        <v>100</v>
      </c>
      <c r="Q257" s="31">
        <v>5.7760120771783129E-2</v>
      </c>
    </row>
    <row r="258" spans="1:17" x14ac:dyDescent="0.35">
      <c r="A258" t="s">
        <v>3</v>
      </c>
      <c r="B258" s="30">
        <v>2.1411255422942775E-2</v>
      </c>
      <c r="C258" s="23">
        <v>25.303920219093921</v>
      </c>
      <c r="D258" s="23">
        <v>74.696079780906075</v>
      </c>
      <c r="E258" s="23">
        <v>100</v>
      </c>
      <c r="F258" s="31">
        <v>1.6073167205710549E-2</v>
      </c>
      <c r="G258" s="35">
        <v>17.029962871479796</v>
      </c>
      <c r="H258" s="23">
        <v>8.2739573476141253</v>
      </c>
      <c r="I258" s="23">
        <v>0</v>
      </c>
      <c r="J258" s="23">
        <v>3.8170041172329241</v>
      </c>
      <c r="K258" s="23">
        <v>0</v>
      </c>
      <c r="L258" s="23">
        <v>13.142614093279615</v>
      </c>
      <c r="M258" s="23">
        <v>38.779529401983744</v>
      </c>
      <c r="N258" s="23">
        <v>0.59409243603472439</v>
      </c>
      <c r="O258" s="23">
        <v>18.362839732375065</v>
      </c>
      <c r="P258" s="23">
        <v>100</v>
      </c>
      <c r="Q258" s="31">
        <v>1.6073167205710552E-2</v>
      </c>
    </row>
    <row r="259" spans="1:17" x14ac:dyDescent="0.35">
      <c r="A259" t="s">
        <v>4</v>
      </c>
      <c r="B259" s="30">
        <v>0.2201533236426462</v>
      </c>
      <c r="C259" s="23">
        <v>31.407009364096766</v>
      </c>
      <c r="D259" s="23">
        <v>68.592990635903234</v>
      </c>
      <c r="E259" s="23">
        <v>100</v>
      </c>
      <c r="F259" s="31">
        <v>0.16526640366960882</v>
      </c>
      <c r="G259" s="35">
        <v>22.939123367213991</v>
      </c>
      <c r="H259" s="23">
        <v>8.4538281434720837</v>
      </c>
      <c r="I259" s="23">
        <v>1.405785341068853E-2</v>
      </c>
      <c r="J259" s="23">
        <v>0.68819156857926578</v>
      </c>
      <c r="K259" s="23">
        <v>0</v>
      </c>
      <c r="L259" s="23">
        <v>7.6348123888765382</v>
      </c>
      <c r="M259" s="23">
        <v>47.866130525070886</v>
      </c>
      <c r="N259" s="23">
        <v>12.403856153376545</v>
      </c>
      <c r="O259" s="23">
        <v>0</v>
      </c>
      <c r="P259" s="23">
        <v>100</v>
      </c>
      <c r="Q259" s="31">
        <v>0.16526640366960882</v>
      </c>
    </row>
    <row r="260" spans="1:17" x14ac:dyDescent="0.35">
      <c r="A260" t="s">
        <v>5</v>
      </c>
      <c r="B260" s="30">
        <v>0.12150671034051128</v>
      </c>
      <c r="C260" s="23">
        <v>75.660687724639658</v>
      </c>
      <c r="D260" s="23">
        <v>24.339312275360331</v>
      </c>
      <c r="E260" s="23">
        <v>100</v>
      </c>
      <c r="F260" s="31">
        <v>9.1213599265467821E-2</v>
      </c>
      <c r="G260" s="35">
        <v>66.166471132328638</v>
      </c>
      <c r="H260" s="23">
        <v>8.9893082219251017</v>
      </c>
      <c r="I260" s="23">
        <v>0.50490837038591763</v>
      </c>
      <c r="J260" s="23">
        <v>2.059451624936437</v>
      </c>
      <c r="K260" s="23">
        <v>0</v>
      </c>
      <c r="L260" s="23">
        <v>1.3783374326110034</v>
      </c>
      <c r="M260" s="23">
        <v>1.3507085036815687</v>
      </c>
      <c r="N260" s="23">
        <v>0.75593110622375148</v>
      </c>
      <c r="O260" s="23">
        <v>18.794883607907568</v>
      </c>
      <c r="P260" s="23">
        <v>100</v>
      </c>
      <c r="Q260" s="31">
        <v>9.1213599265467835E-2</v>
      </c>
    </row>
    <row r="261" spans="1:17" x14ac:dyDescent="0.35">
      <c r="A261" t="s">
        <v>6</v>
      </c>
      <c r="B261" s="30">
        <v>8.7099918256058048E-2</v>
      </c>
      <c r="C261" s="23">
        <v>9.9217156396943302</v>
      </c>
      <c r="D261" s="23">
        <v>90.078284360305673</v>
      </c>
      <c r="E261" s="23">
        <v>100</v>
      </c>
      <c r="F261" s="31">
        <v>6.5384841854402992E-2</v>
      </c>
      <c r="G261" s="35">
        <v>1.6411976147417537</v>
      </c>
      <c r="H261" s="23">
        <v>8.2778209256414588</v>
      </c>
      <c r="I261" s="23">
        <v>2.697099311117846E-3</v>
      </c>
      <c r="J261" s="23">
        <v>29.571900031465816</v>
      </c>
      <c r="K261" s="23">
        <v>0</v>
      </c>
      <c r="L261" s="23">
        <v>10.230711239480488</v>
      </c>
      <c r="M261" s="23">
        <v>48.102270148813027</v>
      </c>
      <c r="N261" s="23">
        <v>1.7155620176618531</v>
      </c>
      <c r="O261" s="23">
        <v>0.45784092288451556</v>
      </c>
      <c r="P261" s="23">
        <v>100.00000000000003</v>
      </c>
      <c r="Q261" s="31">
        <v>6.5384841854402978E-2</v>
      </c>
    </row>
    <row r="262" spans="1:17" x14ac:dyDescent="0.35">
      <c r="A262" t="s">
        <v>7</v>
      </c>
      <c r="B262" s="30">
        <v>1.8924554486155154</v>
      </c>
      <c r="C262" s="23">
        <v>2.9253021325507946</v>
      </c>
      <c r="D262" s="23">
        <v>97.074697867449217</v>
      </c>
      <c r="E262" s="23">
        <v>100</v>
      </c>
      <c r="F262" s="31">
        <v>1.4206431269023885</v>
      </c>
      <c r="G262" s="35">
        <v>2.8421391701350061</v>
      </c>
      <c r="H262" s="23">
        <v>8.9181590924782613E-3</v>
      </c>
      <c r="I262" s="23">
        <v>7.4244803323310349E-2</v>
      </c>
      <c r="J262" s="23">
        <v>0.51839737370533456</v>
      </c>
      <c r="K262" s="23">
        <v>0</v>
      </c>
      <c r="L262" s="23">
        <v>3.0204439991719827E-2</v>
      </c>
      <c r="M262" s="23">
        <v>4.8344057931177881E-2</v>
      </c>
      <c r="N262" s="23">
        <v>7.786381707406316E-3</v>
      </c>
      <c r="O262" s="23">
        <v>96.469965614113562</v>
      </c>
      <c r="P262" s="23">
        <v>100</v>
      </c>
      <c r="Q262" s="31">
        <v>1.4206431269023885</v>
      </c>
    </row>
    <row r="263" spans="1:17" x14ac:dyDescent="0.35">
      <c r="A263" t="s">
        <v>8</v>
      </c>
      <c r="B263" s="30">
        <v>9.2849760866282015E-3</v>
      </c>
      <c r="C263" s="23">
        <v>0.632781097514446</v>
      </c>
      <c r="D263" s="23">
        <v>99.367218902485561</v>
      </c>
      <c r="E263" s="23">
        <v>100</v>
      </c>
      <c r="F263" s="31">
        <v>6.9701178279105132E-3</v>
      </c>
      <c r="G263" s="35">
        <v>0</v>
      </c>
      <c r="H263" s="23">
        <v>0.632781097514446</v>
      </c>
      <c r="I263" s="23">
        <v>0</v>
      </c>
      <c r="J263" s="23">
        <v>1.0835533208037607</v>
      </c>
      <c r="K263" s="23">
        <v>0</v>
      </c>
      <c r="L263" s="23">
        <v>14.730654568557602</v>
      </c>
      <c r="M263" s="23">
        <v>81.046887202630359</v>
      </c>
      <c r="N263" s="23">
        <v>2.506123810493833</v>
      </c>
      <c r="O263" s="23">
        <v>0</v>
      </c>
      <c r="P263" s="23">
        <v>100</v>
      </c>
      <c r="Q263" s="31">
        <v>6.9701178279105132E-3</v>
      </c>
    </row>
    <row r="264" spans="1:17" x14ac:dyDescent="0.35">
      <c r="A264" t="s">
        <v>9</v>
      </c>
      <c r="B264" s="30">
        <v>1.1721765958288881E-2</v>
      </c>
      <c r="C264" s="23">
        <v>8.8431847759967166</v>
      </c>
      <c r="D264" s="23">
        <v>91.156815224003267</v>
      </c>
      <c r="E264" s="23">
        <v>100</v>
      </c>
      <c r="F264" s="31">
        <v>8.7993861393060018E-3</v>
      </c>
      <c r="G264" s="35">
        <v>3.7472798462431416</v>
      </c>
      <c r="H264" s="23">
        <v>5.0959049297535781</v>
      </c>
      <c r="I264" s="23">
        <v>0</v>
      </c>
      <c r="J264" s="23">
        <v>8.3701328980514447</v>
      </c>
      <c r="K264" s="23">
        <v>0</v>
      </c>
      <c r="L264" s="23">
        <v>38.066319829945691</v>
      </c>
      <c r="M264" s="23">
        <v>38.356673820507815</v>
      </c>
      <c r="N264" s="23">
        <v>6.3636886754983371</v>
      </c>
      <c r="O264" s="23">
        <v>0</v>
      </c>
      <c r="P264" s="23">
        <v>100</v>
      </c>
      <c r="Q264" s="31">
        <v>8.7993861393060001E-3</v>
      </c>
    </row>
    <row r="265" spans="1:17" x14ac:dyDescent="0.35">
      <c r="A265" t="s">
        <v>10</v>
      </c>
      <c r="B265" s="30">
        <v>5.3980486125498623E-3</v>
      </c>
      <c r="C265" s="23">
        <v>8.0325900578693314</v>
      </c>
      <c r="D265" s="23">
        <v>91.967409942130658</v>
      </c>
      <c r="E265" s="23">
        <v>100</v>
      </c>
      <c r="F265" s="31">
        <v>4.0522489793427966E-3</v>
      </c>
      <c r="G265" s="35">
        <v>1.7932122467020088</v>
      </c>
      <c r="H265" s="23">
        <v>6.2393778111673228</v>
      </c>
      <c r="I265" s="23">
        <v>0</v>
      </c>
      <c r="J265" s="23">
        <v>6.8606662252515207</v>
      </c>
      <c r="K265" s="23">
        <v>0</v>
      </c>
      <c r="L265" s="23">
        <v>11.826187698940393</v>
      </c>
      <c r="M265" s="23">
        <v>70.921513257949911</v>
      </c>
      <c r="N265" s="23">
        <v>2.3590427599888342</v>
      </c>
      <c r="O265" s="23">
        <v>0</v>
      </c>
      <c r="P265" s="23">
        <v>99.999999999999986</v>
      </c>
      <c r="Q265" s="31">
        <v>4.0522489793427966E-3</v>
      </c>
    </row>
    <row r="266" spans="1:17" x14ac:dyDescent="0.35">
      <c r="A266" t="s">
        <v>11</v>
      </c>
      <c r="B266" s="30">
        <v>1.0955095963159366E-2</v>
      </c>
      <c r="C266" s="23">
        <v>44.861827193078305</v>
      </c>
      <c r="D266" s="23">
        <v>55.138172806921695</v>
      </c>
      <c r="E266" s="23">
        <v>100</v>
      </c>
      <c r="F266" s="31">
        <v>8.2238563639657983E-3</v>
      </c>
      <c r="G266" s="35">
        <v>35.610231642059446</v>
      </c>
      <c r="H266" s="23">
        <v>8.7716696507547312</v>
      </c>
      <c r="I266" s="23">
        <v>0.4799259002641284</v>
      </c>
      <c r="J266" s="23">
        <v>30.0154836419219</v>
      </c>
      <c r="K266" s="23">
        <v>0</v>
      </c>
      <c r="L266" s="23">
        <v>8.3649315495375554</v>
      </c>
      <c r="M266" s="23">
        <v>14.784943427224274</v>
      </c>
      <c r="N266" s="23">
        <v>1.9728141882379635</v>
      </c>
      <c r="O266" s="23">
        <v>0</v>
      </c>
      <c r="P266" s="23">
        <v>100</v>
      </c>
      <c r="Q266" s="31">
        <v>8.2238563639657983E-3</v>
      </c>
    </row>
    <row r="267" spans="1:17" x14ac:dyDescent="0.35">
      <c r="A267" t="s">
        <v>12</v>
      </c>
      <c r="B267" s="30">
        <v>1.4486416072883465E-2</v>
      </c>
      <c r="C267" s="23">
        <v>12.570326404019772</v>
      </c>
      <c r="D267" s="23">
        <v>87.429673595980219</v>
      </c>
      <c r="E267" s="23">
        <v>100</v>
      </c>
      <c r="F267" s="31">
        <v>1.0874775119512665E-2</v>
      </c>
      <c r="G267" s="35">
        <v>2.4165090642345413</v>
      </c>
      <c r="H267" s="23">
        <v>10.153817339785229</v>
      </c>
      <c r="I267" s="23">
        <v>0</v>
      </c>
      <c r="J267" s="23">
        <v>7.4446733983015836</v>
      </c>
      <c r="K267" s="23">
        <v>0</v>
      </c>
      <c r="L267" s="23">
        <v>24.57561826583883</v>
      </c>
      <c r="M267" s="23">
        <v>50.11566153805871</v>
      </c>
      <c r="N267" s="23">
        <v>5.2937203937810908</v>
      </c>
      <c r="O267" s="23">
        <v>0</v>
      </c>
      <c r="P267" s="23">
        <v>99.999999999999972</v>
      </c>
      <c r="Q267" s="31">
        <v>1.0874775119512665E-2</v>
      </c>
    </row>
    <row r="268" spans="1:17" x14ac:dyDescent="0.35">
      <c r="A268" t="s">
        <v>13</v>
      </c>
      <c r="B268" s="30">
        <v>1.8226811612845933E-2</v>
      </c>
      <c r="C268" s="23">
        <v>11.33136256382326</v>
      </c>
      <c r="D268" s="23">
        <v>88.668637436176738</v>
      </c>
      <c r="E268" s="23">
        <v>100</v>
      </c>
      <c r="F268" s="31">
        <v>1.3682644239830124E-2</v>
      </c>
      <c r="G268" s="35">
        <v>0.80869510767458563</v>
      </c>
      <c r="H268" s="23">
        <v>10.522667456148675</v>
      </c>
      <c r="I268" s="23">
        <v>0</v>
      </c>
      <c r="J268" s="23">
        <v>0.72333120777856807</v>
      </c>
      <c r="K268" s="23">
        <v>0</v>
      </c>
      <c r="L268" s="23">
        <v>19.846417006816775</v>
      </c>
      <c r="M268" s="23">
        <v>62.824315742508119</v>
      </c>
      <c r="N268" s="23">
        <v>5.2745734790732888</v>
      </c>
      <c r="O268" s="23">
        <v>0</v>
      </c>
      <c r="P268" s="23">
        <v>100.00000000000001</v>
      </c>
      <c r="Q268" s="31">
        <v>1.3682644239830124E-2</v>
      </c>
    </row>
    <row r="269" spans="1:17" x14ac:dyDescent="0.35">
      <c r="A269" t="s">
        <v>14</v>
      </c>
      <c r="B269" s="30">
        <v>1.3092033892627837E-2</v>
      </c>
      <c r="C269" s="23">
        <v>15.996299759714775</v>
      </c>
      <c r="D269" s="23">
        <v>84.003700240285212</v>
      </c>
      <c r="E269" s="23">
        <v>100</v>
      </c>
      <c r="F269" s="31">
        <v>9.8280294948774709E-3</v>
      </c>
      <c r="G269" s="35">
        <v>0</v>
      </c>
      <c r="H269" s="23">
        <v>15.99318194121607</v>
      </c>
      <c r="I269" s="23">
        <v>3.1178184987063853E-3</v>
      </c>
      <c r="J269" s="23">
        <v>19.76348598821205</v>
      </c>
      <c r="K269" s="23">
        <v>0</v>
      </c>
      <c r="L269" s="23">
        <v>5.700935752189511</v>
      </c>
      <c r="M269" s="23">
        <v>6.5773433089591187</v>
      </c>
      <c r="N269" s="23">
        <v>51.786206286202805</v>
      </c>
      <c r="O269" s="23">
        <v>0.17572890472173541</v>
      </c>
      <c r="P269" s="23">
        <v>99.999999999999986</v>
      </c>
      <c r="Q269" s="31">
        <v>9.8280294948774709E-3</v>
      </c>
    </row>
    <row r="270" spans="1:17" x14ac:dyDescent="0.35">
      <c r="A270" t="s">
        <v>15</v>
      </c>
      <c r="B270" s="30">
        <v>1.9037354727456476E-2</v>
      </c>
      <c r="C270" s="23">
        <v>85.775419082482742</v>
      </c>
      <c r="D270" s="23">
        <v>14.22458091751726</v>
      </c>
      <c r="E270" s="23">
        <v>100</v>
      </c>
      <c r="F270" s="31">
        <v>1.4291109028616531E-2</v>
      </c>
      <c r="G270" s="35">
        <v>80.984365583838553</v>
      </c>
      <c r="H270" s="23">
        <v>3.6911969945046073</v>
      </c>
      <c r="I270" s="23">
        <v>1.0998565041395814</v>
      </c>
      <c r="J270" s="23">
        <v>8.78954228159024</v>
      </c>
      <c r="K270" s="23">
        <v>0</v>
      </c>
      <c r="L270" s="23">
        <v>2.2150740819755534</v>
      </c>
      <c r="M270" s="23">
        <v>2.6010349550847134</v>
      </c>
      <c r="N270" s="23">
        <v>0.61892959886675336</v>
      </c>
      <c r="O270" s="23">
        <v>0</v>
      </c>
      <c r="P270" s="23">
        <v>100.00000000000001</v>
      </c>
      <c r="Q270" s="31">
        <v>1.4291109028616531E-2</v>
      </c>
    </row>
    <row r="271" spans="1:17" x14ac:dyDescent="0.35">
      <c r="A271" t="s">
        <v>16</v>
      </c>
      <c r="B271" s="30">
        <v>3.0487880566959891E-2</v>
      </c>
      <c r="C271" s="23">
        <v>87.273975443118346</v>
      </c>
      <c r="D271" s="23">
        <v>12.726024556881645</v>
      </c>
      <c r="E271" s="23">
        <v>100</v>
      </c>
      <c r="F271" s="31">
        <v>2.2886878532838911E-2</v>
      </c>
      <c r="G271" s="35">
        <v>62.833765576433606</v>
      </c>
      <c r="H271" s="23">
        <v>24.43857994929245</v>
      </c>
      <c r="I271" s="23">
        <v>1.6299173922955388E-3</v>
      </c>
      <c r="J271" s="23">
        <v>3.6592735206655691</v>
      </c>
      <c r="K271" s="23">
        <v>0</v>
      </c>
      <c r="L271" s="23">
        <v>4.5045871120366865</v>
      </c>
      <c r="M271" s="23">
        <v>3.3118606019539505</v>
      </c>
      <c r="N271" s="23">
        <v>1.2503033222254416</v>
      </c>
      <c r="O271" s="23">
        <v>0</v>
      </c>
      <c r="P271" s="23">
        <v>100</v>
      </c>
      <c r="Q271" s="31">
        <v>2.2886878532838911E-2</v>
      </c>
    </row>
    <row r="272" spans="1:17" x14ac:dyDescent="0.35">
      <c r="A272" t="s">
        <v>17</v>
      </c>
      <c r="B272" s="30">
        <v>0.10702652120833121</v>
      </c>
      <c r="C272" s="23">
        <v>8.0184376009731437</v>
      </c>
      <c r="D272" s="23">
        <v>91.981562399026856</v>
      </c>
      <c r="E272" s="23">
        <v>100</v>
      </c>
      <c r="F272" s="31">
        <v>8.0343498634075014E-2</v>
      </c>
      <c r="G272" s="35">
        <v>2.9894262714362383E-2</v>
      </c>
      <c r="H272" s="23">
        <v>7.8765714357667855</v>
      </c>
      <c r="I272" s="23">
        <v>0.11197190249199558</v>
      </c>
      <c r="J272" s="23">
        <v>13.752774867871034</v>
      </c>
      <c r="K272" s="23">
        <v>0</v>
      </c>
      <c r="L272" s="23">
        <v>4.5888075774080406</v>
      </c>
      <c r="M272" s="23">
        <v>5.2954918207327273</v>
      </c>
      <c r="N272" s="23">
        <v>4.5416091933322011</v>
      </c>
      <c r="O272" s="23">
        <v>63.802878939682842</v>
      </c>
      <c r="P272" s="23">
        <v>99.999999999999986</v>
      </c>
      <c r="Q272" s="31">
        <v>8.0343498634075014E-2</v>
      </c>
    </row>
    <row r="273" spans="1:17" x14ac:dyDescent="0.35">
      <c r="A273" t="s">
        <v>18</v>
      </c>
      <c r="B273" s="30">
        <v>4.8856247220453966E-2</v>
      </c>
      <c r="C273" s="23">
        <v>11.272454638891801</v>
      </c>
      <c r="D273" s="23">
        <v>88.727545361108213</v>
      </c>
      <c r="E273" s="23">
        <v>100</v>
      </c>
      <c r="F273" s="31">
        <v>3.6675786407948947E-2</v>
      </c>
      <c r="G273" s="35">
        <v>1.6151687593719746</v>
      </c>
      <c r="H273" s="23">
        <v>9.4949695181060516</v>
      </c>
      <c r="I273" s="23">
        <v>0.16231636141377848</v>
      </c>
      <c r="J273" s="23">
        <v>16.93736358369328</v>
      </c>
      <c r="K273" s="23">
        <v>0</v>
      </c>
      <c r="L273" s="23">
        <v>7.8271222772602043</v>
      </c>
      <c r="M273" s="23">
        <v>29.035668363207961</v>
      </c>
      <c r="N273" s="23">
        <v>2.8094207451228521</v>
      </c>
      <c r="O273" s="23">
        <v>32.11797039182391</v>
      </c>
      <c r="P273" s="23">
        <v>100</v>
      </c>
      <c r="Q273" s="31">
        <v>3.667578640794894E-2</v>
      </c>
    </row>
    <row r="274" spans="1:17" x14ac:dyDescent="0.35">
      <c r="A274" t="s">
        <v>19</v>
      </c>
      <c r="B274" s="30">
        <v>0.13137872233876005</v>
      </c>
      <c r="C274" s="23">
        <v>44.45417001699559</v>
      </c>
      <c r="D274" s="23">
        <v>55.54582998300441</v>
      </c>
      <c r="E274" s="23">
        <v>100</v>
      </c>
      <c r="F274" s="31">
        <v>9.8624397762346647E-2</v>
      </c>
      <c r="G274" s="35">
        <v>40.050584686099043</v>
      </c>
      <c r="H274" s="23">
        <v>4.4035853308965445</v>
      </c>
      <c r="I274" s="23">
        <v>0</v>
      </c>
      <c r="J274" s="23">
        <v>2.9251440134494042</v>
      </c>
      <c r="K274" s="23">
        <v>0</v>
      </c>
      <c r="L274" s="23">
        <v>21.491420094464566</v>
      </c>
      <c r="M274" s="23">
        <v>30.019357580745581</v>
      </c>
      <c r="N274" s="23">
        <v>1.109908294344859</v>
      </c>
      <c r="O274" s="23">
        <v>0</v>
      </c>
      <c r="P274" s="23">
        <v>100</v>
      </c>
      <c r="Q274" s="31">
        <v>9.8624397762346647E-2</v>
      </c>
    </row>
    <row r="275" spans="1:17" x14ac:dyDescent="0.35">
      <c r="A275" t="s">
        <v>20</v>
      </c>
      <c r="B275" s="30">
        <v>0.16905706073189564</v>
      </c>
      <c r="C275" s="23">
        <v>20.308597522629064</v>
      </c>
      <c r="D275" s="23">
        <v>79.691402477370929</v>
      </c>
      <c r="E275" s="23">
        <v>100</v>
      </c>
      <c r="F275" s="31">
        <v>0.12690906491816803</v>
      </c>
      <c r="G275" s="35">
        <v>19.686611719358162</v>
      </c>
      <c r="H275" s="23">
        <v>0.27759994918566466</v>
      </c>
      <c r="I275" s="23">
        <v>0.34438585408523636</v>
      </c>
      <c r="J275" s="23">
        <v>17.438986248296299</v>
      </c>
      <c r="K275" s="23">
        <v>0</v>
      </c>
      <c r="L275" s="23">
        <v>0.33306945858790693</v>
      </c>
      <c r="M275" s="23">
        <v>0.45362320911698317</v>
      </c>
      <c r="N275" s="23">
        <v>6.1887827920359864E-2</v>
      </c>
      <c r="O275" s="23">
        <v>61.403835733449384</v>
      </c>
      <c r="P275" s="23">
        <v>100</v>
      </c>
      <c r="Q275" s="31">
        <v>0.12690906491816803</v>
      </c>
    </row>
    <row r="276" spans="1:17" x14ac:dyDescent="0.35">
      <c r="A276" t="s">
        <v>21</v>
      </c>
      <c r="B276" s="30">
        <v>1.151936141313057E-2</v>
      </c>
      <c r="C276" s="23">
        <v>43.761950335078801</v>
      </c>
      <c r="D276" s="23">
        <v>56.238049664921206</v>
      </c>
      <c r="E276" s="23">
        <v>100</v>
      </c>
      <c r="F276" s="31">
        <v>8.6474435262614939E-3</v>
      </c>
      <c r="G276" s="35">
        <v>21.035152331127765</v>
      </c>
      <c r="H276" s="23">
        <v>22.6887088306202</v>
      </c>
      <c r="I276" s="23">
        <v>3.8089173330828237E-2</v>
      </c>
      <c r="J276" s="23">
        <v>2.934485009680766</v>
      </c>
      <c r="K276" s="23">
        <v>0</v>
      </c>
      <c r="L276" s="23">
        <v>12.563191120186273</v>
      </c>
      <c r="M276" s="23">
        <v>10.38726395468451</v>
      </c>
      <c r="N276" s="23">
        <v>1.5753762384072216</v>
      </c>
      <c r="O276" s="23">
        <v>28.777733341962435</v>
      </c>
      <c r="P276" s="23">
        <v>99.999999999999986</v>
      </c>
      <c r="Q276" s="31">
        <v>8.6474435262614939E-3</v>
      </c>
    </row>
    <row r="277" spans="1:17" x14ac:dyDescent="0.35">
      <c r="A277" t="s">
        <v>22</v>
      </c>
      <c r="B277" s="30">
        <v>1.1598755263224295E-2</v>
      </c>
      <c r="C277" s="23">
        <v>14.188895745457227</v>
      </c>
      <c r="D277" s="23">
        <v>85.811104254542769</v>
      </c>
      <c r="E277" s="23">
        <v>100</v>
      </c>
      <c r="F277" s="31">
        <v>8.7070435171286414E-3</v>
      </c>
      <c r="G277" s="35">
        <v>10.411504201335886</v>
      </c>
      <c r="H277" s="23">
        <v>3.7773915441213419</v>
      </c>
      <c r="I277" s="23">
        <v>0</v>
      </c>
      <c r="J277" s="23">
        <v>33.305963697079903</v>
      </c>
      <c r="K277" s="23">
        <v>0</v>
      </c>
      <c r="L277" s="23">
        <v>19.090874090985345</v>
      </c>
      <c r="M277" s="23">
        <v>30.354474569412162</v>
      </c>
      <c r="N277" s="23">
        <v>3.0597918970653595</v>
      </c>
      <c r="O277" s="23">
        <v>0</v>
      </c>
      <c r="P277" s="23">
        <v>100</v>
      </c>
      <c r="Q277" s="31">
        <v>8.7070435171286414E-3</v>
      </c>
    </row>
    <row r="278" spans="1:17" x14ac:dyDescent="0.35">
      <c r="A278" t="s">
        <v>24</v>
      </c>
      <c r="B278" s="30">
        <v>9.4677386007031641E-2</v>
      </c>
      <c r="C278" s="23">
        <v>37.669844981473943</v>
      </c>
      <c r="D278" s="23">
        <v>62.330155018526057</v>
      </c>
      <c r="E278" s="23">
        <v>100</v>
      </c>
      <c r="F278" s="31">
        <v>7.1073154087919782E-2</v>
      </c>
      <c r="G278" s="35">
        <v>36.971753629932607</v>
      </c>
      <c r="H278" s="23">
        <v>0.6980913515413345</v>
      </c>
      <c r="I278" s="23">
        <v>0</v>
      </c>
      <c r="J278" s="23">
        <v>1.845074513439765</v>
      </c>
      <c r="K278" s="23">
        <v>0</v>
      </c>
      <c r="L278" s="23">
        <v>19.133410354427706</v>
      </c>
      <c r="M278" s="23">
        <v>39.205002767378303</v>
      </c>
      <c r="N278" s="23">
        <v>2.1466673832802785</v>
      </c>
      <c r="O278" s="23">
        <v>0</v>
      </c>
      <c r="P278" s="23">
        <v>99.999999999999986</v>
      </c>
      <c r="Q278" s="31">
        <v>7.1073154087919782E-2</v>
      </c>
    </row>
    <row r="279" spans="1:17" x14ac:dyDescent="0.35">
      <c r="A279" t="s">
        <v>23</v>
      </c>
      <c r="B279" s="30">
        <v>5.6700049520473736E-2</v>
      </c>
      <c r="C279" s="23">
        <v>19.60690394459607</v>
      </c>
      <c r="D279" s="23">
        <v>80.39309605540393</v>
      </c>
      <c r="E279" s="23">
        <v>100</v>
      </c>
      <c r="F279" s="31">
        <v>4.25640327254284E-2</v>
      </c>
      <c r="G279" s="35">
        <v>4.3192861327657983</v>
      </c>
      <c r="H279" s="23">
        <v>15.280767321918695</v>
      </c>
      <c r="I279" s="23">
        <v>6.8504899115740718E-3</v>
      </c>
      <c r="J279" s="23">
        <v>9.8639605356576769</v>
      </c>
      <c r="K279" s="23">
        <v>0</v>
      </c>
      <c r="L279" s="23">
        <v>27.111785566253687</v>
      </c>
      <c r="M279" s="23">
        <v>41.641708803536815</v>
      </c>
      <c r="N279" s="23">
        <v>1.7756411499557658</v>
      </c>
      <c r="O279" s="23">
        <v>0</v>
      </c>
      <c r="P279" s="23">
        <v>100</v>
      </c>
      <c r="Q279" s="31">
        <v>4.25640327254284E-2</v>
      </c>
    </row>
    <row r="280" spans="1:17" x14ac:dyDescent="0.35">
      <c r="A280" t="s">
        <v>25</v>
      </c>
      <c r="B280" s="30">
        <v>4.3071671586423652E-2</v>
      </c>
      <c r="C280" s="23">
        <v>74.790905629938692</v>
      </c>
      <c r="D280" s="23">
        <v>25.209094370061319</v>
      </c>
      <c r="E280" s="23">
        <v>100</v>
      </c>
      <c r="F280" s="31">
        <v>3.2333376327677743E-2</v>
      </c>
      <c r="G280" s="35">
        <v>65.740509017673602</v>
      </c>
      <c r="H280" s="23">
        <v>8.5309838319576663</v>
      </c>
      <c r="I280" s="23">
        <v>0.51941278030742455</v>
      </c>
      <c r="J280" s="23">
        <v>6.7425897646715232</v>
      </c>
      <c r="K280" s="23">
        <v>0</v>
      </c>
      <c r="L280" s="23">
        <v>1.7233305805922885</v>
      </c>
      <c r="M280" s="23">
        <v>0.52899251833648786</v>
      </c>
      <c r="N280" s="23">
        <v>0.71373191301473138</v>
      </c>
      <c r="O280" s="23">
        <v>15.500449593446291</v>
      </c>
      <c r="P280" s="23">
        <v>100.00000000000001</v>
      </c>
      <c r="Q280" s="31">
        <v>3.2333376327677743E-2</v>
      </c>
    </row>
    <row r="281" spans="1:17" x14ac:dyDescent="0.35">
      <c r="A281" t="s">
        <v>26</v>
      </c>
      <c r="B281" s="30">
        <v>0.12123297433326853</v>
      </c>
      <c r="C281" s="23">
        <v>7.1032329257780784</v>
      </c>
      <c r="D281" s="23">
        <v>92.896767074221927</v>
      </c>
      <c r="E281" s="23">
        <v>100</v>
      </c>
      <c r="F281" s="31">
        <v>9.1008108997488402E-2</v>
      </c>
      <c r="G281" s="35">
        <v>0</v>
      </c>
      <c r="H281" s="23">
        <v>7.1032329257780775</v>
      </c>
      <c r="I281" s="23">
        <v>0</v>
      </c>
      <c r="J281" s="23">
        <v>1.7099459653032425</v>
      </c>
      <c r="K281" s="23">
        <v>0</v>
      </c>
      <c r="L281" s="23">
        <v>21.767702777958839</v>
      </c>
      <c r="M281" s="23">
        <v>67.216155892899181</v>
      </c>
      <c r="N281" s="23">
        <v>2.2029624380606543</v>
      </c>
      <c r="O281" s="23">
        <v>0</v>
      </c>
      <c r="P281" s="23">
        <v>99.999999999999986</v>
      </c>
      <c r="Q281" s="31">
        <v>9.1008108997488402E-2</v>
      </c>
    </row>
    <row r="282" spans="1:17" x14ac:dyDescent="0.35">
      <c r="A282" t="s">
        <v>256</v>
      </c>
      <c r="B282" s="30">
        <v>7.0671128600265281</v>
      </c>
      <c r="C282" s="23">
        <v>68.347016370284479</v>
      </c>
      <c r="D282" s="23">
        <v>31.652983629715532</v>
      </c>
      <c r="E282" s="23">
        <v>100</v>
      </c>
      <c r="F282" s="31">
        <v>5.3051950675959798</v>
      </c>
      <c r="G282" s="35">
        <v>64.286461536533324</v>
      </c>
      <c r="H282" s="23">
        <v>3.5805479052345062</v>
      </c>
      <c r="I282" s="23">
        <v>0.48000692851663318</v>
      </c>
      <c r="J282" s="23">
        <v>1.5193246804806728</v>
      </c>
      <c r="K282" s="23">
        <v>0</v>
      </c>
      <c r="L282" s="23">
        <v>2.8136337556737527</v>
      </c>
      <c r="M282" s="23">
        <v>3.6882198364885417</v>
      </c>
      <c r="N282" s="23">
        <v>1.6161062577726988</v>
      </c>
      <c r="O282" s="23">
        <v>22.015699099299855</v>
      </c>
      <c r="P282" s="23">
        <v>99.999999999999986</v>
      </c>
      <c r="Q282" s="31">
        <v>5.3051950675959798</v>
      </c>
    </row>
    <row r="283" spans="1:17" x14ac:dyDescent="0.35">
      <c r="A283" t="s">
        <v>1</v>
      </c>
      <c r="B283" s="30">
        <v>0.12321793913173237</v>
      </c>
      <c r="C283" s="23">
        <v>72.98876826098855</v>
      </c>
      <c r="D283" s="23">
        <v>27.011231739011443</v>
      </c>
      <c r="E283" s="23">
        <v>100</v>
      </c>
      <c r="F283" s="31">
        <v>9.249819776028799E-2</v>
      </c>
      <c r="G283" s="35">
        <v>67.674539899623085</v>
      </c>
      <c r="H283" s="23">
        <v>4.8312038146908041</v>
      </c>
      <c r="I283" s="23">
        <v>0.4830245466746606</v>
      </c>
      <c r="J283" s="23">
        <v>22.745534330550463</v>
      </c>
      <c r="K283" s="23">
        <v>0</v>
      </c>
      <c r="L283" s="23">
        <v>0.87708147475466758</v>
      </c>
      <c r="M283" s="23">
        <v>0.71463953070346709</v>
      </c>
      <c r="N283" s="23">
        <v>2.2586420577471342</v>
      </c>
      <c r="O283" s="23">
        <v>0.41533434525571333</v>
      </c>
      <c r="P283" s="23">
        <v>99.999999999999986</v>
      </c>
      <c r="Q283" s="31">
        <v>9.249819776028799E-2</v>
      </c>
    </row>
    <row r="284" spans="1:17" x14ac:dyDescent="0.35">
      <c r="A284" t="s">
        <v>2</v>
      </c>
      <c r="B284" s="30">
        <v>2.4843575307843136E-3</v>
      </c>
      <c r="C284" s="23">
        <v>18.567634607792481</v>
      </c>
      <c r="D284" s="23">
        <v>81.432365392207515</v>
      </c>
      <c r="E284" s="23">
        <v>100</v>
      </c>
      <c r="F284" s="31">
        <v>1.8649767705014963E-3</v>
      </c>
      <c r="G284" s="35">
        <v>0</v>
      </c>
      <c r="H284" s="23">
        <v>18.567634607792481</v>
      </c>
      <c r="I284" s="23">
        <v>0</v>
      </c>
      <c r="J284" s="23">
        <v>42.308632804263311</v>
      </c>
      <c r="K284" s="23">
        <v>0</v>
      </c>
      <c r="L284" s="23">
        <v>11.930703490471911</v>
      </c>
      <c r="M284" s="23">
        <v>22.10071394958484</v>
      </c>
      <c r="N284" s="23">
        <v>5.092315147887466</v>
      </c>
      <c r="O284" s="23">
        <v>0</v>
      </c>
      <c r="P284" s="23">
        <v>100.00000000000001</v>
      </c>
      <c r="Q284" s="31">
        <v>1.8649767705014959E-3</v>
      </c>
    </row>
    <row r="285" spans="1:17" x14ac:dyDescent="0.35">
      <c r="A285" t="s">
        <v>4</v>
      </c>
      <c r="B285" s="30">
        <v>0.58595509104194565</v>
      </c>
      <c r="C285" s="23">
        <v>37.84397353412583</v>
      </c>
      <c r="D285" s="23">
        <v>62.15602646587417</v>
      </c>
      <c r="E285" s="23">
        <v>100</v>
      </c>
      <c r="F285" s="31">
        <v>0.43986931019760372</v>
      </c>
      <c r="G285" s="35">
        <v>37.69835018448893</v>
      </c>
      <c r="H285" s="23">
        <v>0.11427244546558001</v>
      </c>
      <c r="I285" s="23">
        <v>3.1350904171321518E-2</v>
      </c>
      <c r="J285" s="23">
        <v>9.7931247666219565E-2</v>
      </c>
      <c r="K285" s="23">
        <v>0</v>
      </c>
      <c r="L285" s="23">
        <v>2.2185180052721538</v>
      </c>
      <c r="M285" s="23">
        <v>5.868476477686448</v>
      </c>
      <c r="N285" s="23">
        <v>2.5271719368299794</v>
      </c>
      <c r="O285" s="23">
        <v>51.443928798419371</v>
      </c>
      <c r="P285" s="23">
        <v>100</v>
      </c>
      <c r="Q285" s="31">
        <v>0.43986931019760367</v>
      </c>
    </row>
    <row r="286" spans="1:17" x14ac:dyDescent="0.35">
      <c r="A286" t="s">
        <v>5</v>
      </c>
      <c r="B286" s="30">
        <v>1.4199837360481733</v>
      </c>
      <c r="C286" s="23">
        <v>93.656221058821615</v>
      </c>
      <c r="D286" s="23">
        <v>6.3437789411783738</v>
      </c>
      <c r="E286" s="23">
        <v>100</v>
      </c>
      <c r="F286" s="31">
        <v>1.0659643990064991</v>
      </c>
      <c r="G286" s="35">
        <v>87.652118490797179</v>
      </c>
      <c r="H286" s="23">
        <v>5.2336473880764549</v>
      </c>
      <c r="I286" s="23">
        <v>0.77045517994798984</v>
      </c>
      <c r="J286" s="23">
        <v>6.3867384192292598E-2</v>
      </c>
      <c r="K286" s="23">
        <v>0</v>
      </c>
      <c r="L286" s="23">
        <v>1.3052908384874162</v>
      </c>
      <c r="M286" s="23">
        <v>0.55271789507105884</v>
      </c>
      <c r="N286" s="23">
        <v>1.0889103081451448</v>
      </c>
      <c r="O286" s="23">
        <v>3.3329925152824629</v>
      </c>
      <c r="P286" s="23">
        <v>100</v>
      </c>
      <c r="Q286" s="31">
        <v>1.0659643990064991</v>
      </c>
    </row>
    <row r="287" spans="1:17" x14ac:dyDescent="0.35">
      <c r="A287" t="s">
        <v>6</v>
      </c>
      <c r="B287" s="30">
        <v>0.22670749560131101</v>
      </c>
      <c r="C287" s="23">
        <v>33.479249367811015</v>
      </c>
      <c r="D287" s="23">
        <v>66.520750632188992</v>
      </c>
      <c r="E287" s="23">
        <v>100</v>
      </c>
      <c r="F287" s="31">
        <v>0.17018654028493863</v>
      </c>
      <c r="G287" s="35">
        <v>31.983687358701452</v>
      </c>
      <c r="H287" s="23">
        <v>1.4668559518378503</v>
      </c>
      <c r="I287" s="23">
        <v>2.8706057271710616E-2</v>
      </c>
      <c r="J287" s="23">
        <v>5.1602250743450506</v>
      </c>
      <c r="K287" s="23">
        <v>0</v>
      </c>
      <c r="L287" s="23">
        <v>11.712646178085304</v>
      </c>
      <c r="M287" s="23">
        <v>34.586927059845983</v>
      </c>
      <c r="N287" s="23">
        <v>12.098733256953603</v>
      </c>
      <c r="O287" s="23">
        <v>2.9622190629590439</v>
      </c>
      <c r="P287" s="23">
        <v>100.00000000000001</v>
      </c>
      <c r="Q287" s="31">
        <v>0.17018654028493863</v>
      </c>
    </row>
    <row r="288" spans="1:17" x14ac:dyDescent="0.35">
      <c r="A288" t="s">
        <v>7</v>
      </c>
      <c r="B288" s="30">
        <v>0.85072058464230249</v>
      </c>
      <c r="C288" s="23">
        <v>0.15203672198116877</v>
      </c>
      <c r="D288" s="23">
        <v>99.847963278018838</v>
      </c>
      <c r="E288" s="23">
        <v>100</v>
      </c>
      <c r="F288" s="31">
        <v>0.63862552345453405</v>
      </c>
      <c r="G288" s="35">
        <v>8.6898851312603512E-2</v>
      </c>
      <c r="H288" s="23">
        <v>5.9749965556809823E-2</v>
      </c>
      <c r="I288" s="23">
        <v>5.3879051117554184E-3</v>
      </c>
      <c r="J288" s="23">
        <v>1.4844884034098371</v>
      </c>
      <c r="K288" s="23">
        <v>0</v>
      </c>
      <c r="L288" s="23">
        <v>1.1759578877695266E-3</v>
      </c>
      <c r="M288" s="23">
        <v>7.9336698510782907E-4</v>
      </c>
      <c r="N288" s="23">
        <v>1.6682056034264411E-2</v>
      </c>
      <c r="O288" s="23">
        <v>98.344823493701838</v>
      </c>
      <c r="P288" s="23">
        <v>99.999999999999986</v>
      </c>
      <c r="Q288" s="31">
        <v>0.63862552345453405</v>
      </c>
    </row>
    <row r="289" spans="1:17" x14ac:dyDescent="0.35">
      <c r="A289" t="s">
        <v>8</v>
      </c>
      <c r="B289" s="30">
        <v>8.5368458579437737E-4</v>
      </c>
      <c r="C289" s="23">
        <v>92.239992306713717</v>
      </c>
      <c r="D289" s="23">
        <v>7.7600076932862816</v>
      </c>
      <c r="E289" s="23">
        <v>100</v>
      </c>
      <c r="F289" s="31">
        <v>6.4085056281697021E-4</v>
      </c>
      <c r="G289" s="35">
        <v>91.676416647623057</v>
      </c>
      <c r="H289" s="23">
        <v>0.56357565909066309</v>
      </c>
      <c r="I289" s="23">
        <v>0</v>
      </c>
      <c r="J289" s="23">
        <v>5.7215124889025581</v>
      </c>
      <c r="K289" s="23">
        <v>0</v>
      </c>
      <c r="L289" s="23">
        <v>0.23748798793911102</v>
      </c>
      <c r="M289" s="23">
        <v>0.38844857494765445</v>
      </c>
      <c r="N289" s="23">
        <v>1.4125586414969589</v>
      </c>
      <c r="O289" s="23">
        <v>0</v>
      </c>
      <c r="P289" s="23">
        <v>100</v>
      </c>
      <c r="Q289" s="31">
        <v>6.408505628169701E-4</v>
      </c>
    </row>
    <row r="290" spans="1:17" x14ac:dyDescent="0.35">
      <c r="A290" t="s">
        <v>9</v>
      </c>
      <c r="B290" s="30">
        <v>4.3425029955177397E-4</v>
      </c>
      <c r="C290" s="23">
        <v>40.468517919016882</v>
      </c>
      <c r="D290" s="23">
        <v>59.53148208098311</v>
      </c>
      <c r="E290" s="23">
        <v>100</v>
      </c>
      <c r="F290" s="31">
        <v>3.2598638127246494E-4</v>
      </c>
      <c r="G290" s="35">
        <v>12.899958168469233</v>
      </c>
      <c r="H290" s="23">
        <v>27.568559750547646</v>
      </c>
      <c r="I290" s="23">
        <v>0</v>
      </c>
      <c r="J290" s="23">
        <v>36.520360670438016</v>
      </c>
      <c r="K290" s="23">
        <v>0</v>
      </c>
      <c r="L290" s="23">
        <v>13.430105082325456</v>
      </c>
      <c r="M290" s="23">
        <v>6.0731318978044744</v>
      </c>
      <c r="N290" s="23">
        <v>3.5078844304151633</v>
      </c>
      <c r="O290" s="23">
        <v>0</v>
      </c>
      <c r="P290" s="23">
        <v>99.999999999999972</v>
      </c>
      <c r="Q290" s="31">
        <v>3.2598638127246499E-4</v>
      </c>
    </row>
    <row r="291" spans="1:17" x14ac:dyDescent="0.35">
      <c r="A291" t="s">
        <v>10</v>
      </c>
      <c r="B291" s="30">
        <v>3.912403859520748E-3</v>
      </c>
      <c r="C291" s="23">
        <v>71.625379513824711</v>
      </c>
      <c r="D291" s="23">
        <v>28.374620486175285</v>
      </c>
      <c r="E291" s="23">
        <v>100</v>
      </c>
      <c r="F291" s="31">
        <v>2.9369936590902322E-3</v>
      </c>
      <c r="G291" s="35">
        <v>54.57783337921974</v>
      </c>
      <c r="H291" s="23">
        <v>17.047546134604978</v>
      </c>
      <c r="I291" s="23">
        <v>0</v>
      </c>
      <c r="J291" s="23">
        <v>4.5999215960003301</v>
      </c>
      <c r="K291" s="23">
        <v>0</v>
      </c>
      <c r="L291" s="23">
        <v>4.7092645606746677</v>
      </c>
      <c r="M291" s="23">
        <v>17.583398734547615</v>
      </c>
      <c r="N291" s="23">
        <v>1.4820355949526742</v>
      </c>
      <c r="O291" s="23">
        <v>0</v>
      </c>
      <c r="P291" s="23">
        <v>100.00000000000001</v>
      </c>
      <c r="Q291" s="31">
        <v>2.9369936590902322E-3</v>
      </c>
    </row>
    <row r="292" spans="1:17" x14ac:dyDescent="0.35">
      <c r="A292" t="s">
        <v>11</v>
      </c>
      <c r="B292" s="30">
        <v>0.16408400015226454</v>
      </c>
      <c r="C292" s="23">
        <v>77.303444262378292</v>
      </c>
      <c r="D292" s="23">
        <v>22.696555737621704</v>
      </c>
      <c r="E292" s="23">
        <v>100</v>
      </c>
      <c r="F292" s="31">
        <v>0.12317584924997847</v>
      </c>
      <c r="G292" s="35">
        <v>61.418073808208774</v>
      </c>
      <c r="H292" s="23">
        <v>15.300554869183959</v>
      </c>
      <c r="I292" s="23">
        <v>0.58481558498556441</v>
      </c>
      <c r="J292" s="23">
        <v>1.0299256461398005</v>
      </c>
      <c r="K292" s="23">
        <v>0</v>
      </c>
      <c r="L292" s="23">
        <v>5.5048593159554962</v>
      </c>
      <c r="M292" s="23">
        <v>13.351810717973276</v>
      </c>
      <c r="N292" s="23">
        <v>2.8099600575531323</v>
      </c>
      <c r="O292" s="23">
        <v>0</v>
      </c>
      <c r="P292" s="23">
        <v>100</v>
      </c>
      <c r="Q292" s="31">
        <v>0.12317584924997847</v>
      </c>
    </row>
    <row r="293" spans="1:17" x14ac:dyDescent="0.35">
      <c r="A293" t="s">
        <v>12</v>
      </c>
      <c r="B293" s="30">
        <v>1.1585751837198385E-2</v>
      </c>
      <c r="C293" s="23">
        <v>40.436032166692229</v>
      </c>
      <c r="D293" s="23">
        <v>59.563967833307764</v>
      </c>
      <c r="E293" s="23">
        <v>100</v>
      </c>
      <c r="F293" s="31">
        <v>8.6972820044740624E-3</v>
      </c>
      <c r="G293" s="35">
        <v>10.210901626687722</v>
      </c>
      <c r="H293" s="23">
        <v>30.225130540004514</v>
      </c>
      <c r="I293" s="23">
        <v>0</v>
      </c>
      <c r="J293" s="23">
        <v>2.7619985857072624</v>
      </c>
      <c r="K293" s="23">
        <v>0</v>
      </c>
      <c r="L293" s="23">
        <v>2.4286930763368599</v>
      </c>
      <c r="M293" s="23">
        <v>30.42211074443404</v>
      </c>
      <c r="N293" s="23">
        <v>23.951165426829622</v>
      </c>
      <c r="O293" s="23">
        <v>0</v>
      </c>
      <c r="P293" s="23">
        <v>100.00000000000001</v>
      </c>
      <c r="Q293" s="31">
        <v>8.6972820044740606E-3</v>
      </c>
    </row>
    <row r="294" spans="1:17" x14ac:dyDescent="0.35">
      <c r="A294" t="s">
        <v>13</v>
      </c>
      <c r="B294" s="30">
        <v>7.4439766594739968E-3</v>
      </c>
      <c r="C294" s="23">
        <v>15.904329025209451</v>
      </c>
      <c r="D294" s="23">
        <v>84.095670974790551</v>
      </c>
      <c r="E294" s="23">
        <v>100</v>
      </c>
      <c r="F294" s="31">
        <v>5.5881021060972275E-3</v>
      </c>
      <c r="G294" s="35">
        <v>1.8991613776676277</v>
      </c>
      <c r="H294" s="23">
        <v>14.005167647541825</v>
      </c>
      <c r="I294" s="23">
        <v>0</v>
      </c>
      <c r="J294" s="23">
        <v>0.55806153137972514</v>
      </c>
      <c r="K294" s="23">
        <v>0</v>
      </c>
      <c r="L294" s="23">
        <v>23.507672599868684</v>
      </c>
      <c r="M294" s="23">
        <v>51.816550848889996</v>
      </c>
      <c r="N294" s="23">
        <v>8.2133859946521408</v>
      </c>
      <c r="O294" s="23">
        <v>0</v>
      </c>
      <c r="P294" s="23">
        <v>100</v>
      </c>
      <c r="Q294" s="31">
        <v>5.5881021060972275E-3</v>
      </c>
    </row>
    <row r="295" spans="1:17" x14ac:dyDescent="0.35">
      <c r="A295" t="s">
        <v>14</v>
      </c>
      <c r="B295" s="30">
        <v>6.4821334972010952E-2</v>
      </c>
      <c r="C295" s="23">
        <v>70.024089898151104</v>
      </c>
      <c r="D295" s="23">
        <v>29.975910101848886</v>
      </c>
      <c r="E295" s="23">
        <v>100</v>
      </c>
      <c r="F295" s="31">
        <v>4.8660582246200096E-2</v>
      </c>
      <c r="G295" s="35">
        <v>2.8045540713769466</v>
      </c>
      <c r="H295" s="23">
        <v>67.201644371703296</v>
      </c>
      <c r="I295" s="23">
        <v>1.7891455070872152E-2</v>
      </c>
      <c r="J295" s="23">
        <v>0.6677066725606231</v>
      </c>
      <c r="K295" s="23">
        <v>0</v>
      </c>
      <c r="L295" s="23">
        <v>1.8258901058883854</v>
      </c>
      <c r="M295" s="23">
        <v>8.2611936519245344</v>
      </c>
      <c r="N295" s="23">
        <v>19.135815924594947</v>
      </c>
      <c r="O295" s="23">
        <v>8.5303746880394229E-2</v>
      </c>
      <c r="P295" s="23">
        <v>100</v>
      </c>
      <c r="Q295" s="31">
        <v>4.8660582246200096E-2</v>
      </c>
    </row>
    <row r="296" spans="1:17" x14ac:dyDescent="0.35">
      <c r="A296" t="s">
        <v>15</v>
      </c>
      <c r="B296" s="30">
        <v>0.17531283223447894</v>
      </c>
      <c r="C296" s="23">
        <v>75.572157856198231</v>
      </c>
      <c r="D296" s="23">
        <v>24.427842143801762</v>
      </c>
      <c r="E296" s="23">
        <v>100</v>
      </c>
      <c r="F296" s="31">
        <v>0.13160519596585979</v>
      </c>
      <c r="G296" s="35">
        <v>74.278091954376919</v>
      </c>
      <c r="H296" s="23">
        <v>0.36409517963873234</v>
      </c>
      <c r="I296" s="23">
        <v>0.92997072218258359</v>
      </c>
      <c r="J296" s="23">
        <v>7.4036690483540415</v>
      </c>
      <c r="K296" s="23">
        <v>0</v>
      </c>
      <c r="L296" s="23">
        <v>0.67816764527715701</v>
      </c>
      <c r="M296" s="23">
        <v>0.59193676807330509</v>
      </c>
      <c r="N296" s="23">
        <v>0.38659845302529466</v>
      </c>
      <c r="O296" s="23">
        <v>15.367470229071964</v>
      </c>
      <c r="P296" s="23">
        <v>100.00000000000003</v>
      </c>
      <c r="Q296" s="31">
        <v>0.13160519596585979</v>
      </c>
    </row>
    <row r="297" spans="1:17" x14ac:dyDescent="0.35">
      <c r="A297" t="s">
        <v>16</v>
      </c>
      <c r="B297" s="30">
        <v>0.15621343389416442</v>
      </c>
      <c r="C297" s="23">
        <v>93.225107088584352</v>
      </c>
      <c r="D297" s="23">
        <v>6.774892911415634</v>
      </c>
      <c r="E297" s="23">
        <v>100</v>
      </c>
      <c r="F297" s="31">
        <v>0.1172675115569671</v>
      </c>
      <c r="G297" s="35">
        <v>81.754229407114693</v>
      </c>
      <c r="H297" s="23">
        <v>11.459375570132334</v>
      </c>
      <c r="I297" s="23">
        <v>1.1502111337351352E-2</v>
      </c>
      <c r="J297" s="23">
        <v>0.42235271260009571</v>
      </c>
      <c r="K297" s="23">
        <v>0</v>
      </c>
      <c r="L297" s="23">
        <v>2.7309610791987833</v>
      </c>
      <c r="M297" s="23">
        <v>1.2755854979885259</v>
      </c>
      <c r="N297" s="23">
        <v>2.3459936216282293</v>
      </c>
      <c r="O297" s="23">
        <v>0</v>
      </c>
      <c r="P297" s="23">
        <v>100.00000000000001</v>
      </c>
      <c r="Q297" s="31">
        <v>0.11726751155696707</v>
      </c>
    </row>
    <row r="298" spans="1:17" x14ac:dyDescent="0.35">
      <c r="A298" t="s">
        <v>17</v>
      </c>
      <c r="B298" s="30">
        <v>0.1409706272581821</v>
      </c>
      <c r="C298" s="23">
        <v>64.533220378255052</v>
      </c>
      <c r="D298" s="23">
        <v>35.466779621744948</v>
      </c>
      <c r="E298" s="23">
        <v>100</v>
      </c>
      <c r="F298" s="31">
        <v>0.10582492330583947</v>
      </c>
      <c r="G298" s="35">
        <v>57.98239193246674</v>
      </c>
      <c r="H298" s="23">
        <v>5.9974276213577955</v>
      </c>
      <c r="I298" s="23">
        <v>0.55340082443051242</v>
      </c>
      <c r="J298" s="23">
        <v>3.2267887626569296</v>
      </c>
      <c r="K298" s="23">
        <v>0</v>
      </c>
      <c r="L298" s="23">
        <v>7.4328133733734596</v>
      </c>
      <c r="M298" s="23">
        <v>5.4283789249937913</v>
      </c>
      <c r="N298" s="23">
        <v>3.628254883458327</v>
      </c>
      <c r="O298" s="23">
        <v>15.750543677262451</v>
      </c>
      <c r="P298" s="23">
        <v>100.00000000000001</v>
      </c>
      <c r="Q298" s="31">
        <v>0.10582492330583947</v>
      </c>
    </row>
    <row r="299" spans="1:17" x14ac:dyDescent="0.35">
      <c r="A299" t="s">
        <v>18</v>
      </c>
      <c r="B299" s="30">
        <v>0.19778427165781354</v>
      </c>
      <c r="C299" s="23">
        <v>94.241375659170032</v>
      </c>
      <c r="D299" s="23">
        <v>5.7586243408299769</v>
      </c>
      <c r="E299" s="23">
        <v>100</v>
      </c>
      <c r="F299" s="31">
        <v>0.14847423031576673</v>
      </c>
      <c r="G299" s="35">
        <v>92.470613209761794</v>
      </c>
      <c r="H299" s="23">
        <v>0.9321293937663705</v>
      </c>
      <c r="I299" s="23">
        <v>0.83863305564186308</v>
      </c>
      <c r="J299" s="23">
        <v>0.75359226893664977</v>
      </c>
      <c r="K299" s="23">
        <v>0</v>
      </c>
      <c r="L299" s="23">
        <v>1.0398622428923774</v>
      </c>
      <c r="M299" s="23">
        <v>2.5652917130113662</v>
      </c>
      <c r="N299" s="23">
        <v>1.3998781159895832</v>
      </c>
      <c r="O299" s="23">
        <v>0</v>
      </c>
      <c r="P299" s="23">
        <v>100</v>
      </c>
      <c r="Q299" s="31">
        <v>0.14847423031576673</v>
      </c>
    </row>
    <row r="300" spans="1:17" x14ac:dyDescent="0.35">
      <c r="A300" t="s">
        <v>19</v>
      </c>
      <c r="B300" s="30">
        <v>0.14030795317375153</v>
      </c>
      <c r="C300" s="23">
        <v>13.287290571803714</v>
      </c>
      <c r="D300" s="23">
        <v>86.712709428196277</v>
      </c>
      <c r="E300" s="23">
        <v>100</v>
      </c>
      <c r="F300" s="31">
        <v>0.10532746198694218</v>
      </c>
      <c r="G300" s="35">
        <v>10.72917868689562</v>
      </c>
      <c r="H300" s="23">
        <v>2.5581118849080955</v>
      </c>
      <c r="I300" s="23">
        <v>0</v>
      </c>
      <c r="J300" s="23">
        <v>0.87512210369333521</v>
      </c>
      <c r="K300" s="23">
        <v>0</v>
      </c>
      <c r="L300" s="23">
        <v>3.0527186766559318</v>
      </c>
      <c r="M300" s="23">
        <v>2.6430083820437233</v>
      </c>
      <c r="N300" s="23">
        <v>0.25863681884027939</v>
      </c>
      <c r="O300" s="23">
        <v>79.883223446963029</v>
      </c>
      <c r="P300" s="23">
        <v>100.00000000000001</v>
      </c>
      <c r="Q300" s="31">
        <v>0.10532746198694215</v>
      </c>
    </row>
    <row r="301" spans="1:17" x14ac:dyDescent="0.35">
      <c r="A301" t="s">
        <v>20</v>
      </c>
      <c r="B301" s="30">
        <v>0.36843930378857387</v>
      </c>
      <c r="C301" s="23">
        <v>57.145362273741029</v>
      </c>
      <c r="D301" s="23">
        <v>42.854637726258979</v>
      </c>
      <c r="E301" s="23">
        <v>100</v>
      </c>
      <c r="F301" s="31">
        <v>0.27658287279146432</v>
      </c>
      <c r="G301" s="35">
        <v>56.063605584020827</v>
      </c>
      <c r="H301" s="23">
        <v>6.8913223294460937E-2</v>
      </c>
      <c r="I301" s="23">
        <v>1.0128434664257269</v>
      </c>
      <c r="J301" s="23">
        <v>6.1273908839008175</v>
      </c>
      <c r="K301" s="23">
        <v>0</v>
      </c>
      <c r="L301" s="23">
        <v>0.16704113117735545</v>
      </c>
      <c r="M301" s="23">
        <v>0.25864537840922014</v>
      </c>
      <c r="N301" s="23">
        <v>0.13145252687313855</v>
      </c>
      <c r="O301" s="23">
        <v>36.170107805898446</v>
      </c>
      <c r="P301" s="23">
        <v>100</v>
      </c>
      <c r="Q301" s="31">
        <v>0.27658287279146432</v>
      </c>
    </row>
    <row r="302" spans="1:17" x14ac:dyDescent="0.35">
      <c r="A302" t="s">
        <v>21</v>
      </c>
      <c r="B302" s="30">
        <v>1.3891373023425753E-2</v>
      </c>
      <c r="C302" s="23">
        <v>78.445039713801066</v>
      </c>
      <c r="D302" s="23">
        <v>21.554960286198924</v>
      </c>
      <c r="E302" s="23">
        <v>100</v>
      </c>
      <c r="F302" s="31">
        <v>1.0428083590239638E-2</v>
      </c>
      <c r="G302" s="35">
        <v>65.716550246057665</v>
      </c>
      <c r="H302" s="23">
        <v>12.616801113670196</v>
      </c>
      <c r="I302" s="23">
        <v>0.11168835407323133</v>
      </c>
      <c r="J302" s="23">
        <v>1.3339284643851981</v>
      </c>
      <c r="K302" s="23">
        <v>0</v>
      </c>
      <c r="L302" s="23">
        <v>10.290045108873832</v>
      </c>
      <c r="M302" s="23">
        <v>6.7727987376676708</v>
      </c>
      <c r="N302" s="23">
        <v>3.1581879752722273</v>
      </c>
      <c r="O302" s="23">
        <v>0</v>
      </c>
      <c r="P302" s="23">
        <v>100.00000000000001</v>
      </c>
      <c r="Q302" s="31">
        <v>1.0428083590239638E-2</v>
      </c>
    </row>
    <row r="303" spans="1:17" x14ac:dyDescent="0.35">
      <c r="A303" t="s">
        <v>22</v>
      </c>
      <c r="B303" s="30">
        <v>1.3302972747323693E-3</v>
      </c>
      <c r="C303" s="23">
        <v>21.333729075748149</v>
      </c>
      <c r="D303" s="23">
        <v>78.666270924251847</v>
      </c>
      <c r="E303" s="23">
        <v>100</v>
      </c>
      <c r="F303" s="31">
        <v>9.9863787095654899E-4</v>
      </c>
      <c r="G303" s="35">
        <v>17.806775464990945</v>
      </c>
      <c r="H303" s="23">
        <v>3.5269536107572033</v>
      </c>
      <c r="I303" s="23">
        <v>0</v>
      </c>
      <c r="J303" s="23">
        <v>71.559233723719828</v>
      </c>
      <c r="K303" s="23">
        <v>0</v>
      </c>
      <c r="L303" s="23">
        <v>2.5937137576365843</v>
      </c>
      <c r="M303" s="23">
        <v>2.8062943858014568</v>
      </c>
      <c r="N303" s="23">
        <v>1.7070290570939703</v>
      </c>
      <c r="O303" s="23">
        <v>0</v>
      </c>
      <c r="P303" s="23">
        <v>99.999999999999986</v>
      </c>
      <c r="Q303" s="31">
        <v>9.9863787095654899E-4</v>
      </c>
    </row>
    <row r="304" spans="1:17" x14ac:dyDescent="0.35">
      <c r="A304" t="s">
        <v>24</v>
      </c>
      <c r="B304" s="30">
        <v>3.097490023080688E-2</v>
      </c>
      <c r="C304" s="23">
        <v>22.95284539304318</v>
      </c>
      <c r="D304" s="23">
        <v>77.047154606956823</v>
      </c>
      <c r="E304" s="23">
        <v>100</v>
      </c>
      <c r="F304" s="31">
        <v>2.3252478229580358E-2</v>
      </c>
      <c r="G304" s="35">
        <v>19.189901316163681</v>
      </c>
      <c r="H304" s="23">
        <v>3.7629440768794993</v>
      </c>
      <c r="I304" s="23">
        <v>0</v>
      </c>
      <c r="J304" s="23">
        <v>3.1501292819080184</v>
      </c>
      <c r="K304" s="23">
        <v>0</v>
      </c>
      <c r="L304" s="23">
        <v>3.5189929997885434</v>
      </c>
      <c r="M304" s="23">
        <v>3.6155149943278251</v>
      </c>
      <c r="N304" s="23">
        <v>0.55594414008850346</v>
      </c>
      <c r="O304" s="23">
        <v>66.206573190843926</v>
      </c>
      <c r="P304" s="23">
        <v>100</v>
      </c>
      <c r="Q304" s="31">
        <v>2.3252478229580358E-2</v>
      </c>
    </row>
    <row r="305" spans="1:17" x14ac:dyDescent="0.35">
      <c r="A305" t="s">
        <v>23</v>
      </c>
      <c r="B305" s="30">
        <v>0.21813037053521328</v>
      </c>
      <c r="C305" s="23">
        <v>26.631695883979045</v>
      </c>
      <c r="D305" s="23">
        <v>73.368304116020937</v>
      </c>
      <c r="E305" s="23">
        <v>100</v>
      </c>
      <c r="F305" s="31">
        <v>0.16374779754853849</v>
      </c>
      <c r="G305" s="35">
        <v>13.889118228273981</v>
      </c>
      <c r="H305" s="23">
        <v>12.739087959337089</v>
      </c>
      <c r="I305" s="23">
        <v>3.4896963679733415E-3</v>
      </c>
      <c r="J305" s="23">
        <v>0.66365723342895511</v>
      </c>
      <c r="K305" s="23">
        <v>0</v>
      </c>
      <c r="L305" s="23">
        <v>23.353513995088914</v>
      </c>
      <c r="M305" s="23">
        <v>30.964911819174006</v>
      </c>
      <c r="N305" s="23">
        <v>1.8949105860371012</v>
      </c>
      <c r="O305" s="23">
        <v>16.491310482291983</v>
      </c>
      <c r="P305" s="23">
        <v>100</v>
      </c>
      <c r="Q305" s="31">
        <v>0.16374779754853849</v>
      </c>
    </row>
    <row r="306" spans="1:17" x14ac:dyDescent="0.35">
      <c r="A306" t="s">
        <v>25</v>
      </c>
      <c r="B306" s="30">
        <v>2.138205450107828</v>
      </c>
      <c r="C306" s="23">
        <v>96.485518985158109</v>
      </c>
      <c r="D306" s="23">
        <v>3.5144810148418806</v>
      </c>
      <c r="E306" s="23">
        <v>100</v>
      </c>
      <c r="F306" s="31">
        <v>1.6051246431313269</v>
      </c>
      <c r="G306" s="35">
        <v>94.561968670438944</v>
      </c>
      <c r="H306" s="23">
        <v>1.3024999087457365</v>
      </c>
      <c r="I306" s="23">
        <v>0.62105040597342998</v>
      </c>
      <c r="J306" s="23">
        <v>6.8624139705302012E-2</v>
      </c>
      <c r="K306" s="23">
        <v>0</v>
      </c>
      <c r="L306" s="23">
        <v>2.2775424879046819</v>
      </c>
      <c r="M306" s="23">
        <v>0.47218178532254507</v>
      </c>
      <c r="N306" s="23">
        <v>0.69613260190935167</v>
      </c>
      <c r="O306" s="23">
        <v>0</v>
      </c>
      <c r="P306" s="23">
        <v>100</v>
      </c>
      <c r="Q306" s="31">
        <v>1.6051246431313269</v>
      </c>
    </row>
    <row r="307" spans="1:17" x14ac:dyDescent="0.35">
      <c r="A307" t="s">
        <v>26</v>
      </c>
      <c r="B307" s="30">
        <v>1.1039681601568657E-2</v>
      </c>
      <c r="C307" s="23">
        <v>44.71465902034813</v>
      </c>
      <c r="D307" s="23">
        <v>55.285340979651878</v>
      </c>
      <c r="E307" s="23">
        <v>100</v>
      </c>
      <c r="F307" s="31">
        <v>8.2873537667335732E-3</v>
      </c>
      <c r="G307" s="35">
        <v>21.884095469072751</v>
      </c>
      <c r="H307" s="23">
        <v>22.830563551275375</v>
      </c>
      <c r="I307" s="23">
        <v>0</v>
      </c>
      <c r="J307" s="23">
        <v>9.2202197780685733</v>
      </c>
      <c r="K307" s="23">
        <v>0</v>
      </c>
      <c r="L307" s="23">
        <v>16.222478711632739</v>
      </c>
      <c r="M307" s="23">
        <v>27.586457743404591</v>
      </c>
      <c r="N307" s="23">
        <v>2.2561847465459648</v>
      </c>
      <c r="O307" s="23">
        <v>0</v>
      </c>
      <c r="P307" s="23">
        <v>100</v>
      </c>
      <c r="Q307" s="31">
        <v>8.2873537667335732E-3</v>
      </c>
    </row>
    <row r="308" spans="1:17" x14ac:dyDescent="0.35">
      <c r="A308" t="s">
        <v>257</v>
      </c>
      <c r="B308" s="30">
        <v>7.4717879302089099</v>
      </c>
      <c r="C308" s="23">
        <v>70.777971329568899</v>
      </c>
      <c r="D308" s="23">
        <v>29.222028670431122</v>
      </c>
      <c r="E308" s="23">
        <v>100</v>
      </c>
      <c r="F308" s="31">
        <v>5.6089796864116703</v>
      </c>
      <c r="G308" s="35">
        <v>67.247377296294744</v>
      </c>
      <c r="H308" s="23">
        <v>2.4692015092451509</v>
      </c>
      <c r="I308" s="23">
        <v>1.0613925240289885</v>
      </c>
      <c r="J308" s="23">
        <v>1.6450957550870577</v>
      </c>
      <c r="K308" s="23">
        <v>0</v>
      </c>
      <c r="L308" s="23">
        <v>1.6494771132506598</v>
      </c>
      <c r="M308" s="23">
        <v>4.3220032639811476</v>
      </c>
      <c r="N308" s="23">
        <v>1.0537776351749755</v>
      </c>
      <c r="O308" s="23">
        <v>20.551674902937265</v>
      </c>
      <c r="P308" s="23">
        <v>99.999999999999986</v>
      </c>
      <c r="Q308" s="31">
        <v>5.6089796864116712</v>
      </c>
    </row>
    <row r="309" spans="1:17" x14ac:dyDescent="0.35">
      <c r="A309" t="s">
        <v>1</v>
      </c>
      <c r="B309" s="30">
        <v>0.20904505800240944</v>
      </c>
      <c r="C309" s="23">
        <v>84.444597428945713</v>
      </c>
      <c r="D309" s="23">
        <v>15.555402571054291</v>
      </c>
      <c r="E309" s="23">
        <v>100</v>
      </c>
      <c r="F309" s="31">
        <v>0.15692756470504915</v>
      </c>
      <c r="G309" s="35">
        <v>82.243550062509357</v>
      </c>
      <c r="H309" s="23">
        <v>1.1734369167693941</v>
      </c>
      <c r="I309" s="23">
        <v>1.0276104496669718</v>
      </c>
      <c r="J309" s="23">
        <v>12.595651016905316</v>
      </c>
      <c r="K309" s="23">
        <v>0</v>
      </c>
      <c r="L309" s="23">
        <v>0.84922485184885255</v>
      </c>
      <c r="M309" s="23">
        <v>0.74375577360254419</v>
      </c>
      <c r="N309" s="23">
        <v>1.3667709286975809</v>
      </c>
      <c r="O309" s="23">
        <v>0</v>
      </c>
      <c r="P309" s="23">
        <v>100.00000000000001</v>
      </c>
      <c r="Q309" s="31">
        <v>0.15692756470504912</v>
      </c>
    </row>
    <row r="310" spans="1:17" x14ac:dyDescent="0.35">
      <c r="A310" t="s">
        <v>2</v>
      </c>
      <c r="B310" s="30">
        <v>1.6217244564503898E-3</v>
      </c>
      <c r="C310" s="23">
        <v>6.5569182997163136</v>
      </c>
      <c r="D310" s="23">
        <v>93.443081700283685</v>
      </c>
      <c r="E310" s="23">
        <v>100</v>
      </c>
      <c r="F310" s="31">
        <v>1.2174086869369855E-3</v>
      </c>
      <c r="G310" s="35">
        <v>2.1192522084151917</v>
      </c>
      <c r="H310" s="23">
        <v>4.4376660913011223</v>
      </c>
      <c r="I310" s="23">
        <v>0</v>
      </c>
      <c r="J310" s="23">
        <v>88.688443314534865</v>
      </c>
      <c r="K310" s="23">
        <v>0</v>
      </c>
      <c r="L310" s="23">
        <v>0.95265756691058179</v>
      </c>
      <c r="M310" s="23">
        <v>2.1122106761519372</v>
      </c>
      <c r="N310" s="23">
        <v>1.6897701426863008</v>
      </c>
      <c r="O310" s="23">
        <v>0</v>
      </c>
      <c r="P310" s="23">
        <v>100</v>
      </c>
      <c r="Q310" s="31">
        <v>1.2174086869369855E-3</v>
      </c>
    </row>
    <row r="311" spans="1:17" x14ac:dyDescent="0.35">
      <c r="A311" t="s">
        <v>4</v>
      </c>
      <c r="B311" s="30">
        <v>0.45239348641040056</v>
      </c>
      <c r="C311" s="23">
        <v>71.223682210528921</v>
      </c>
      <c r="D311" s="23">
        <v>28.776317789471069</v>
      </c>
      <c r="E311" s="23">
        <v>100</v>
      </c>
      <c r="F311" s="31">
        <v>0.33960624943351997</v>
      </c>
      <c r="G311" s="35">
        <v>68.291551268729336</v>
      </c>
      <c r="H311" s="23">
        <v>2.8498708458439372</v>
      </c>
      <c r="I311" s="23">
        <v>8.2260095955652271E-2</v>
      </c>
      <c r="J311" s="23">
        <v>0.17314793609788914</v>
      </c>
      <c r="K311" s="23">
        <v>0</v>
      </c>
      <c r="L311" s="23">
        <v>3.3444028741955343</v>
      </c>
      <c r="M311" s="23">
        <v>19.422216106552508</v>
      </c>
      <c r="N311" s="23">
        <v>5.8365341150102692</v>
      </c>
      <c r="O311" s="23">
        <v>1.6757614866473243E-5</v>
      </c>
      <c r="P311" s="23">
        <v>100</v>
      </c>
      <c r="Q311" s="31">
        <v>0.33960624943351997</v>
      </c>
    </row>
    <row r="312" spans="1:17" x14ac:dyDescent="0.35">
      <c r="A312" t="s">
        <v>5</v>
      </c>
      <c r="B312" s="30">
        <v>0.58091490004830604</v>
      </c>
      <c r="C312" s="23">
        <v>79.430215767334616</v>
      </c>
      <c r="D312" s="23">
        <v>20.569784232665373</v>
      </c>
      <c r="E312" s="23">
        <v>100</v>
      </c>
      <c r="F312" s="31">
        <v>0.43608570054981638</v>
      </c>
      <c r="G312" s="35">
        <v>72.46819624007874</v>
      </c>
      <c r="H312" s="23">
        <v>6.2803529023505096</v>
      </c>
      <c r="I312" s="23">
        <v>0.68166662490537921</v>
      </c>
      <c r="J312" s="23">
        <v>0.19738931517561656</v>
      </c>
      <c r="K312" s="23">
        <v>0</v>
      </c>
      <c r="L312" s="23">
        <v>0.74265206793181882</v>
      </c>
      <c r="M312" s="23">
        <v>0.30270749048503509</v>
      </c>
      <c r="N312" s="23">
        <v>0.87711953906964313</v>
      </c>
      <c r="O312" s="23">
        <v>18.449915820003259</v>
      </c>
      <c r="P312" s="23">
        <v>99.999999999999986</v>
      </c>
      <c r="Q312" s="31">
        <v>0.43608570054981638</v>
      </c>
    </row>
    <row r="313" spans="1:17" x14ac:dyDescent="0.35">
      <c r="A313" t="s">
        <v>6</v>
      </c>
      <c r="B313" s="30">
        <v>0.16521422543992198</v>
      </c>
      <c r="C313" s="23">
        <v>8.2168504836029754</v>
      </c>
      <c r="D313" s="23">
        <v>91.783149516397017</v>
      </c>
      <c r="E313" s="23">
        <v>100</v>
      </c>
      <c r="F313" s="31">
        <v>0.12402429553067507</v>
      </c>
      <c r="G313" s="35">
        <v>3.7825237859854539</v>
      </c>
      <c r="H313" s="23">
        <v>4.4173712249647545</v>
      </c>
      <c r="I313" s="23">
        <v>1.6955472652770805E-2</v>
      </c>
      <c r="J313" s="23">
        <v>9.5518872627577363</v>
      </c>
      <c r="K313" s="23">
        <v>0</v>
      </c>
      <c r="L313" s="23">
        <v>12.282340240576952</v>
      </c>
      <c r="M313" s="23">
        <v>61.547002629373807</v>
      </c>
      <c r="N313" s="23">
        <v>7.8938899714756383</v>
      </c>
      <c r="O313" s="23">
        <v>0.50802941221290909</v>
      </c>
      <c r="P313" s="23">
        <v>100.00000000000003</v>
      </c>
      <c r="Q313" s="31">
        <v>0.12402429553067502</v>
      </c>
    </row>
    <row r="314" spans="1:17" x14ac:dyDescent="0.35">
      <c r="A314" t="s">
        <v>7</v>
      </c>
      <c r="B314" s="30">
        <v>2.7051968675037119</v>
      </c>
      <c r="C314" s="23">
        <v>57.674298430091916</v>
      </c>
      <c r="D314" s="23">
        <v>42.325701569908098</v>
      </c>
      <c r="E314" s="23">
        <v>100</v>
      </c>
      <c r="F314" s="31">
        <v>2.0307581557856875</v>
      </c>
      <c r="G314" s="35">
        <v>56.058642103636345</v>
      </c>
      <c r="H314" s="23">
        <v>0.20071234672293867</v>
      </c>
      <c r="I314" s="23">
        <v>1.4149439797326255</v>
      </c>
      <c r="J314" s="23">
        <v>0.59217382804273744</v>
      </c>
      <c r="K314" s="23">
        <v>0</v>
      </c>
      <c r="L314" s="23">
        <v>0.95862129919347883</v>
      </c>
      <c r="M314" s="23">
        <v>1.5461739542183182</v>
      </c>
      <c r="N314" s="23">
        <v>0.13578374764164164</v>
      </c>
      <c r="O314" s="23">
        <v>39.09294874081192</v>
      </c>
      <c r="P314" s="23">
        <v>100</v>
      </c>
      <c r="Q314" s="31">
        <v>2.0307581557856875</v>
      </c>
    </row>
    <row r="315" spans="1:17" x14ac:dyDescent="0.35">
      <c r="A315" t="s">
        <v>8</v>
      </c>
      <c r="B315" s="30">
        <v>4.8377939948760515E-4</v>
      </c>
      <c r="C315" s="23">
        <v>17.982502484181296</v>
      </c>
      <c r="D315" s="23">
        <v>82.017497515818704</v>
      </c>
      <c r="E315" s="23">
        <v>100</v>
      </c>
      <c r="F315" s="31">
        <v>3.6316726997289724E-4</v>
      </c>
      <c r="G315" s="35">
        <v>17.645555780494934</v>
      </c>
      <c r="H315" s="23">
        <v>0.33694670368635843</v>
      </c>
      <c r="I315" s="23">
        <v>0</v>
      </c>
      <c r="J315" s="23">
        <v>8.0493382429369849</v>
      </c>
      <c r="K315" s="23">
        <v>0</v>
      </c>
      <c r="L315" s="23">
        <v>12.485949683666163</v>
      </c>
      <c r="M315" s="23">
        <v>53.454030786789509</v>
      </c>
      <c r="N315" s="23">
        <v>8.0281788024260425</v>
      </c>
      <c r="O315" s="23">
        <v>0</v>
      </c>
      <c r="P315" s="23">
        <v>99.999999999999986</v>
      </c>
      <c r="Q315" s="31">
        <v>3.631672699728973E-4</v>
      </c>
    </row>
    <row r="316" spans="1:17" x14ac:dyDescent="0.35">
      <c r="A316" t="s">
        <v>9</v>
      </c>
      <c r="B316" s="30">
        <v>1.5348923030920533E-4</v>
      </c>
      <c r="C316" s="23">
        <v>0</v>
      </c>
      <c r="D316" s="23">
        <v>100</v>
      </c>
      <c r="E316" s="23">
        <v>100</v>
      </c>
      <c r="F316" s="31">
        <v>1.152224852911777E-4</v>
      </c>
      <c r="G316" s="35">
        <v>0</v>
      </c>
      <c r="H316" s="23">
        <v>0</v>
      </c>
      <c r="I316" s="23">
        <v>0</v>
      </c>
      <c r="J316" s="23">
        <v>89.407232173354501</v>
      </c>
      <c r="K316" s="23">
        <v>0</v>
      </c>
      <c r="L316" s="23">
        <v>1.5832455772700815</v>
      </c>
      <c r="M316" s="23">
        <v>6.6145138379556352</v>
      </c>
      <c r="N316" s="23">
        <v>2.3950084114197945</v>
      </c>
      <c r="O316" s="23">
        <v>0</v>
      </c>
      <c r="P316" s="23">
        <v>100.00000000000001</v>
      </c>
      <c r="Q316" s="31">
        <v>1.152224852911777E-4</v>
      </c>
    </row>
    <row r="317" spans="1:17" x14ac:dyDescent="0.35">
      <c r="A317" t="s">
        <v>11</v>
      </c>
      <c r="B317" s="30">
        <v>3.356394859543374E-2</v>
      </c>
      <c r="C317" s="23">
        <v>69.881707413629996</v>
      </c>
      <c r="D317" s="23">
        <v>30.11829258637</v>
      </c>
      <c r="E317" s="23">
        <v>100</v>
      </c>
      <c r="F317" s="31">
        <v>2.5196045126817418E-2</v>
      </c>
      <c r="G317" s="35">
        <v>60.484364569774741</v>
      </c>
      <c r="H317" s="23">
        <v>8.2532913773199343</v>
      </c>
      <c r="I317" s="23">
        <v>1.1440514665353203</v>
      </c>
      <c r="J317" s="23">
        <v>6.0723096397495713</v>
      </c>
      <c r="K317" s="23">
        <v>0</v>
      </c>
      <c r="L317" s="23">
        <v>8.1432252863008419</v>
      </c>
      <c r="M317" s="23">
        <v>13.923421863724645</v>
      </c>
      <c r="N317" s="23">
        <v>1.9793357965949425</v>
      </c>
      <c r="O317" s="23">
        <v>0</v>
      </c>
      <c r="P317" s="23">
        <v>100</v>
      </c>
      <c r="Q317" s="31">
        <v>2.5196045126817418E-2</v>
      </c>
    </row>
    <row r="318" spans="1:17" x14ac:dyDescent="0.35">
      <c r="A318" t="s">
        <v>12</v>
      </c>
      <c r="B318" s="30">
        <v>8.2236416942179725E-4</v>
      </c>
      <c r="C318" s="23">
        <v>4.6069075330572407</v>
      </c>
      <c r="D318" s="23">
        <v>95.393092466942761</v>
      </c>
      <c r="E318" s="23">
        <v>100</v>
      </c>
      <c r="F318" s="31">
        <v>6.1733870985156538E-4</v>
      </c>
      <c r="G318" s="35">
        <v>0</v>
      </c>
      <c r="H318" s="23">
        <v>4.6069075330572407</v>
      </c>
      <c r="I318" s="23">
        <v>0</v>
      </c>
      <c r="J318" s="23">
        <v>53.715131810381706</v>
      </c>
      <c r="K318" s="23">
        <v>0</v>
      </c>
      <c r="L318" s="23">
        <v>34.184419515973943</v>
      </c>
      <c r="M318" s="23">
        <v>4.9901732305741424</v>
      </c>
      <c r="N318" s="23">
        <v>2.5033679100129635</v>
      </c>
      <c r="O318" s="23">
        <v>0</v>
      </c>
      <c r="P318" s="23">
        <v>100</v>
      </c>
      <c r="Q318" s="31">
        <v>6.1733870985156549E-4</v>
      </c>
    </row>
    <row r="319" spans="1:17" x14ac:dyDescent="0.35">
      <c r="A319" t="s">
        <v>13</v>
      </c>
      <c r="B319" s="30">
        <v>8.4941690502556857E-4</v>
      </c>
      <c r="C319" s="23">
        <v>19.129133606861878</v>
      </c>
      <c r="D319" s="23">
        <v>80.870866393138115</v>
      </c>
      <c r="E319" s="23">
        <v>100</v>
      </c>
      <c r="F319" s="31">
        <v>6.376468671334298E-4</v>
      </c>
      <c r="G319" s="35">
        <v>0</v>
      </c>
      <c r="H319" s="23">
        <v>19.129133606861878</v>
      </c>
      <c r="I319" s="23">
        <v>0</v>
      </c>
      <c r="J319" s="23">
        <v>8.3639559938486112</v>
      </c>
      <c r="K319" s="23">
        <v>0</v>
      </c>
      <c r="L319" s="23">
        <v>19.752055679652823</v>
      </c>
      <c r="M319" s="23">
        <v>41.399832624374405</v>
      </c>
      <c r="N319" s="23">
        <v>11.355022095262283</v>
      </c>
      <c r="O319" s="23">
        <v>0</v>
      </c>
      <c r="P319" s="23">
        <v>100</v>
      </c>
      <c r="Q319" s="31">
        <v>6.376468671334298E-4</v>
      </c>
    </row>
    <row r="320" spans="1:17" x14ac:dyDescent="0.35">
      <c r="A320" t="s">
        <v>14</v>
      </c>
      <c r="B320" s="30">
        <v>6.3810137930587416E-2</v>
      </c>
      <c r="C320" s="23">
        <v>11.104344799565654</v>
      </c>
      <c r="D320" s="23">
        <v>88.895655200434348</v>
      </c>
      <c r="E320" s="23">
        <v>100</v>
      </c>
      <c r="F320" s="31">
        <v>4.7901489012119831E-2</v>
      </c>
      <c r="G320" s="35">
        <v>0</v>
      </c>
      <c r="H320" s="23">
        <v>11.080676828559195</v>
      </c>
      <c r="I320" s="23">
        <v>2.3667971006456182E-2</v>
      </c>
      <c r="J320" s="23">
        <v>1.4859451836716113</v>
      </c>
      <c r="K320" s="23">
        <v>0</v>
      </c>
      <c r="L320" s="23">
        <v>3.587055737747602</v>
      </c>
      <c r="M320" s="23">
        <v>9.0722800651136168</v>
      </c>
      <c r="N320" s="23">
        <v>10.762188554587555</v>
      </c>
      <c r="O320" s="23">
        <v>63.988185659313956</v>
      </c>
      <c r="P320" s="23">
        <v>100</v>
      </c>
      <c r="Q320" s="31">
        <v>4.7901489012119831E-2</v>
      </c>
    </row>
    <row r="321" spans="1:17" x14ac:dyDescent="0.35">
      <c r="A321" t="s">
        <v>15</v>
      </c>
      <c r="B321" s="30">
        <v>0.1035093653811236</v>
      </c>
      <c r="C321" s="23">
        <v>89.268929999933192</v>
      </c>
      <c r="D321" s="23">
        <v>10.731070000066813</v>
      </c>
      <c r="E321" s="23">
        <v>100</v>
      </c>
      <c r="F321" s="31">
        <v>7.7703212831932281E-2</v>
      </c>
      <c r="G321" s="35">
        <v>84.322008820720811</v>
      </c>
      <c r="H321" s="23">
        <v>3.8217410209503866</v>
      </c>
      <c r="I321" s="23">
        <v>1.1251801582619858</v>
      </c>
      <c r="J321" s="23">
        <v>6.7558881378903521</v>
      </c>
      <c r="K321" s="23">
        <v>0</v>
      </c>
      <c r="L321" s="23">
        <v>1.4832341051030384</v>
      </c>
      <c r="M321" s="23">
        <v>1.9940724972642616</v>
      </c>
      <c r="N321" s="23">
        <v>0.49787525980915942</v>
      </c>
      <c r="O321" s="23">
        <v>0</v>
      </c>
      <c r="P321" s="23">
        <v>99.999999999999986</v>
      </c>
      <c r="Q321" s="31">
        <v>7.7703212831932281E-2</v>
      </c>
    </row>
    <row r="322" spans="1:17" x14ac:dyDescent="0.35">
      <c r="A322" t="s">
        <v>16</v>
      </c>
      <c r="B322" s="30">
        <v>0.19221930402677256</v>
      </c>
      <c r="C322" s="23">
        <v>94.339360993583426</v>
      </c>
      <c r="D322" s="23">
        <v>5.6606390064165684</v>
      </c>
      <c r="E322" s="23">
        <v>100</v>
      </c>
      <c r="F322" s="31">
        <v>0.14429667727362969</v>
      </c>
      <c r="G322" s="35">
        <v>70.797176939808921</v>
      </c>
      <c r="H322" s="23">
        <v>23.526400064381676</v>
      </c>
      <c r="I322" s="23">
        <v>1.578398939282321E-2</v>
      </c>
      <c r="J322" s="23">
        <v>0.48728169940575855</v>
      </c>
      <c r="K322" s="23">
        <v>0</v>
      </c>
      <c r="L322" s="23">
        <v>1.9160037463590913</v>
      </c>
      <c r="M322" s="23">
        <v>1.3546212107008107</v>
      </c>
      <c r="N322" s="23">
        <v>1.9027323499509068</v>
      </c>
      <c r="O322" s="23">
        <v>0</v>
      </c>
      <c r="P322" s="23">
        <v>100</v>
      </c>
      <c r="Q322" s="31">
        <v>0.14429667727362969</v>
      </c>
    </row>
    <row r="323" spans="1:17" x14ac:dyDescent="0.35">
      <c r="A323" t="s">
        <v>17</v>
      </c>
      <c r="B323" s="30">
        <v>4.9525491283713356E-2</v>
      </c>
      <c r="C323" s="23">
        <v>69.368118666386621</v>
      </c>
      <c r="D323" s="23">
        <v>30.631881333613382</v>
      </c>
      <c r="E323" s="23">
        <v>100</v>
      </c>
      <c r="F323" s="31">
        <v>3.7178179729485387E-2</v>
      </c>
      <c r="G323" s="35">
        <v>42.860097001373411</v>
      </c>
      <c r="H323" s="23">
        <v>25.737496009193624</v>
      </c>
      <c r="I323" s="23">
        <v>0.77052565581959132</v>
      </c>
      <c r="J323" s="23">
        <v>15.787663895972106</v>
      </c>
      <c r="K323" s="23">
        <v>0</v>
      </c>
      <c r="L323" s="23">
        <v>4.4631115086165227</v>
      </c>
      <c r="M323" s="23">
        <v>4.9181861591700571</v>
      </c>
      <c r="N323" s="23">
        <v>4.202613435383646</v>
      </c>
      <c r="O323" s="23">
        <v>1.2603063344710503</v>
      </c>
      <c r="P323" s="23">
        <v>100.00000000000001</v>
      </c>
      <c r="Q323" s="31">
        <v>3.7178179729485387E-2</v>
      </c>
    </row>
    <row r="324" spans="1:17" x14ac:dyDescent="0.35">
      <c r="A324" t="s">
        <v>18</v>
      </c>
      <c r="B324" s="30">
        <v>0.18921047115089273</v>
      </c>
      <c r="C324" s="23">
        <v>52.292598259903556</v>
      </c>
      <c r="D324" s="23">
        <v>47.707401740096444</v>
      </c>
      <c r="E324" s="23">
        <v>100</v>
      </c>
      <c r="F324" s="31">
        <v>0.1420379832852223</v>
      </c>
      <c r="G324" s="35">
        <v>48.432852400058195</v>
      </c>
      <c r="H324" s="23">
        <v>3.2349139790800687</v>
      </c>
      <c r="I324" s="23">
        <v>0.62483188076529017</v>
      </c>
      <c r="J324" s="23">
        <v>0.86352713936252068</v>
      </c>
      <c r="K324" s="23">
        <v>0</v>
      </c>
      <c r="L324" s="23">
        <v>2.4324810211341523</v>
      </c>
      <c r="M324" s="23">
        <v>8.6195889114016975</v>
      </c>
      <c r="N324" s="23">
        <v>1.0325711993228361</v>
      </c>
      <c r="O324" s="23">
        <v>34.759233468875237</v>
      </c>
      <c r="P324" s="23">
        <v>99.999999999999986</v>
      </c>
      <c r="Q324" s="31">
        <v>0.1420379832852223</v>
      </c>
    </row>
    <row r="325" spans="1:17" x14ac:dyDescent="0.35">
      <c r="A325" t="s">
        <v>19</v>
      </c>
      <c r="B325" s="30">
        <v>2.0957090733644653E-2</v>
      </c>
      <c r="C325" s="23">
        <v>90.826196199354143</v>
      </c>
      <c r="D325" s="23">
        <v>9.1738038006458442</v>
      </c>
      <c r="E325" s="23">
        <v>100</v>
      </c>
      <c r="F325" s="31">
        <v>1.5732231335962518E-2</v>
      </c>
      <c r="G325" s="35">
        <v>90.69947614329682</v>
      </c>
      <c r="H325" s="23">
        <v>0.12672005605733153</v>
      </c>
      <c r="I325" s="23">
        <v>0</v>
      </c>
      <c r="J325" s="23">
        <v>7.8272825670387443</v>
      </c>
      <c r="K325" s="23">
        <v>0</v>
      </c>
      <c r="L325" s="23">
        <v>0.31661102105058941</v>
      </c>
      <c r="M325" s="23">
        <v>0.87105762230863026</v>
      </c>
      <c r="N325" s="23">
        <v>0.15885259024788079</v>
      </c>
      <c r="O325" s="23">
        <v>0</v>
      </c>
      <c r="P325" s="23">
        <v>100</v>
      </c>
      <c r="Q325" s="31">
        <v>1.5732231335962518E-2</v>
      </c>
    </row>
    <row r="326" spans="1:17" x14ac:dyDescent="0.35">
      <c r="A326" t="s">
        <v>20</v>
      </c>
      <c r="B326" s="30">
        <v>1.9192390008105529</v>
      </c>
      <c r="C326" s="23">
        <v>89.734206666505543</v>
      </c>
      <c r="D326" s="23">
        <v>10.26579333349445</v>
      </c>
      <c r="E326" s="23">
        <v>100</v>
      </c>
      <c r="F326" s="31">
        <v>1.440749211496215</v>
      </c>
      <c r="G326" s="35">
        <v>87.937550198564722</v>
      </c>
      <c r="H326" s="23">
        <v>0.3522245064648753</v>
      </c>
      <c r="I326" s="23">
        <v>1.4444319614759473</v>
      </c>
      <c r="J326" s="23">
        <v>1.5180355833944346</v>
      </c>
      <c r="K326" s="23">
        <v>0</v>
      </c>
      <c r="L326" s="23">
        <v>0.8617437973033677</v>
      </c>
      <c r="M326" s="23">
        <v>2.0705945111214206</v>
      </c>
      <c r="N326" s="23">
        <v>0.26664990258367427</v>
      </c>
      <c r="O326" s="23">
        <v>5.5487695390915501</v>
      </c>
      <c r="P326" s="23">
        <v>100</v>
      </c>
      <c r="Q326" s="31">
        <v>1.4407492114962153</v>
      </c>
    </row>
    <row r="327" spans="1:17" x14ac:dyDescent="0.35">
      <c r="A327" t="s">
        <v>21</v>
      </c>
      <c r="B327" s="30">
        <v>1.3582417302712854E-2</v>
      </c>
      <c r="C327" s="23">
        <v>47.419141564047266</v>
      </c>
      <c r="D327" s="23">
        <v>52.580858435952749</v>
      </c>
      <c r="E327" s="23">
        <v>100</v>
      </c>
      <c r="F327" s="31">
        <v>1.0196154314721392E-2</v>
      </c>
      <c r="G327" s="35">
        <v>7.4313638165003137</v>
      </c>
      <c r="H327" s="23">
        <v>39.98405305388944</v>
      </c>
      <c r="I327" s="23">
        <v>3.7246936575059766E-3</v>
      </c>
      <c r="J327" s="23">
        <v>1.8798919460464878</v>
      </c>
      <c r="K327" s="23">
        <v>0</v>
      </c>
      <c r="L327" s="23">
        <v>3.3569404396229046</v>
      </c>
      <c r="M327" s="23">
        <v>3.8707567609780216</v>
      </c>
      <c r="N327" s="23">
        <v>3.9328159772296054</v>
      </c>
      <c r="O327" s="23">
        <v>39.540453312075734</v>
      </c>
      <c r="P327" s="23">
        <v>100</v>
      </c>
      <c r="Q327" s="31">
        <v>1.0196154314721392E-2</v>
      </c>
    </row>
    <row r="328" spans="1:17" x14ac:dyDescent="0.35">
      <c r="A328" t="s">
        <v>22</v>
      </c>
      <c r="B328" s="30">
        <v>4.9355762210843493E-3</v>
      </c>
      <c r="C328" s="23">
        <v>51.074311942222728</v>
      </c>
      <c r="D328" s="23">
        <v>48.925688057777272</v>
      </c>
      <c r="E328" s="23">
        <v>100</v>
      </c>
      <c r="F328" s="31">
        <v>3.70507661932859E-3</v>
      </c>
      <c r="G328" s="35">
        <v>50.538978577381421</v>
      </c>
      <c r="H328" s="23">
        <v>0.53533336484129757</v>
      </c>
      <c r="I328" s="23">
        <v>0</v>
      </c>
      <c r="J328" s="23">
        <v>46.692155068538128</v>
      </c>
      <c r="K328" s="23">
        <v>0</v>
      </c>
      <c r="L328" s="23">
        <v>0.70134770303664329</v>
      </c>
      <c r="M328" s="23">
        <v>0</v>
      </c>
      <c r="N328" s="23">
        <v>1.5321852862025009</v>
      </c>
      <c r="O328" s="23">
        <v>0</v>
      </c>
      <c r="P328" s="23">
        <v>100</v>
      </c>
      <c r="Q328" s="31">
        <v>3.70507661932859E-3</v>
      </c>
    </row>
    <row r="329" spans="1:17" x14ac:dyDescent="0.35">
      <c r="A329" t="s">
        <v>24</v>
      </c>
      <c r="B329" s="30">
        <v>8.8706719892510746E-4</v>
      </c>
      <c r="C329" s="23">
        <v>0</v>
      </c>
      <c r="D329" s="23">
        <v>100</v>
      </c>
      <c r="E329" s="23">
        <v>100</v>
      </c>
      <c r="F329" s="31">
        <v>6.6591048163139083E-4</v>
      </c>
      <c r="G329" s="35">
        <v>0</v>
      </c>
      <c r="H329" s="23">
        <v>0</v>
      </c>
      <c r="I329" s="23">
        <v>0</v>
      </c>
      <c r="J329" s="23">
        <v>100</v>
      </c>
      <c r="K329" s="23">
        <v>0</v>
      </c>
      <c r="L329" s="23">
        <v>0</v>
      </c>
      <c r="M329" s="23">
        <v>0</v>
      </c>
      <c r="N329" s="23">
        <v>0</v>
      </c>
      <c r="O329" s="23">
        <v>0</v>
      </c>
      <c r="P329" s="23">
        <v>100</v>
      </c>
      <c r="Q329" s="31">
        <v>6.6591048163139083E-4</v>
      </c>
    </row>
    <row r="330" spans="1:17" x14ac:dyDescent="0.35">
      <c r="A330" t="s">
        <v>23</v>
      </c>
      <c r="B330" s="30">
        <v>3.1905212902338956E-2</v>
      </c>
      <c r="C330" s="23">
        <v>47.647208524712489</v>
      </c>
      <c r="D330" s="23">
        <v>52.352791475287496</v>
      </c>
      <c r="E330" s="23">
        <v>100</v>
      </c>
      <c r="F330" s="31">
        <v>2.3950852557836876E-2</v>
      </c>
      <c r="G330" s="35">
        <v>40.253953818185153</v>
      </c>
      <c r="H330" s="23">
        <v>7.3900430360980875</v>
      </c>
      <c r="I330" s="23">
        <v>3.2116704292575629E-3</v>
      </c>
      <c r="J330" s="23">
        <v>4.4400276800216796</v>
      </c>
      <c r="K330" s="23">
        <v>0</v>
      </c>
      <c r="L330" s="23">
        <v>17.461618987516069</v>
      </c>
      <c r="M330" s="23">
        <v>28.533908326738349</v>
      </c>
      <c r="N330" s="23">
        <v>1.9172364810114015</v>
      </c>
      <c r="O330" s="23">
        <v>0</v>
      </c>
      <c r="P330" s="23">
        <v>100</v>
      </c>
      <c r="Q330" s="31">
        <v>2.3950852557836876E-2</v>
      </c>
    </row>
    <row r="331" spans="1:17" x14ac:dyDescent="0.35">
      <c r="A331" t="s">
        <v>25</v>
      </c>
      <c r="B331" s="30">
        <v>0.58199217431909722</v>
      </c>
      <c r="C331" s="23">
        <v>94.448578105370657</v>
      </c>
      <c r="D331" s="23">
        <v>5.5514218946293523</v>
      </c>
      <c r="E331" s="23">
        <v>100</v>
      </c>
      <c r="F331" s="31">
        <v>0.43689439715068379</v>
      </c>
      <c r="G331" s="35">
        <v>89.196913772844027</v>
      </c>
      <c r="H331" s="23">
        <v>4.6265408004744817</v>
      </c>
      <c r="I331" s="23">
        <v>0.62512353205213977</v>
      </c>
      <c r="J331" s="23">
        <v>0.49589303620354963</v>
      </c>
      <c r="K331" s="23">
        <v>0</v>
      </c>
      <c r="L331" s="23">
        <v>2.6583407128644598</v>
      </c>
      <c r="M331" s="23">
        <v>0.61436261120738744</v>
      </c>
      <c r="N331" s="23">
        <v>0.91362611924342108</v>
      </c>
      <c r="O331" s="23">
        <v>0.86919941511053433</v>
      </c>
      <c r="P331" s="23">
        <v>100</v>
      </c>
      <c r="Q331" s="31">
        <v>0.43689439715068379</v>
      </c>
    </row>
    <row r="332" spans="1:17" x14ac:dyDescent="0.35">
      <c r="A332" t="s">
        <v>26</v>
      </c>
      <c r="B332" s="30">
        <v>1.4029008674035952E-3</v>
      </c>
      <c r="C332" s="23">
        <v>2.1177902141394913</v>
      </c>
      <c r="D332" s="23">
        <v>97.88220978586051</v>
      </c>
      <c r="E332" s="23">
        <v>100</v>
      </c>
      <c r="F332" s="31">
        <v>1.0531404987421888E-3</v>
      </c>
      <c r="G332" s="35">
        <v>1.7328814317630073E-2</v>
      </c>
      <c r="H332" s="23">
        <v>2.1004613998218611</v>
      </c>
      <c r="I332" s="23">
        <v>0</v>
      </c>
      <c r="J332" s="23">
        <v>94.270129932704833</v>
      </c>
      <c r="K332" s="23">
        <v>0</v>
      </c>
      <c r="L332" s="23">
        <v>1.4255341004603228</v>
      </c>
      <c r="M332" s="23">
        <v>1.6542457787328466</v>
      </c>
      <c r="N332" s="23">
        <v>0.53229997396250672</v>
      </c>
      <c r="O332" s="23">
        <v>0</v>
      </c>
      <c r="P332" s="23">
        <v>100</v>
      </c>
      <c r="Q332" s="31">
        <v>1.0531404987421888E-3</v>
      </c>
    </row>
    <row r="333" spans="1:17" x14ac:dyDescent="0.35">
      <c r="A333" t="s">
        <v>258</v>
      </c>
      <c r="B333" s="30">
        <v>5.9408375728628506</v>
      </c>
      <c r="C333" s="23">
        <v>68.64213818830946</v>
      </c>
      <c r="D333" s="23">
        <v>31.357861811690558</v>
      </c>
      <c r="E333" s="23">
        <v>100</v>
      </c>
      <c r="F333" s="31">
        <v>4.459714003891337</v>
      </c>
      <c r="G333" s="35">
        <v>65.561106566119349</v>
      </c>
      <c r="H333" s="23">
        <v>2.3589956795851981</v>
      </c>
      <c r="I333" s="23">
        <v>0.72203594260488924</v>
      </c>
      <c r="J333" s="23">
        <v>2.2936425861104377</v>
      </c>
      <c r="K333" s="23">
        <v>0</v>
      </c>
      <c r="L333" s="23">
        <v>3.4915483816840704</v>
      </c>
      <c r="M333" s="23">
        <v>6.523497614817221</v>
      </c>
      <c r="N333" s="23">
        <v>0.90141327316599629</v>
      </c>
      <c r="O333" s="23">
        <v>18.147759955912825</v>
      </c>
      <c r="P333" s="23">
        <v>99.999999999999972</v>
      </c>
      <c r="Q333" s="31">
        <v>4.4597140038913379</v>
      </c>
    </row>
    <row r="334" spans="1:17" x14ac:dyDescent="0.35">
      <c r="A334" t="s">
        <v>1</v>
      </c>
      <c r="B334" s="30">
        <v>0.63422720238600971</v>
      </c>
      <c r="C334" s="23">
        <v>91.169701344826208</v>
      </c>
      <c r="D334" s="23">
        <v>8.8302986551737952</v>
      </c>
      <c r="E334" s="23">
        <v>100</v>
      </c>
      <c r="F334" s="31">
        <v>0.47610659295751306</v>
      </c>
      <c r="G334" s="35">
        <v>89.929033046521695</v>
      </c>
      <c r="H334" s="23">
        <v>0.22240179489831916</v>
      </c>
      <c r="I334" s="23">
        <v>1.0182665034061722</v>
      </c>
      <c r="J334" s="23">
        <v>5.3594556226767303</v>
      </c>
      <c r="K334" s="23">
        <v>0</v>
      </c>
      <c r="L334" s="23">
        <v>1.3618188621118339</v>
      </c>
      <c r="M334" s="23">
        <v>1.0842230385967411</v>
      </c>
      <c r="N334" s="23">
        <v>1.0248011317884897</v>
      </c>
      <c r="O334" s="23">
        <v>0</v>
      </c>
      <c r="P334" s="23">
        <v>99.999999999999986</v>
      </c>
      <c r="Q334" s="31">
        <v>0.47610659295751306</v>
      </c>
    </row>
    <row r="335" spans="1:17" x14ac:dyDescent="0.35">
      <c r="A335" t="s">
        <v>2</v>
      </c>
      <c r="B335" s="30">
        <v>7.5988209705544422E-4</v>
      </c>
      <c r="C335" s="23">
        <v>1.4644090523416271</v>
      </c>
      <c r="D335" s="23">
        <v>98.535590947658378</v>
      </c>
      <c r="E335" s="23">
        <v>100</v>
      </c>
      <c r="F335" s="31">
        <v>5.7043418339266486E-4</v>
      </c>
      <c r="G335" s="35">
        <v>0.62011172374557533</v>
      </c>
      <c r="H335" s="23">
        <v>0.84429732859605156</v>
      </c>
      <c r="I335" s="23">
        <v>0</v>
      </c>
      <c r="J335" s="23">
        <v>97.957918522911939</v>
      </c>
      <c r="K335" s="23">
        <v>0</v>
      </c>
      <c r="L335" s="23">
        <v>0.1407201240458005</v>
      </c>
      <c r="M335" s="23">
        <v>0</v>
      </c>
      <c r="N335" s="23">
        <v>0.43695230070064245</v>
      </c>
      <c r="O335" s="23">
        <v>0</v>
      </c>
      <c r="P335" s="23">
        <v>100</v>
      </c>
      <c r="Q335" s="31">
        <v>5.7043418339266486E-4</v>
      </c>
    </row>
    <row r="336" spans="1:17" x14ac:dyDescent="0.35">
      <c r="A336" t="s">
        <v>3</v>
      </c>
      <c r="B336" s="30">
        <v>1.4947150551283421E-4</v>
      </c>
      <c r="C336" s="23">
        <v>0</v>
      </c>
      <c r="D336" s="23">
        <v>100</v>
      </c>
      <c r="E336" s="23">
        <v>100</v>
      </c>
      <c r="F336" s="31">
        <v>1.1220642849474129E-4</v>
      </c>
      <c r="G336" s="35">
        <v>0</v>
      </c>
      <c r="H336" s="23">
        <v>0</v>
      </c>
      <c r="I336" s="23">
        <v>0</v>
      </c>
      <c r="J336" s="23">
        <v>99.999999999999986</v>
      </c>
      <c r="K336" s="23">
        <v>0</v>
      </c>
      <c r="L336" s="23">
        <v>0</v>
      </c>
      <c r="M336" s="23">
        <v>0</v>
      </c>
      <c r="N336" s="23">
        <v>0</v>
      </c>
      <c r="O336" s="23">
        <v>0</v>
      </c>
      <c r="P336" s="23">
        <v>99.999999999999986</v>
      </c>
      <c r="Q336" s="31">
        <v>1.1220642849474129E-4</v>
      </c>
    </row>
    <row r="337" spans="1:17" x14ac:dyDescent="0.35">
      <c r="A337" t="s">
        <v>4</v>
      </c>
      <c r="B337" s="30">
        <v>0.98547800097290827</v>
      </c>
      <c r="C337" s="23">
        <v>66.465743727054871</v>
      </c>
      <c r="D337" s="23">
        <v>33.534256272945122</v>
      </c>
      <c r="E337" s="23">
        <v>100</v>
      </c>
      <c r="F337" s="31">
        <v>0.73978626541506709</v>
      </c>
      <c r="G337" s="35">
        <v>66.187001428829944</v>
      </c>
      <c r="H337" s="23">
        <v>0.11940076066133923</v>
      </c>
      <c r="I337" s="23">
        <v>0.15934153756356964</v>
      </c>
      <c r="J337" s="23">
        <v>9.2824242772454352E-2</v>
      </c>
      <c r="K337" s="23">
        <v>0</v>
      </c>
      <c r="L337" s="23">
        <v>4.9690242091363066</v>
      </c>
      <c r="M337" s="23">
        <v>26.300657056144907</v>
      </c>
      <c r="N337" s="23">
        <v>2.1717507648914629</v>
      </c>
      <c r="O337" s="23">
        <v>0</v>
      </c>
      <c r="P337" s="23">
        <v>99.999999999999957</v>
      </c>
      <c r="Q337" s="31">
        <v>0.73978626541506709</v>
      </c>
    </row>
    <row r="338" spans="1:17" x14ac:dyDescent="0.35">
      <c r="A338" t="s">
        <v>5</v>
      </c>
      <c r="B338" s="30">
        <v>0.20088276193573426</v>
      </c>
      <c r="C338" s="23">
        <v>81.772942577858814</v>
      </c>
      <c r="D338" s="23">
        <v>18.227057422141186</v>
      </c>
      <c r="E338" s="23">
        <v>100</v>
      </c>
      <c r="F338" s="31">
        <v>0.15080022901778231</v>
      </c>
      <c r="G338" s="35">
        <v>75.232363709886059</v>
      </c>
      <c r="H338" s="23">
        <v>5.9651123630540326</v>
      </c>
      <c r="I338" s="23">
        <v>0.57546650491871332</v>
      </c>
      <c r="J338" s="23">
        <v>0.9512866020940004</v>
      </c>
      <c r="K338" s="23">
        <v>0</v>
      </c>
      <c r="L338" s="23">
        <v>4.340740699673038</v>
      </c>
      <c r="M338" s="23">
        <v>2.8422464702508488</v>
      </c>
      <c r="N338" s="23">
        <v>1.4614483349371634</v>
      </c>
      <c r="O338" s="23">
        <v>8.6313353151861385</v>
      </c>
      <c r="P338" s="23">
        <v>99.999999999999972</v>
      </c>
      <c r="Q338" s="31">
        <v>0.15080022901778226</v>
      </c>
    </row>
    <row r="339" spans="1:17" x14ac:dyDescent="0.35">
      <c r="A339" t="s">
        <v>6</v>
      </c>
      <c r="B339" s="30">
        <v>3.7119715815332438E-2</v>
      </c>
      <c r="C339" s="23">
        <v>3.6332804186357657</v>
      </c>
      <c r="D339" s="23">
        <v>96.366719581364237</v>
      </c>
      <c r="E339" s="23">
        <v>100</v>
      </c>
      <c r="F339" s="31">
        <v>2.7865316028549587E-2</v>
      </c>
      <c r="G339" s="35">
        <v>1.2686700662067651</v>
      </c>
      <c r="H339" s="23">
        <v>2.3293687901456339</v>
      </c>
      <c r="I339" s="23">
        <v>3.5241562283367098E-2</v>
      </c>
      <c r="J339" s="23">
        <v>45.501708358218345</v>
      </c>
      <c r="K339" s="23">
        <v>0</v>
      </c>
      <c r="L339" s="23">
        <v>9.0198477684477822</v>
      </c>
      <c r="M339" s="23">
        <v>39.406651750860924</v>
      </c>
      <c r="N339" s="23">
        <v>1.298284414401693</v>
      </c>
      <c r="O339" s="23">
        <v>1.1402272894354959</v>
      </c>
      <c r="P339" s="23">
        <v>100.00000000000001</v>
      </c>
      <c r="Q339" s="31">
        <v>2.7865316028549587E-2</v>
      </c>
    </row>
    <row r="340" spans="1:17" x14ac:dyDescent="0.35">
      <c r="A340" t="s">
        <v>7</v>
      </c>
      <c r="B340" s="30">
        <v>1.550930762624976</v>
      </c>
      <c r="C340" s="23">
        <v>42.689132666829458</v>
      </c>
      <c r="D340" s="23">
        <v>57.310867333170535</v>
      </c>
      <c r="E340" s="23">
        <v>100</v>
      </c>
      <c r="F340" s="31">
        <v>1.1642647280476581</v>
      </c>
      <c r="G340" s="35">
        <v>41.725513359952245</v>
      </c>
      <c r="H340" s="23">
        <v>8.7687517477861888E-3</v>
      </c>
      <c r="I340" s="23">
        <v>0.95485055512942418</v>
      </c>
      <c r="J340" s="23">
        <v>1.1219310071859057</v>
      </c>
      <c r="K340" s="23">
        <v>0</v>
      </c>
      <c r="L340" s="23">
        <v>0.71609392958908979</v>
      </c>
      <c r="M340" s="23">
        <v>1.048325322754039</v>
      </c>
      <c r="N340" s="23">
        <v>0.10465736048753431</v>
      </c>
      <c r="O340" s="23">
        <v>54.319859713153974</v>
      </c>
      <c r="P340" s="23">
        <v>100</v>
      </c>
      <c r="Q340" s="31">
        <v>1.1642647280476586</v>
      </c>
    </row>
    <row r="341" spans="1:17" x14ac:dyDescent="0.35">
      <c r="A341" t="s">
        <v>8</v>
      </c>
      <c r="B341" s="30">
        <v>9.5697272417070139E-3</v>
      </c>
      <c r="C341" s="23">
        <v>29.480197934253649</v>
      </c>
      <c r="D341" s="23">
        <v>70.519802065746333</v>
      </c>
      <c r="E341" s="23">
        <v>100</v>
      </c>
      <c r="F341" s="31">
        <v>7.183877032459385E-3</v>
      </c>
      <c r="G341" s="35">
        <v>27.4945305815883</v>
      </c>
      <c r="H341" s="23">
        <v>1.9856673526653559</v>
      </c>
      <c r="I341" s="23">
        <v>0</v>
      </c>
      <c r="J341" s="23">
        <v>0.43321275517756508</v>
      </c>
      <c r="K341" s="23">
        <v>0</v>
      </c>
      <c r="L341" s="23">
        <v>13.31927843808954</v>
      </c>
      <c r="M341" s="23">
        <v>54.802212192305753</v>
      </c>
      <c r="N341" s="23">
        <v>1.9650986801734902</v>
      </c>
      <c r="O341" s="23">
        <v>0</v>
      </c>
      <c r="P341" s="23">
        <v>100</v>
      </c>
      <c r="Q341" s="31">
        <v>7.1838770324593841E-3</v>
      </c>
    </row>
    <row r="342" spans="1:17" x14ac:dyDescent="0.35">
      <c r="A342" t="s">
        <v>10</v>
      </c>
      <c r="B342" s="30">
        <v>9.4475296650021745E-3</v>
      </c>
      <c r="C342" s="23">
        <v>53.925086389610918</v>
      </c>
      <c r="D342" s="23">
        <v>46.074913610389068</v>
      </c>
      <c r="E342" s="23">
        <v>100</v>
      </c>
      <c r="F342" s="31">
        <v>7.0921448082757934E-3</v>
      </c>
      <c r="G342" s="35">
        <v>52.946608945891349</v>
      </c>
      <c r="H342" s="23">
        <v>0.97847744371957701</v>
      </c>
      <c r="I342" s="23">
        <v>0</v>
      </c>
      <c r="J342" s="23">
        <v>1.5684508628893505</v>
      </c>
      <c r="K342" s="23">
        <v>0</v>
      </c>
      <c r="L342" s="23">
        <v>6.8160358638393035</v>
      </c>
      <c r="M342" s="23">
        <v>36.880202050204929</v>
      </c>
      <c r="N342" s="23">
        <v>0.81022483345548446</v>
      </c>
      <c r="O342" s="23">
        <v>0</v>
      </c>
      <c r="P342" s="23">
        <v>99.999999999999986</v>
      </c>
      <c r="Q342" s="31">
        <v>7.0921448082757934E-3</v>
      </c>
    </row>
    <row r="343" spans="1:17" x14ac:dyDescent="0.35">
      <c r="A343" t="s">
        <v>11</v>
      </c>
      <c r="B343" s="30">
        <v>2.7485350784995548E-3</v>
      </c>
      <c r="C343" s="23">
        <v>9.855083636029093</v>
      </c>
      <c r="D343" s="23">
        <v>90.144916363970907</v>
      </c>
      <c r="E343" s="23">
        <v>100</v>
      </c>
      <c r="F343" s="31">
        <v>2.0632916199835008E-3</v>
      </c>
      <c r="G343" s="35">
        <v>5.7713939478837446</v>
      </c>
      <c r="H343" s="23">
        <v>3.983833380588325</v>
      </c>
      <c r="I343" s="23">
        <v>9.9856307557023821E-2</v>
      </c>
      <c r="J343" s="23">
        <v>82.89992468353401</v>
      </c>
      <c r="K343" s="23">
        <v>0</v>
      </c>
      <c r="L343" s="23">
        <v>2.6929220188213492</v>
      </c>
      <c r="M343" s="23">
        <v>4.0304236789687877</v>
      </c>
      <c r="N343" s="23">
        <v>0.52164598264675732</v>
      </c>
      <c r="O343" s="23">
        <v>0</v>
      </c>
      <c r="P343" s="23">
        <v>100</v>
      </c>
      <c r="Q343" s="31">
        <v>2.0632916199835008E-3</v>
      </c>
    </row>
    <row r="344" spans="1:17" x14ac:dyDescent="0.35">
      <c r="A344" t="s">
        <v>12</v>
      </c>
      <c r="B344" s="30">
        <v>5.4359183388040869E-4</v>
      </c>
      <c r="C344" s="23">
        <v>1.3311313847242834</v>
      </c>
      <c r="D344" s="23">
        <v>98.668868615275713</v>
      </c>
      <c r="E344" s="23">
        <v>100</v>
      </c>
      <c r="F344" s="31">
        <v>4.0806773190218612E-4</v>
      </c>
      <c r="G344" s="35">
        <v>0.31633563676078796</v>
      </c>
      <c r="H344" s="23">
        <v>1.0147957479634955</v>
      </c>
      <c r="I344" s="23">
        <v>0</v>
      </c>
      <c r="J344" s="23">
        <v>88.43757114038506</v>
      </c>
      <c r="K344" s="23">
        <v>0</v>
      </c>
      <c r="L344" s="23">
        <v>0.97142423692874669</v>
      </c>
      <c r="M344" s="23">
        <v>3.4504798177698048</v>
      </c>
      <c r="N344" s="23">
        <v>5.8093934201921167</v>
      </c>
      <c r="O344" s="23">
        <v>0</v>
      </c>
      <c r="P344" s="23">
        <v>100.00000000000001</v>
      </c>
      <c r="Q344" s="31">
        <v>4.0806773190218612E-4</v>
      </c>
    </row>
    <row r="345" spans="1:17" x14ac:dyDescent="0.35">
      <c r="A345" t="s">
        <v>13</v>
      </c>
      <c r="B345" s="30">
        <v>1.3940492391876511E-3</v>
      </c>
      <c r="C345" s="23">
        <v>1.8309124906744232</v>
      </c>
      <c r="D345" s="23">
        <v>98.169087509325564</v>
      </c>
      <c r="E345" s="23">
        <v>100</v>
      </c>
      <c r="F345" s="31">
        <v>1.0464956898532526E-3</v>
      </c>
      <c r="G345" s="35">
        <v>0.63163290003061134</v>
      </c>
      <c r="H345" s="23">
        <v>1.1992795906438123</v>
      </c>
      <c r="I345" s="23">
        <v>0</v>
      </c>
      <c r="J345" s="23">
        <v>5.5504409743433039</v>
      </c>
      <c r="K345" s="23">
        <v>0</v>
      </c>
      <c r="L345" s="23">
        <v>24.373316443052815</v>
      </c>
      <c r="M345" s="23">
        <v>66.212612696825644</v>
      </c>
      <c r="N345" s="23">
        <v>2.0327173951038313</v>
      </c>
      <c r="O345" s="23">
        <v>0</v>
      </c>
      <c r="P345" s="23">
        <v>100.00000000000001</v>
      </c>
      <c r="Q345" s="31">
        <v>1.0464956898532524E-3</v>
      </c>
    </row>
    <row r="346" spans="1:17" x14ac:dyDescent="0.35">
      <c r="A346" t="s">
        <v>14</v>
      </c>
      <c r="B346" s="30">
        <v>4.5164263548388289E-3</v>
      </c>
      <c r="C346" s="23">
        <v>39.663825155846574</v>
      </c>
      <c r="D346" s="23">
        <v>60.336174844153426</v>
      </c>
      <c r="E346" s="23">
        <v>100</v>
      </c>
      <c r="F346" s="31">
        <v>3.3904259483923827E-3</v>
      </c>
      <c r="G346" s="35">
        <v>0</v>
      </c>
      <c r="H346" s="23">
        <v>39.624696048791087</v>
      </c>
      <c r="I346" s="23">
        <v>3.9129107055492475E-2</v>
      </c>
      <c r="J346" s="23">
        <v>24.116004136768012</v>
      </c>
      <c r="K346" s="23">
        <v>0</v>
      </c>
      <c r="L346" s="23">
        <v>5.2934473996761326</v>
      </c>
      <c r="M346" s="23">
        <v>24.667675990363243</v>
      </c>
      <c r="N346" s="23">
        <v>6.2590473173460337</v>
      </c>
      <c r="O346" s="23">
        <v>0</v>
      </c>
      <c r="P346" s="23">
        <v>100.00000000000001</v>
      </c>
      <c r="Q346" s="31">
        <v>3.3904259483923827E-3</v>
      </c>
    </row>
    <row r="347" spans="1:17" x14ac:dyDescent="0.35">
      <c r="A347" t="s">
        <v>15</v>
      </c>
      <c r="B347" s="30">
        <v>0.12121055012190636</v>
      </c>
      <c r="C347" s="23">
        <v>91.697319143146743</v>
      </c>
      <c r="D347" s="23">
        <v>8.3026808568532591</v>
      </c>
      <c r="E347" s="23">
        <v>100</v>
      </c>
      <c r="F347" s="31">
        <v>9.0991275416665574E-2</v>
      </c>
      <c r="G347" s="35">
        <v>83.139382830629486</v>
      </c>
      <c r="H347" s="23">
        <v>7.2579062103911349</v>
      </c>
      <c r="I347" s="23">
        <v>1.3000301021261174</v>
      </c>
      <c r="J347" s="23">
        <v>4.2178057347785876</v>
      </c>
      <c r="K347" s="23">
        <v>0</v>
      </c>
      <c r="L347" s="23">
        <v>1.496995562104062</v>
      </c>
      <c r="M347" s="23">
        <v>1.9630981290879246</v>
      </c>
      <c r="N347" s="23">
        <v>0.62478143088268456</v>
      </c>
      <c r="O347" s="23">
        <v>0</v>
      </c>
      <c r="P347" s="23">
        <v>100</v>
      </c>
      <c r="Q347" s="31">
        <v>9.0991275416665574E-2</v>
      </c>
    </row>
    <row r="348" spans="1:17" x14ac:dyDescent="0.35">
      <c r="A348" t="s">
        <v>16</v>
      </c>
      <c r="B348" s="30">
        <v>0.24849195352424583</v>
      </c>
      <c r="C348" s="23">
        <v>86.907379430662701</v>
      </c>
      <c r="D348" s="23">
        <v>13.092620569337294</v>
      </c>
      <c r="E348" s="23">
        <v>100</v>
      </c>
      <c r="F348" s="31">
        <v>0.186539866036492</v>
      </c>
      <c r="G348" s="35">
        <v>73.096837284009339</v>
      </c>
      <c r="H348" s="23">
        <v>13.80811853434005</v>
      </c>
      <c r="I348" s="23">
        <v>2.4236123133212122E-3</v>
      </c>
      <c r="J348" s="23">
        <v>0.55752535068982079</v>
      </c>
      <c r="K348" s="23">
        <v>0</v>
      </c>
      <c r="L348" s="23">
        <v>6.4393986266774501</v>
      </c>
      <c r="M348" s="23">
        <v>4.4243489321330802</v>
      </c>
      <c r="N348" s="23">
        <v>1.6713476598369403</v>
      </c>
      <c r="O348" s="23">
        <v>0</v>
      </c>
      <c r="P348" s="23">
        <v>100</v>
      </c>
      <c r="Q348" s="31">
        <v>0.186539866036492</v>
      </c>
    </row>
    <row r="349" spans="1:17" x14ac:dyDescent="0.35">
      <c r="A349" t="s">
        <v>17</v>
      </c>
      <c r="B349" s="30">
        <v>8.962175510009035E-2</v>
      </c>
      <c r="C349" s="23">
        <v>35.053440168174014</v>
      </c>
      <c r="D349" s="23">
        <v>64.946559831825994</v>
      </c>
      <c r="E349" s="23">
        <v>100</v>
      </c>
      <c r="F349" s="31">
        <v>6.7277953886321462E-2</v>
      </c>
      <c r="G349" s="35">
        <v>32.20060509880998</v>
      </c>
      <c r="H349" s="23">
        <v>2.1284853191403137</v>
      </c>
      <c r="I349" s="23">
        <v>0.72434975022371539</v>
      </c>
      <c r="J349" s="23">
        <v>8.7227819618363007</v>
      </c>
      <c r="K349" s="23">
        <v>0</v>
      </c>
      <c r="L349" s="23">
        <v>5.0903620214037089</v>
      </c>
      <c r="M349" s="23">
        <v>6.790766151738584</v>
      </c>
      <c r="N349" s="23">
        <v>3.5686560588282812</v>
      </c>
      <c r="O349" s="23">
        <v>40.773993638019107</v>
      </c>
      <c r="P349" s="23">
        <v>99.999999999999986</v>
      </c>
      <c r="Q349" s="31">
        <v>6.7277953886321476E-2</v>
      </c>
    </row>
    <row r="350" spans="1:17" x14ac:dyDescent="0.35">
      <c r="A350" t="s">
        <v>18</v>
      </c>
      <c r="B350" s="30">
        <v>3.4954504582622073E-2</v>
      </c>
      <c r="C350" s="23">
        <v>77.838660431235269</v>
      </c>
      <c r="D350" s="23">
        <v>22.161339568764735</v>
      </c>
      <c r="E350" s="23">
        <v>100</v>
      </c>
      <c r="F350" s="31">
        <v>2.6239918475179352E-2</v>
      </c>
      <c r="G350" s="35">
        <v>76.040765565671336</v>
      </c>
      <c r="H350" s="23">
        <v>0.57599623271469225</v>
      </c>
      <c r="I350" s="23">
        <v>1.2218986328492276</v>
      </c>
      <c r="J350" s="23">
        <v>15.081213676518077</v>
      </c>
      <c r="K350" s="23">
        <v>0</v>
      </c>
      <c r="L350" s="23">
        <v>2.162647024651255</v>
      </c>
      <c r="M350" s="23">
        <v>4.389354574308677</v>
      </c>
      <c r="N350" s="23">
        <v>0.52812429328672172</v>
      </c>
      <c r="O350" s="23">
        <v>0</v>
      </c>
      <c r="P350" s="23">
        <v>99.999999999999986</v>
      </c>
      <c r="Q350" s="31">
        <v>2.6239918475179359E-2</v>
      </c>
    </row>
    <row r="351" spans="1:17" x14ac:dyDescent="0.35">
      <c r="A351" t="s">
        <v>20</v>
      </c>
      <c r="B351" s="30">
        <v>0.91877568019603784</v>
      </c>
      <c r="C351" s="23">
        <v>72.073769992959825</v>
      </c>
      <c r="D351" s="23">
        <v>27.926230007040175</v>
      </c>
      <c r="E351" s="23">
        <v>100</v>
      </c>
      <c r="F351" s="31">
        <v>0.68971365016305464</v>
      </c>
      <c r="G351" s="35">
        <v>69.764141188463483</v>
      </c>
      <c r="H351" s="23">
        <v>1.2922293233110322</v>
      </c>
      <c r="I351" s="23">
        <v>1.0173994811853091</v>
      </c>
      <c r="J351" s="23">
        <v>3.4820318017844829</v>
      </c>
      <c r="K351" s="23">
        <v>0</v>
      </c>
      <c r="L351" s="23">
        <v>1.458348095783796</v>
      </c>
      <c r="M351" s="23">
        <v>2.9949645058607985</v>
      </c>
      <c r="N351" s="23">
        <v>0.25775484030168416</v>
      </c>
      <c r="O351" s="23">
        <v>19.733130763309415</v>
      </c>
      <c r="P351" s="23">
        <v>100</v>
      </c>
      <c r="Q351" s="31">
        <v>0.68971365016305464</v>
      </c>
    </row>
    <row r="352" spans="1:17" x14ac:dyDescent="0.35">
      <c r="A352" t="s">
        <v>21</v>
      </c>
      <c r="B352" s="30">
        <v>2.5522430402357653E-3</v>
      </c>
      <c r="C352" s="23">
        <v>82.259654494853521</v>
      </c>
      <c r="D352" s="23">
        <v>17.740345505146482</v>
      </c>
      <c r="E352" s="23">
        <v>100</v>
      </c>
      <c r="F352" s="31">
        <v>1.9159375910000852E-3</v>
      </c>
      <c r="G352" s="35">
        <v>46.087812408548977</v>
      </c>
      <c r="H352" s="23">
        <v>36.048144977088306</v>
      </c>
      <c r="I352" s="23">
        <v>0.12369710921623094</v>
      </c>
      <c r="J352" s="23">
        <v>8.7240033661832275</v>
      </c>
      <c r="K352" s="23">
        <v>0</v>
      </c>
      <c r="L352" s="23">
        <v>2.9657118563934883</v>
      </c>
      <c r="M352" s="23">
        <v>2.6580042873429468</v>
      </c>
      <c r="N352" s="23">
        <v>3.392625995226819</v>
      </c>
      <c r="O352" s="23">
        <v>0</v>
      </c>
      <c r="P352" s="23">
        <v>100</v>
      </c>
      <c r="Q352" s="31">
        <v>1.9159375910000852E-3</v>
      </c>
    </row>
    <row r="353" spans="1:17" x14ac:dyDescent="0.35">
      <c r="A353" t="s">
        <v>22</v>
      </c>
      <c r="B353" s="30">
        <v>1.4963056680191125E-3</v>
      </c>
      <c r="C353" s="23">
        <v>0.7117385210384144</v>
      </c>
      <c r="D353" s="23">
        <v>99.288261478961587</v>
      </c>
      <c r="E353" s="23">
        <v>100</v>
      </c>
      <c r="F353" s="31">
        <v>1.1232583385630416E-3</v>
      </c>
      <c r="G353" s="35">
        <v>9.1120716830534534E-2</v>
      </c>
      <c r="H353" s="23">
        <v>0.62061780420787982</v>
      </c>
      <c r="I353" s="23">
        <v>0</v>
      </c>
      <c r="J353" s="23">
        <v>99.099817271167638</v>
      </c>
      <c r="K353" s="23">
        <v>0</v>
      </c>
      <c r="L353" s="23">
        <v>7.5231825100481473E-2</v>
      </c>
      <c r="M353" s="23">
        <v>8.7342843007965368E-2</v>
      </c>
      <c r="N353" s="23">
        <v>2.5869539685508154E-2</v>
      </c>
      <c r="O353" s="23">
        <v>0</v>
      </c>
      <c r="P353" s="23">
        <v>100</v>
      </c>
      <c r="Q353" s="31">
        <v>1.1232583385630416E-3</v>
      </c>
    </row>
    <row r="354" spans="1:17" x14ac:dyDescent="0.35">
      <c r="A354" t="s">
        <v>23</v>
      </c>
      <c r="B354" s="30">
        <v>3.6847320207053871E-3</v>
      </c>
      <c r="C354" s="23">
        <v>23.810698758672117</v>
      </c>
      <c r="D354" s="23">
        <v>76.189301241327883</v>
      </c>
      <c r="E354" s="23">
        <v>100</v>
      </c>
      <c r="F354" s="31">
        <v>2.7660831981655672E-3</v>
      </c>
      <c r="G354" s="35">
        <v>16.43143071726173</v>
      </c>
      <c r="H354" s="23">
        <v>7.3792566304969265</v>
      </c>
      <c r="I354" s="23">
        <v>1.1410913462775431E-5</v>
      </c>
      <c r="J354" s="23">
        <v>16.796147847872774</v>
      </c>
      <c r="K354" s="23">
        <v>0</v>
      </c>
      <c r="L354" s="23">
        <v>21.895023078007107</v>
      </c>
      <c r="M354" s="23">
        <v>34.619274855791041</v>
      </c>
      <c r="N354" s="23">
        <v>2.878855459656978</v>
      </c>
      <c r="O354" s="23">
        <v>0</v>
      </c>
      <c r="P354" s="23">
        <v>100.00000000000001</v>
      </c>
      <c r="Q354" s="31">
        <v>2.7660831981655672E-3</v>
      </c>
    </row>
    <row r="355" spans="1:17" x14ac:dyDescent="0.35">
      <c r="A355" t="s">
        <v>25</v>
      </c>
      <c r="B355" s="30">
        <v>1.0794872006971021</v>
      </c>
      <c r="C355" s="23">
        <v>88.564653548777912</v>
      </c>
      <c r="D355" s="23">
        <v>11.43534645122209</v>
      </c>
      <c r="E355" s="23">
        <v>100</v>
      </c>
      <c r="F355" s="31">
        <v>0.81035782024425751</v>
      </c>
      <c r="G355" s="35">
        <v>81.993971144347071</v>
      </c>
      <c r="H355" s="23">
        <v>5.933801296190806</v>
      </c>
      <c r="I355" s="23">
        <v>0.63688110824002997</v>
      </c>
      <c r="J355" s="23">
        <v>0.3381883145095565</v>
      </c>
      <c r="K355" s="23">
        <v>0</v>
      </c>
      <c r="L355" s="23">
        <v>8.0183442729793892</v>
      </c>
      <c r="M355" s="23">
        <v>2.2284027973686045</v>
      </c>
      <c r="N355" s="23">
        <v>0.84505309937564688</v>
      </c>
      <c r="O355" s="23">
        <v>5.3579669888903902E-3</v>
      </c>
      <c r="P355" s="23">
        <v>100</v>
      </c>
      <c r="Q355" s="31">
        <v>0.81035782024425751</v>
      </c>
    </row>
    <row r="356" spans="1:17" x14ac:dyDescent="0.35">
      <c r="A356" t="s">
        <v>26</v>
      </c>
      <c r="B356" s="30">
        <v>9.1158605988599637E-4</v>
      </c>
      <c r="C356" s="23">
        <v>1.7833153195985558</v>
      </c>
      <c r="D356" s="23">
        <v>98.216684680401443</v>
      </c>
      <c r="E356" s="23">
        <v>100</v>
      </c>
      <c r="F356" s="31">
        <v>6.8431649025317651E-4</v>
      </c>
      <c r="G356" s="35">
        <v>0</v>
      </c>
      <c r="H356" s="23">
        <v>1.7833153195985558</v>
      </c>
      <c r="I356" s="23">
        <v>0</v>
      </c>
      <c r="J356" s="23">
        <v>78.408625728293472</v>
      </c>
      <c r="K356" s="23">
        <v>0</v>
      </c>
      <c r="L356" s="23">
        <v>9.7606014356606963</v>
      </c>
      <c r="M356" s="23">
        <v>9.2559861760423789</v>
      </c>
      <c r="N356" s="23">
        <v>0.79147134040489142</v>
      </c>
      <c r="O356" s="23">
        <v>0</v>
      </c>
      <c r="P356" s="23">
        <v>100</v>
      </c>
      <c r="Q356" s="31">
        <v>6.8431649025317651E-4</v>
      </c>
    </row>
    <row r="357" spans="1:17" x14ac:dyDescent="0.35">
      <c r="A357" t="s">
        <v>259</v>
      </c>
      <c r="B357" s="30">
        <v>8.5856018876339295</v>
      </c>
      <c r="C357" s="23">
        <v>68.782271724032611</v>
      </c>
      <c r="D357" s="23">
        <v>31.217728275967399</v>
      </c>
      <c r="E357" s="23">
        <v>100</v>
      </c>
      <c r="F357" s="31">
        <v>6.4451061825050964</v>
      </c>
      <c r="G357" s="35">
        <v>62.600267497764285</v>
      </c>
      <c r="H357" s="23">
        <v>5.4734934007490592</v>
      </c>
      <c r="I357" s="23">
        <v>0.70851082551926614</v>
      </c>
      <c r="J357" s="23">
        <v>2.1133114949592837</v>
      </c>
      <c r="K357" s="23">
        <v>0</v>
      </c>
      <c r="L357" s="23">
        <v>3.786005108543586</v>
      </c>
      <c r="M357" s="23">
        <v>12.366291638442547</v>
      </c>
      <c r="N357" s="23">
        <v>2.4751110537805849</v>
      </c>
      <c r="O357" s="23">
        <v>10.477008980241395</v>
      </c>
      <c r="P357" s="23">
        <v>100.00000000000001</v>
      </c>
      <c r="Q357" s="31">
        <v>6.4451061825050964</v>
      </c>
    </row>
    <row r="358" spans="1:17" x14ac:dyDescent="0.35">
      <c r="A358" t="s">
        <v>1</v>
      </c>
      <c r="B358" s="30">
        <v>0.73725166518667651</v>
      </c>
      <c r="C358" s="23">
        <v>89.040870011003108</v>
      </c>
      <c r="D358" s="23">
        <v>10.959129988996883</v>
      </c>
      <c r="E358" s="23">
        <v>100</v>
      </c>
      <c r="F358" s="31">
        <v>0.55344579536127525</v>
      </c>
      <c r="G358" s="35">
        <v>85.319793713796443</v>
      </c>
      <c r="H358" s="23">
        <v>2.5901385807078854</v>
      </c>
      <c r="I358" s="23">
        <v>1.1309377164987962</v>
      </c>
      <c r="J358" s="23">
        <v>7.3252376633612517</v>
      </c>
      <c r="K358" s="23">
        <v>0</v>
      </c>
      <c r="L358" s="23">
        <v>0.72949454001390046</v>
      </c>
      <c r="M358" s="23">
        <v>0.8197891105268047</v>
      </c>
      <c r="N358" s="23">
        <v>2.084608675094926</v>
      </c>
      <c r="O358" s="23">
        <v>0</v>
      </c>
      <c r="P358" s="23">
        <v>100</v>
      </c>
      <c r="Q358" s="31">
        <v>0.55344579536127525</v>
      </c>
    </row>
    <row r="359" spans="1:17" x14ac:dyDescent="0.35">
      <c r="A359" t="s">
        <v>2</v>
      </c>
      <c r="B359" s="30">
        <v>4.0667448495622434E-2</v>
      </c>
      <c r="C359" s="23">
        <v>8.5184628098729966</v>
      </c>
      <c r="D359" s="23">
        <v>91.481537190127</v>
      </c>
      <c r="E359" s="23">
        <v>100</v>
      </c>
      <c r="F359" s="31">
        <v>3.0528555499802761E-2</v>
      </c>
      <c r="G359" s="35">
        <v>3.7557344734285451E-2</v>
      </c>
      <c r="H359" s="23">
        <v>8.4809054651387115</v>
      </c>
      <c r="I359" s="23">
        <v>0</v>
      </c>
      <c r="J359" s="23">
        <v>3.7394301861138239</v>
      </c>
      <c r="K359" s="23">
        <v>0</v>
      </c>
      <c r="L359" s="23">
        <v>22.024290398272328</v>
      </c>
      <c r="M359" s="23">
        <v>57.394626967010275</v>
      </c>
      <c r="N359" s="23">
        <v>8.3231896387305682</v>
      </c>
      <c r="O359" s="23">
        <v>0</v>
      </c>
      <c r="P359" s="23">
        <v>99.999999999999986</v>
      </c>
      <c r="Q359" s="31">
        <v>3.0528555499802761E-2</v>
      </c>
    </row>
    <row r="360" spans="1:17" x14ac:dyDescent="0.35">
      <c r="A360" t="s">
        <v>3</v>
      </c>
      <c r="B360" s="30">
        <v>1.2972497315585137E-2</v>
      </c>
      <c r="C360" s="23">
        <v>7.3165955399850713</v>
      </c>
      <c r="D360" s="23">
        <v>92.683404460014941</v>
      </c>
      <c r="E360" s="23">
        <v>100</v>
      </c>
      <c r="F360" s="31">
        <v>9.7382948505489158E-3</v>
      </c>
      <c r="G360" s="35">
        <v>1.5516375996804097</v>
      </c>
      <c r="H360" s="23">
        <v>5.7649579403046616</v>
      </c>
      <c r="I360" s="23">
        <v>0</v>
      </c>
      <c r="J360" s="23">
        <v>3.3635022849920913</v>
      </c>
      <c r="K360" s="23">
        <v>0</v>
      </c>
      <c r="L360" s="23">
        <v>9.6916622146066551</v>
      </c>
      <c r="M360" s="23">
        <v>16.746451483868427</v>
      </c>
      <c r="N360" s="23">
        <v>0.5884216508617961</v>
      </c>
      <c r="O360" s="23">
        <v>62.293366825685972</v>
      </c>
      <c r="P360" s="23">
        <v>100.00000000000001</v>
      </c>
      <c r="Q360" s="31">
        <v>9.7382948505489158E-3</v>
      </c>
    </row>
    <row r="361" spans="1:17" x14ac:dyDescent="0.35">
      <c r="A361" t="s">
        <v>4</v>
      </c>
      <c r="B361" s="30">
        <v>1.6866167975721598</v>
      </c>
      <c r="C361" s="23">
        <v>63.670280877420296</v>
      </c>
      <c r="D361" s="23">
        <v>36.329719122579704</v>
      </c>
      <c r="E361" s="23">
        <v>100</v>
      </c>
      <c r="F361" s="31">
        <v>1.2661225726301419</v>
      </c>
      <c r="G361" s="35">
        <v>59.206738881412981</v>
      </c>
      <c r="H361" s="23">
        <v>4.3737125567230555</v>
      </c>
      <c r="I361" s="23">
        <v>8.9829439284257059E-2</v>
      </c>
      <c r="J361" s="23">
        <v>3.0956760513751493E-2</v>
      </c>
      <c r="K361" s="23">
        <v>0</v>
      </c>
      <c r="L361" s="23">
        <v>4.6436420264332039</v>
      </c>
      <c r="M361" s="23">
        <v>27.870486219410434</v>
      </c>
      <c r="N361" s="23">
        <v>3.7846341162223145</v>
      </c>
      <c r="O361" s="23">
        <v>0</v>
      </c>
      <c r="P361" s="23">
        <v>100.00000000000001</v>
      </c>
      <c r="Q361" s="31">
        <v>1.2661225726301419</v>
      </c>
    </row>
    <row r="362" spans="1:17" x14ac:dyDescent="0.35">
      <c r="A362" t="s">
        <v>5</v>
      </c>
      <c r="B362" s="30">
        <v>0.54122768091971452</v>
      </c>
      <c r="C362" s="23">
        <v>87.686542781688786</v>
      </c>
      <c r="D362" s="23">
        <v>12.313457218311207</v>
      </c>
      <c r="E362" s="23">
        <v>100</v>
      </c>
      <c r="F362" s="31">
        <v>0.40629299123021251</v>
      </c>
      <c r="G362" s="35">
        <v>82.565270188975077</v>
      </c>
      <c r="H362" s="23">
        <v>4.5820126076292542</v>
      </c>
      <c r="I362" s="23">
        <v>0.53925998508446205</v>
      </c>
      <c r="J362" s="23">
        <v>0.47412639365234532</v>
      </c>
      <c r="K362" s="23">
        <v>0</v>
      </c>
      <c r="L362" s="23">
        <v>1.1367502732342711</v>
      </c>
      <c r="M362" s="23">
        <v>0.79819688039873393</v>
      </c>
      <c r="N362" s="23">
        <v>1.0310369659355318</v>
      </c>
      <c r="O362" s="23">
        <v>8.8733467050903236</v>
      </c>
      <c r="P362" s="23">
        <v>99.999999999999986</v>
      </c>
      <c r="Q362" s="31">
        <v>0.40629299123021262</v>
      </c>
    </row>
    <row r="363" spans="1:17" x14ac:dyDescent="0.35">
      <c r="A363" t="s">
        <v>6</v>
      </c>
      <c r="B363" s="30">
        <v>0.22190322635953164</v>
      </c>
      <c r="C363" s="23">
        <v>18.988151312057894</v>
      </c>
      <c r="D363" s="23">
        <v>81.011848687942106</v>
      </c>
      <c r="E363" s="23">
        <v>100</v>
      </c>
      <c r="F363" s="31">
        <v>0.1665800342067556</v>
      </c>
      <c r="G363" s="35">
        <v>4.3956731537838927</v>
      </c>
      <c r="H363" s="23">
        <v>14.576729806542307</v>
      </c>
      <c r="I363" s="23">
        <v>1.574835173169175E-2</v>
      </c>
      <c r="J363" s="23">
        <v>7.6390789178397691</v>
      </c>
      <c r="K363" s="23">
        <v>0</v>
      </c>
      <c r="L363" s="23">
        <v>11.155899203136272</v>
      </c>
      <c r="M363" s="23">
        <v>56.516300746141447</v>
      </c>
      <c r="N363" s="23">
        <v>5.7005698208246081</v>
      </c>
      <c r="O363" s="23">
        <v>0</v>
      </c>
      <c r="P363" s="23">
        <v>99.999999999999986</v>
      </c>
      <c r="Q363" s="31">
        <v>0.16658003420675563</v>
      </c>
    </row>
    <row r="364" spans="1:17" x14ac:dyDescent="0.35">
      <c r="A364" t="s">
        <v>7</v>
      </c>
      <c r="B364" s="30">
        <v>1.1495946724545232</v>
      </c>
      <c r="C364" s="23">
        <v>68.854951431417561</v>
      </c>
      <c r="D364" s="23">
        <v>31.145048568582446</v>
      </c>
      <c r="E364" s="23">
        <v>100</v>
      </c>
      <c r="F364" s="31">
        <v>0.86298664063183761</v>
      </c>
      <c r="G364" s="35">
        <v>67.141625089612816</v>
      </c>
      <c r="H364" s="23">
        <v>0.1296654877050894</v>
      </c>
      <c r="I364" s="23">
        <v>1.583660854099652</v>
      </c>
      <c r="J364" s="23">
        <v>2.4888121436237127</v>
      </c>
      <c r="K364" s="23">
        <v>0</v>
      </c>
      <c r="L364" s="23">
        <v>0.41071571718112443</v>
      </c>
      <c r="M364" s="23">
        <v>0.69647839357004226</v>
      </c>
      <c r="N364" s="23">
        <v>0.20608201923291297</v>
      </c>
      <c r="O364" s="23">
        <v>27.342960294974652</v>
      </c>
      <c r="P364" s="23">
        <v>100</v>
      </c>
      <c r="Q364" s="31">
        <v>0.86298664063183761</v>
      </c>
    </row>
    <row r="365" spans="1:17" x14ac:dyDescent="0.35">
      <c r="A365" t="s">
        <v>8</v>
      </c>
      <c r="B365" s="30">
        <v>3.5803062078484431E-2</v>
      </c>
      <c r="C365" s="23">
        <v>3.8541522122129392</v>
      </c>
      <c r="D365" s="23">
        <v>96.145847787787062</v>
      </c>
      <c r="E365" s="23">
        <v>100</v>
      </c>
      <c r="F365" s="31">
        <v>2.6876920194379813E-2</v>
      </c>
      <c r="G365" s="35">
        <v>0</v>
      </c>
      <c r="H365" s="23">
        <v>3.8541522122129392</v>
      </c>
      <c r="I365" s="23">
        <v>0</v>
      </c>
      <c r="J365" s="23">
        <v>6.3304799756780356E-2</v>
      </c>
      <c r="K365" s="23">
        <v>0</v>
      </c>
      <c r="L365" s="23">
        <v>15.025973022289646</v>
      </c>
      <c r="M365" s="23">
        <v>76.616510591125447</v>
      </c>
      <c r="N365" s="23">
        <v>4.4400593746151893</v>
      </c>
      <c r="O365" s="23">
        <v>0</v>
      </c>
      <c r="P365" s="23">
        <v>100</v>
      </c>
      <c r="Q365" s="31">
        <v>2.6876920194379813E-2</v>
      </c>
    </row>
    <row r="366" spans="1:17" x14ac:dyDescent="0.35">
      <c r="A366" t="s">
        <v>9</v>
      </c>
      <c r="B366" s="30">
        <v>2.4739263187524181E-2</v>
      </c>
      <c r="C366" s="23">
        <v>24.264494205803494</v>
      </c>
      <c r="D366" s="23">
        <v>75.735505794196499</v>
      </c>
      <c r="E366" s="23">
        <v>100</v>
      </c>
      <c r="F366" s="31">
        <v>1.8571461873883165E-2</v>
      </c>
      <c r="G366" s="35">
        <v>10.359972906160003</v>
      </c>
      <c r="H366" s="23">
        <v>13.904521299643488</v>
      </c>
      <c r="I366" s="23">
        <v>0</v>
      </c>
      <c r="J366" s="23">
        <v>0.97288882834585111</v>
      </c>
      <c r="K366" s="23">
        <v>0</v>
      </c>
      <c r="L366" s="23">
        <v>28.657090094672355</v>
      </c>
      <c r="M366" s="23">
        <v>40.102046703776701</v>
      </c>
      <c r="N366" s="23">
        <v>6.003480167401591</v>
      </c>
      <c r="O366" s="23">
        <v>0</v>
      </c>
      <c r="P366" s="23">
        <v>100</v>
      </c>
      <c r="Q366" s="31">
        <v>1.8571461873883168E-2</v>
      </c>
    </row>
    <row r="367" spans="1:17" x14ac:dyDescent="0.35">
      <c r="A367" t="s">
        <v>10</v>
      </c>
      <c r="B367" s="30">
        <v>3.3983349593217332E-2</v>
      </c>
      <c r="C367" s="23">
        <v>8.5619411777077818</v>
      </c>
      <c r="D367" s="23">
        <v>91.43805882229222</v>
      </c>
      <c r="E367" s="23">
        <v>100</v>
      </c>
      <c r="F367" s="31">
        <v>2.5510884319123447E-2</v>
      </c>
      <c r="G367" s="35">
        <v>2.8930206913333962</v>
      </c>
      <c r="H367" s="23">
        <v>5.6689204863743834</v>
      </c>
      <c r="I367" s="23">
        <v>0</v>
      </c>
      <c r="J367" s="23">
        <v>0.15955026450613222</v>
      </c>
      <c r="K367" s="23">
        <v>0</v>
      </c>
      <c r="L367" s="23">
        <v>10.49451864910178</v>
      </c>
      <c r="M367" s="23">
        <v>78.526377382022645</v>
      </c>
      <c r="N367" s="23">
        <v>2.2576125266616418</v>
      </c>
      <c r="O367" s="23">
        <v>0</v>
      </c>
      <c r="P367" s="23">
        <v>99.999999999999986</v>
      </c>
      <c r="Q367" s="31">
        <v>2.5510884319123454E-2</v>
      </c>
    </row>
    <row r="368" spans="1:17" x14ac:dyDescent="0.35">
      <c r="A368" t="s">
        <v>11</v>
      </c>
      <c r="B368" s="30">
        <v>0.24303109954822666</v>
      </c>
      <c r="C368" s="23">
        <v>88.488395855381924</v>
      </c>
      <c r="D368" s="23">
        <v>11.511604144618078</v>
      </c>
      <c r="E368" s="23">
        <v>100</v>
      </c>
      <c r="F368" s="31">
        <v>0.18244046984001891</v>
      </c>
      <c r="G368" s="35">
        <v>77.636041730370493</v>
      </c>
      <c r="H368" s="23">
        <v>10.34062083322311</v>
      </c>
      <c r="I368" s="23">
        <v>0.51173329178831906</v>
      </c>
      <c r="J368" s="23">
        <v>0.9031935508150124</v>
      </c>
      <c r="K368" s="23">
        <v>0</v>
      </c>
      <c r="L368" s="23">
        <v>3.4222990011306318</v>
      </c>
      <c r="M368" s="23">
        <v>5.6903359932509074</v>
      </c>
      <c r="N368" s="23">
        <v>1.495775599421526</v>
      </c>
      <c r="O368" s="23">
        <v>0</v>
      </c>
      <c r="P368" s="23">
        <v>100</v>
      </c>
      <c r="Q368" s="31">
        <v>0.18244046984001891</v>
      </c>
    </row>
    <row r="369" spans="1:17" x14ac:dyDescent="0.35">
      <c r="A369" t="s">
        <v>12</v>
      </c>
      <c r="B369" s="30">
        <v>8.1767362367142354E-2</v>
      </c>
      <c r="C369" s="23">
        <v>17.852731441986585</v>
      </c>
      <c r="D369" s="23">
        <v>82.147268558013423</v>
      </c>
      <c r="E369" s="23">
        <v>100</v>
      </c>
      <c r="F369" s="31">
        <v>6.1381757460552064E-2</v>
      </c>
      <c r="G369" s="35">
        <v>2.6201426149539842</v>
      </c>
      <c r="H369" s="23">
        <v>15.232588827032604</v>
      </c>
      <c r="I369" s="23">
        <v>0</v>
      </c>
      <c r="J369" s="23">
        <v>0.49909440186429643</v>
      </c>
      <c r="K369" s="23">
        <v>0</v>
      </c>
      <c r="L369" s="23">
        <v>21.527984006690989</v>
      </c>
      <c r="M369" s="23">
        <v>49.318252114109754</v>
      </c>
      <c r="N369" s="23">
        <v>10.801938035348396</v>
      </c>
      <c r="O369" s="23">
        <v>0</v>
      </c>
      <c r="P369" s="23">
        <v>100.00000000000003</v>
      </c>
      <c r="Q369" s="31">
        <v>6.138175746055205E-2</v>
      </c>
    </row>
    <row r="370" spans="1:17" x14ac:dyDescent="0.35">
      <c r="A370" t="s">
        <v>13</v>
      </c>
      <c r="B370" s="30">
        <v>6.2424739069895846E-2</v>
      </c>
      <c r="C370" s="23">
        <v>24.21839139603971</v>
      </c>
      <c r="D370" s="23">
        <v>75.781608603960279</v>
      </c>
      <c r="E370" s="23">
        <v>100</v>
      </c>
      <c r="F370" s="31">
        <v>4.6861487055455675E-2</v>
      </c>
      <c r="G370" s="35">
        <v>1.6735004411692289</v>
      </c>
      <c r="H370" s="23">
        <v>22.544890954870482</v>
      </c>
      <c r="I370" s="23">
        <v>0</v>
      </c>
      <c r="J370" s="23">
        <v>0.13325210607768684</v>
      </c>
      <c r="K370" s="23">
        <v>0</v>
      </c>
      <c r="L370" s="23">
        <v>18.906672538894558</v>
      </c>
      <c r="M370" s="23">
        <v>43.582939529968542</v>
      </c>
      <c r="N370" s="23">
        <v>13.158744429019514</v>
      </c>
      <c r="O370" s="23">
        <v>0</v>
      </c>
      <c r="P370" s="23">
        <v>100</v>
      </c>
      <c r="Q370" s="31">
        <v>4.6861487055455668E-2</v>
      </c>
    </row>
    <row r="371" spans="1:17" x14ac:dyDescent="0.35">
      <c r="A371" t="s">
        <v>14</v>
      </c>
      <c r="B371" s="30">
        <v>5.0533991374246093E-2</v>
      </c>
      <c r="C371" s="23">
        <v>42.215244653295841</v>
      </c>
      <c r="D371" s="23">
        <v>57.784755346704152</v>
      </c>
      <c r="E371" s="23">
        <v>100</v>
      </c>
      <c r="F371" s="31">
        <v>3.7935248395563587E-2</v>
      </c>
      <c r="G371" s="35">
        <v>3.2340445812946683</v>
      </c>
      <c r="H371" s="23">
        <v>38.96687382522736</v>
      </c>
      <c r="I371" s="23">
        <v>1.4326246773809507E-2</v>
      </c>
      <c r="J371" s="23">
        <v>3.2680637266016412</v>
      </c>
      <c r="K371" s="23">
        <v>0</v>
      </c>
      <c r="L371" s="23">
        <v>3.9844265839075375</v>
      </c>
      <c r="M371" s="23">
        <v>4.4381735750653943</v>
      </c>
      <c r="N371" s="23">
        <v>46.09409146112958</v>
      </c>
      <c r="O371" s="23">
        <v>0</v>
      </c>
      <c r="P371" s="23">
        <v>99.999999999999986</v>
      </c>
      <c r="Q371" s="31">
        <v>3.7935248395563587E-2</v>
      </c>
    </row>
    <row r="372" spans="1:17" x14ac:dyDescent="0.35">
      <c r="A372" t="s">
        <v>15</v>
      </c>
      <c r="B372" s="30">
        <v>0.25421127014693157</v>
      </c>
      <c r="C372" s="23">
        <v>91.693344409460181</v>
      </c>
      <c r="D372" s="23">
        <v>8.3066555905398207</v>
      </c>
      <c r="E372" s="23">
        <v>100</v>
      </c>
      <c r="F372" s="31">
        <v>0.1908332869762247</v>
      </c>
      <c r="G372" s="35">
        <v>82.966372171938488</v>
      </c>
      <c r="H372" s="23">
        <v>7.2543871490703005</v>
      </c>
      <c r="I372" s="23">
        <v>1.4725850884514038</v>
      </c>
      <c r="J372" s="23">
        <v>1.8745728845788527</v>
      </c>
      <c r="K372" s="23">
        <v>0</v>
      </c>
      <c r="L372" s="23">
        <v>2.3397855609230169</v>
      </c>
      <c r="M372" s="23">
        <v>3.0665048778692019</v>
      </c>
      <c r="N372" s="23">
        <v>1.0257922671687507</v>
      </c>
      <c r="O372" s="23">
        <v>0</v>
      </c>
      <c r="P372" s="23">
        <v>100.00000000000003</v>
      </c>
      <c r="Q372" s="31">
        <v>0.1908332869762247</v>
      </c>
    </row>
    <row r="373" spans="1:17" x14ac:dyDescent="0.35">
      <c r="A373" t="s">
        <v>16</v>
      </c>
      <c r="B373" s="30">
        <v>0.19278392168395031</v>
      </c>
      <c r="C373" s="23">
        <v>91.525280914259582</v>
      </c>
      <c r="D373" s="23">
        <v>8.4747190857404178</v>
      </c>
      <c r="E373" s="23">
        <v>100</v>
      </c>
      <c r="F373" s="31">
        <v>0.14472052883356157</v>
      </c>
      <c r="G373" s="35">
        <v>81.207842636853229</v>
      </c>
      <c r="H373" s="23">
        <v>10.313632760598157</v>
      </c>
      <c r="I373" s="23">
        <v>3.8055168082116769E-3</v>
      </c>
      <c r="J373" s="23">
        <v>0.81825878613836744</v>
      </c>
      <c r="K373" s="23">
        <v>0</v>
      </c>
      <c r="L373" s="23">
        <v>1.6860258464695417</v>
      </c>
      <c r="M373" s="23">
        <v>1.1720154918095649</v>
      </c>
      <c r="N373" s="23">
        <v>1.8624313758865383</v>
      </c>
      <c r="O373" s="23">
        <v>2.935987585436405</v>
      </c>
      <c r="P373" s="23">
        <v>100.00000000000003</v>
      </c>
      <c r="Q373" s="31">
        <v>0.14472052883356157</v>
      </c>
    </row>
    <row r="374" spans="1:17" x14ac:dyDescent="0.35">
      <c r="A374" t="s">
        <v>17</v>
      </c>
      <c r="B374" s="30">
        <v>0.10714447578910682</v>
      </c>
      <c r="C374" s="23">
        <v>34.847724518539749</v>
      </c>
      <c r="D374" s="23">
        <v>65.152275481460251</v>
      </c>
      <c r="E374" s="23">
        <v>100</v>
      </c>
      <c r="F374" s="31">
        <v>8.0432045693181783E-2</v>
      </c>
      <c r="G374" s="35">
        <v>0.72697434136257233</v>
      </c>
      <c r="H374" s="23">
        <v>33.691240666715146</v>
      </c>
      <c r="I374" s="23">
        <v>0.42950951046203956</v>
      </c>
      <c r="J374" s="23">
        <v>12.333178723548434</v>
      </c>
      <c r="K374" s="23">
        <v>0</v>
      </c>
      <c r="L374" s="23">
        <v>11.365126388750513</v>
      </c>
      <c r="M374" s="23">
        <v>13.017056530142076</v>
      </c>
      <c r="N374" s="23">
        <v>15.7981234024037</v>
      </c>
      <c r="O374" s="23">
        <v>12.638790436615535</v>
      </c>
      <c r="P374" s="23">
        <v>100.00000000000001</v>
      </c>
      <c r="Q374" s="31">
        <v>8.043204569318177E-2</v>
      </c>
    </row>
    <row r="375" spans="1:17" x14ac:dyDescent="0.35">
      <c r="A375" t="s">
        <v>18</v>
      </c>
      <c r="B375" s="30">
        <v>8.2754546791601297E-2</v>
      </c>
      <c r="C375" s="23">
        <v>29.195200724703962</v>
      </c>
      <c r="D375" s="23">
        <v>70.804799275296048</v>
      </c>
      <c r="E375" s="23">
        <v>100</v>
      </c>
      <c r="F375" s="31">
        <v>6.2122824717178185E-2</v>
      </c>
      <c r="G375" s="35">
        <v>15.612252127929541</v>
      </c>
      <c r="H375" s="23">
        <v>13.385353713056128</v>
      </c>
      <c r="I375" s="23">
        <v>0.1975948837182937</v>
      </c>
      <c r="J375" s="23">
        <v>2.3517785314020334</v>
      </c>
      <c r="K375" s="23">
        <v>0</v>
      </c>
      <c r="L375" s="23">
        <v>7.788808167370302</v>
      </c>
      <c r="M375" s="23">
        <v>29.025638741982817</v>
      </c>
      <c r="N375" s="23">
        <v>6.039180982395365</v>
      </c>
      <c r="O375" s="23">
        <v>25.599392852145527</v>
      </c>
      <c r="P375" s="23">
        <v>100.00000000000001</v>
      </c>
      <c r="Q375" s="31">
        <v>6.2122824717178185E-2</v>
      </c>
    </row>
    <row r="376" spans="1:17" x14ac:dyDescent="0.35">
      <c r="A376" t="s">
        <v>19</v>
      </c>
      <c r="B376" s="30">
        <v>9.5787819017858142E-2</v>
      </c>
      <c r="C376" s="23">
        <v>43.057246540410929</v>
      </c>
      <c r="D376" s="23">
        <v>56.942753459589071</v>
      </c>
      <c r="E376" s="23">
        <v>100</v>
      </c>
      <c r="F376" s="31">
        <v>7.1906742548810784E-2</v>
      </c>
      <c r="G376" s="35">
        <v>26.331526027773688</v>
      </c>
      <c r="H376" s="23">
        <v>16.725720512637242</v>
      </c>
      <c r="I376" s="23">
        <v>0</v>
      </c>
      <c r="J376" s="23">
        <v>2.2042579269506906</v>
      </c>
      <c r="K376" s="23">
        <v>0</v>
      </c>
      <c r="L376" s="23">
        <v>11.544911101869287</v>
      </c>
      <c r="M376" s="23">
        <v>15.074986732224113</v>
      </c>
      <c r="N376" s="23">
        <v>1.0756432902831903</v>
      </c>
      <c r="O376" s="23">
        <v>27.042954408261799</v>
      </c>
      <c r="P376" s="23">
        <v>100.00000000000003</v>
      </c>
      <c r="Q376" s="31">
        <v>7.1906742548810756E-2</v>
      </c>
    </row>
    <row r="377" spans="1:17" x14ac:dyDescent="0.35">
      <c r="A377" t="s">
        <v>20</v>
      </c>
      <c r="B377" s="30">
        <v>1.7373211850916457</v>
      </c>
      <c r="C377" s="23">
        <v>69.403948045181792</v>
      </c>
      <c r="D377" s="23">
        <v>30.596051954818197</v>
      </c>
      <c r="E377" s="23">
        <v>100</v>
      </c>
      <c r="F377" s="31">
        <v>1.3041857353249631</v>
      </c>
      <c r="G377" s="35">
        <v>67.866420571906559</v>
      </c>
      <c r="H377" s="23">
        <v>0.48765567819185168</v>
      </c>
      <c r="I377" s="23">
        <v>1.0498717950833822</v>
      </c>
      <c r="J377" s="23">
        <v>2.1764530831038251</v>
      </c>
      <c r="K377" s="23">
        <v>0</v>
      </c>
      <c r="L377" s="23">
        <v>0.40555102429958256</v>
      </c>
      <c r="M377" s="23">
        <v>1.0949096404665348</v>
      </c>
      <c r="N377" s="23">
        <v>0.28141428881567648</v>
      </c>
      <c r="O377" s="23">
        <v>26.637723918132583</v>
      </c>
      <c r="P377" s="23">
        <v>100</v>
      </c>
      <c r="Q377" s="31">
        <v>1.3041857353249631</v>
      </c>
    </row>
    <row r="378" spans="1:17" x14ac:dyDescent="0.35">
      <c r="A378" t="s">
        <v>21</v>
      </c>
      <c r="B378" s="30">
        <v>5.412831880617381E-2</v>
      </c>
      <c r="C378" s="23">
        <v>83.356695277000597</v>
      </c>
      <c r="D378" s="23">
        <v>16.643304722999396</v>
      </c>
      <c r="E378" s="23">
        <v>100</v>
      </c>
      <c r="F378" s="31">
        <v>4.0633465976189047E-2</v>
      </c>
      <c r="G378" s="35">
        <v>54.966191880106777</v>
      </c>
      <c r="H378" s="23">
        <v>28.246044352414977</v>
      </c>
      <c r="I378" s="23">
        <v>0.14445904447885807</v>
      </c>
      <c r="J378" s="23">
        <v>0.33820723375936512</v>
      </c>
      <c r="K378" s="23">
        <v>0</v>
      </c>
      <c r="L378" s="23">
        <v>7.2020586306471497</v>
      </c>
      <c r="M378" s="23">
        <v>6.9508681483174115</v>
      </c>
      <c r="N378" s="23">
        <v>2.1521707102754717</v>
      </c>
      <c r="O378" s="23">
        <v>0</v>
      </c>
      <c r="P378" s="23">
        <v>100</v>
      </c>
      <c r="Q378" s="31">
        <v>4.0633465976189047E-2</v>
      </c>
    </row>
    <row r="379" spans="1:17" x14ac:dyDescent="0.35">
      <c r="A379" t="s">
        <v>22</v>
      </c>
      <c r="B379" s="30">
        <v>5.4351799382377219E-2</v>
      </c>
      <c r="C379" s="23">
        <v>22.54632107798626</v>
      </c>
      <c r="D379" s="23">
        <v>77.453678922013736</v>
      </c>
      <c r="E379" s="23">
        <v>100</v>
      </c>
      <c r="F379" s="31">
        <v>4.0801230107604572E-2</v>
      </c>
      <c r="G379" s="35">
        <v>2.4435531199621607</v>
      </c>
      <c r="H379" s="23">
        <v>20.102767958024103</v>
      </c>
      <c r="I379" s="23">
        <v>0</v>
      </c>
      <c r="J379" s="23">
        <v>3.1202934494032899</v>
      </c>
      <c r="K379" s="23">
        <v>0</v>
      </c>
      <c r="L379" s="23">
        <v>19.76071578744391</v>
      </c>
      <c r="M379" s="23">
        <v>50.149692641373811</v>
      </c>
      <c r="N379" s="23">
        <v>4.4229770437927387</v>
      </c>
      <c r="O379" s="23">
        <v>0</v>
      </c>
      <c r="P379" s="23">
        <v>100.00000000000003</v>
      </c>
      <c r="Q379" s="31">
        <v>4.0801230107604565E-2</v>
      </c>
    </row>
    <row r="380" spans="1:17" x14ac:dyDescent="0.35">
      <c r="A380" t="s">
        <v>24</v>
      </c>
      <c r="B380" s="30">
        <v>4.9831174383968967E-2</v>
      </c>
      <c r="C380" s="23">
        <v>60.253850909926534</v>
      </c>
      <c r="D380" s="23">
        <v>39.746149090073473</v>
      </c>
      <c r="E380" s="23">
        <v>100</v>
      </c>
      <c r="F380" s="31">
        <v>3.7407652288908674E-2</v>
      </c>
      <c r="G380" s="35">
        <v>35.716581223595561</v>
      </c>
      <c r="H380" s="23">
        <v>24.537269686330959</v>
      </c>
      <c r="I380" s="23">
        <v>0</v>
      </c>
      <c r="J380" s="23">
        <v>2.677868102304183</v>
      </c>
      <c r="K380" s="23">
        <v>0</v>
      </c>
      <c r="L380" s="23">
        <v>11.153552616797581</v>
      </c>
      <c r="M380" s="23">
        <v>22.527958642621705</v>
      </c>
      <c r="N380" s="23">
        <v>3.3867697283499991</v>
      </c>
      <c r="O380" s="23">
        <v>0</v>
      </c>
      <c r="P380" s="23">
        <v>100</v>
      </c>
      <c r="Q380" s="31">
        <v>3.7407652288908681E-2</v>
      </c>
    </row>
    <row r="381" spans="1:17" x14ac:dyDescent="0.35">
      <c r="A381" t="s">
        <v>23</v>
      </c>
      <c r="B381" s="30">
        <v>0.12127857669031274</v>
      </c>
      <c r="C381" s="23">
        <v>33.395299604853221</v>
      </c>
      <c r="D381" s="23">
        <v>66.604700395146793</v>
      </c>
      <c r="E381" s="23">
        <v>100</v>
      </c>
      <c r="F381" s="31">
        <v>9.1042342128393947E-2</v>
      </c>
      <c r="G381" s="35">
        <v>6.1293039740743671</v>
      </c>
      <c r="H381" s="23">
        <v>27.25088300469098</v>
      </c>
      <c r="I381" s="23">
        <v>1.5112626087870621E-2</v>
      </c>
      <c r="J381" s="23">
        <v>1.2626411198562764</v>
      </c>
      <c r="K381" s="23">
        <v>0</v>
      </c>
      <c r="L381" s="23">
        <v>22.889728429584157</v>
      </c>
      <c r="M381" s="23">
        <v>38.820664559372311</v>
      </c>
      <c r="N381" s="23">
        <v>3.6316662863340454</v>
      </c>
      <c r="O381" s="23">
        <v>0</v>
      </c>
      <c r="P381" s="23">
        <v>100</v>
      </c>
      <c r="Q381" s="31">
        <v>9.1042342128393947E-2</v>
      </c>
    </row>
    <row r="382" spans="1:17" x14ac:dyDescent="0.35">
      <c r="A382" t="s">
        <v>25</v>
      </c>
      <c r="B382" s="30">
        <v>0.75029365556783256</v>
      </c>
      <c r="C382" s="23">
        <v>96.514892419803871</v>
      </c>
      <c r="D382" s="23">
        <v>3.4851075801961411</v>
      </c>
      <c r="E382" s="23">
        <v>100</v>
      </c>
      <c r="F382" s="31">
        <v>0.56323625780501274</v>
      </c>
      <c r="G382" s="35">
        <v>90.564600695338314</v>
      </c>
      <c r="H382" s="23">
        <v>5.1697804635057061</v>
      </c>
      <c r="I382" s="23">
        <v>0.78051126095982748</v>
      </c>
      <c r="J382" s="23">
        <v>0.65068921651925327</v>
      </c>
      <c r="K382" s="23">
        <v>0</v>
      </c>
      <c r="L382" s="23">
        <v>1.5054320956801803</v>
      </c>
      <c r="M382" s="23">
        <v>0.46303521905217659</v>
      </c>
      <c r="N382" s="23">
        <v>0.86570639579438557</v>
      </c>
      <c r="O382" s="23">
        <v>2.4465315014483152E-4</v>
      </c>
      <c r="P382" s="23">
        <v>99.999999999999986</v>
      </c>
      <c r="Q382" s="31">
        <v>0.56323625780501274</v>
      </c>
    </row>
    <row r="383" spans="1:17" x14ac:dyDescent="0.35">
      <c r="A383" t="s">
        <v>26</v>
      </c>
      <c r="B383" s="30">
        <v>0.16319828875962009</v>
      </c>
      <c r="C383" s="23">
        <v>9.7210939203009179</v>
      </c>
      <c r="D383" s="23">
        <v>90.278906079699084</v>
      </c>
      <c r="E383" s="23">
        <v>100</v>
      </c>
      <c r="F383" s="31">
        <v>0.12251095655551635</v>
      </c>
      <c r="G383" s="35">
        <v>0</v>
      </c>
      <c r="H383" s="23">
        <v>9.7210939203009179</v>
      </c>
      <c r="I383" s="23">
        <v>0</v>
      </c>
      <c r="J383" s="23">
        <v>0.68519786132465343</v>
      </c>
      <c r="K383" s="23">
        <v>0</v>
      </c>
      <c r="L383" s="23">
        <v>21.176786433760341</v>
      </c>
      <c r="M383" s="23">
        <v>61.538082249664626</v>
      </c>
      <c r="N383" s="23">
        <v>6.8788395349494618</v>
      </c>
      <c r="O383" s="23">
        <v>0</v>
      </c>
      <c r="P383" s="23">
        <v>100</v>
      </c>
      <c r="Q383" s="31">
        <v>0.12251095655551635</v>
      </c>
    </row>
    <row r="384" spans="1:17" x14ac:dyDescent="0.35">
      <c r="A384" t="s">
        <v>260</v>
      </c>
      <c r="B384" s="30">
        <v>11.351117130082304</v>
      </c>
      <c r="C384" s="23">
        <v>28.97459754687668</v>
      </c>
      <c r="D384" s="23">
        <v>71.025402453123334</v>
      </c>
      <c r="E384" s="23">
        <v>100</v>
      </c>
      <c r="F384" s="31">
        <v>8.5211446035957064</v>
      </c>
      <c r="G384" s="35">
        <v>19.981133819269786</v>
      </c>
      <c r="H384" s="23">
        <v>8.8966559702786459</v>
      </c>
      <c r="I384" s="23">
        <v>9.6807757328237015E-2</v>
      </c>
      <c r="J384" s="23">
        <v>1.2443993882596822</v>
      </c>
      <c r="K384" s="23">
        <v>0</v>
      </c>
      <c r="L384" s="23">
        <v>13.43983909298232</v>
      </c>
      <c r="M384" s="23">
        <v>26.265495435038343</v>
      </c>
      <c r="N384" s="23">
        <v>2.9538283139126116</v>
      </c>
      <c r="O384" s="23">
        <v>27.12184022293037</v>
      </c>
      <c r="P384" s="23">
        <v>100</v>
      </c>
      <c r="Q384" s="31">
        <v>8.5211446035957064</v>
      </c>
    </row>
    <row r="385" spans="1:17" x14ac:dyDescent="0.35">
      <c r="A385" t="s">
        <v>1</v>
      </c>
      <c r="B385" s="30">
        <v>0.66501103541446682</v>
      </c>
      <c r="C385" s="23">
        <v>95.171819917595855</v>
      </c>
      <c r="D385" s="23">
        <v>4.8281800824041436</v>
      </c>
      <c r="E385" s="23">
        <v>100</v>
      </c>
      <c r="F385" s="31">
        <v>0.49921563937843805</v>
      </c>
      <c r="G385" s="35">
        <v>90.956322992844704</v>
      </c>
      <c r="H385" s="23">
        <v>3.1175383282481648</v>
      </c>
      <c r="I385" s="23">
        <v>1.0979585965029779</v>
      </c>
      <c r="J385" s="23">
        <v>1.8733119022563147</v>
      </c>
      <c r="K385" s="23">
        <v>0</v>
      </c>
      <c r="L385" s="23">
        <v>0.79244286687077814</v>
      </c>
      <c r="M385" s="23">
        <v>0.61414528603456531</v>
      </c>
      <c r="N385" s="23">
        <v>1.5482800272424853</v>
      </c>
      <c r="O385" s="23">
        <v>0</v>
      </c>
      <c r="P385" s="23">
        <v>99.999999999999986</v>
      </c>
      <c r="Q385" s="31">
        <v>0.49921563937843805</v>
      </c>
    </row>
    <row r="386" spans="1:17" x14ac:dyDescent="0.35">
      <c r="A386" t="s">
        <v>2</v>
      </c>
      <c r="B386" s="30">
        <v>0.34942451842384714</v>
      </c>
      <c r="C386" s="23">
        <v>16.925690440143683</v>
      </c>
      <c r="D386" s="23">
        <v>83.074309559856317</v>
      </c>
      <c r="E386" s="23">
        <v>100</v>
      </c>
      <c r="F386" s="31">
        <v>0.26230870630702446</v>
      </c>
      <c r="G386" s="35">
        <v>9.135041352104864E-2</v>
      </c>
      <c r="H386" s="23">
        <v>16.834340026622634</v>
      </c>
      <c r="I386" s="23">
        <v>0</v>
      </c>
      <c r="J386" s="23">
        <v>0.75075583279067781</v>
      </c>
      <c r="K386" s="23">
        <v>0</v>
      </c>
      <c r="L386" s="23">
        <v>30.241654077870628</v>
      </c>
      <c r="M386" s="23">
        <v>49.087094707711607</v>
      </c>
      <c r="N386" s="23">
        <v>2.9948049414834066</v>
      </c>
      <c r="O386" s="23">
        <v>0</v>
      </c>
      <c r="P386" s="23">
        <v>100</v>
      </c>
      <c r="Q386" s="31">
        <v>0.26230870630702446</v>
      </c>
    </row>
    <row r="387" spans="1:17" x14ac:dyDescent="0.35">
      <c r="A387" t="s">
        <v>3</v>
      </c>
      <c r="B387" s="30">
        <v>0.47243000758793086</v>
      </c>
      <c r="C387" s="23">
        <v>10.862556771181014</v>
      </c>
      <c r="D387" s="23">
        <v>89.137443228818995</v>
      </c>
      <c r="E387" s="23">
        <v>100</v>
      </c>
      <c r="F387" s="31">
        <v>0.35464742047863851</v>
      </c>
      <c r="G387" s="35">
        <v>4.7205857801810787</v>
      </c>
      <c r="H387" s="23">
        <v>6.1419709909999325</v>
      </c>
      <c r="I387" s="23">
        <v>0</v>
      </c>
      <c r="J387" s="23">
        <v>9.126042407639251E-2</v>
      </c>
      <c r="K387" s="23">
        <v>0</v>
      </c>
      <c r="L387" s="23">
        <v>21.099611779039908</v>
      </c>
      <c r="M387" s="23">
        <v>24.567493141426066</v>
      </c>
      <c r="N387" s="23">
        <v>0.67779215834816187</v>
      </c>
      <c r="O387" s="23">
        <v>42.701285725928457</v>
      </c>
      <c r="P387" s="23">
        <v>100</v>
      </c>
      <c r="Q387" s="31">
        <v>0.35464742047863862</v>
      </c>
    </row>
    <row r="388" spans="1:17" x14ac:dyDescent="0.35">
      <c r="A388" t="s">
        <v>4</v>
      </c>
      <c r="B388" s="30">
        <v>1.4748492361651968</v>
      </c>
      <c r="C388" s="23">
        <v>42.873425378668934</v>
      </c>
      <c r="D388" s="23">
        <v>57.126574621331073</v>
      </c>
      <c r="E388" s="23">
        <v>100</v>
      </c>
      <c r="F388" s="31">
        <v>1.1071512579639107</v>
      </c>
      <c r="G388" s="35">
        <v>40.408293143682371</v>
      </c>
      <c r="H388" s="23">
        <v>2.441403822862481</v>
      </c>
      <c r="I388" s="23">
        <v>2.3728412124070272E-2</v>
      </c>
      <c r="J388" s="23">
        <v>9.2763441878648212E-2</v>
      </c>
      <c r="K388" s="23">
        <v>0</v>
      </c>
      <c r="L388" s="23">
        <v>5.0425974831796561</v>
      </c>
      <c r="M388" s="23">
        <v>44.290005988653313</v>
      </c>
      <c r="N388" s="23">
        <v>3.6600241646934353</v>
      </c>
      <c r="O388" s="23">
        <v>4.0411835429259932</v>
      </c>
      <c r="P388" s="23">
        <v>99.999999999999972</v>
      </c>
      <c r="Q388" s="31">
        <v>1.1071512579639109</v>
      </c>
    </row>
    <row r="389" spans="1:17" x14ac:dyDescent="0.35">
      <c r="A389" t="s">
        <v>5</v>
      </c>
      <c r="B389" s="30">
        <v>0.23978837837381423</v>
      </c>
      <c r="C389" s="23">
        <v>80.885820462363725</v>
      </c>
      <c r="D389" s="23">
        <v>19.114179537636275</v>
      </c>
      <c r="E389" s="23">
        <v>100</v>
      </c>
      <c r="F389" s="31">
        <v>0.18000619877051499</v>
      </c>
      <c r="G389" s="35">
        <v>71.273908326256034</v>
      </c>
      <c r="H389" s="23">
        <v>9.2027722211105072</v>
      </c>
      <c r="I389" s="23">
        <v>0.40913991499717633</v>
      </c>
      <c r="J389" s="23">
        <v>0.44718323636862545</v>
      </c>
      <c r="K389" s="23">
        <v>0</v>
      </c>
      <c r="L389" s="23">
        <v>3.1790483226033435</v>
      </c>
      <c r="M389" s="23">
        <v>1.0309389220774579</v>
      </c>
      <c r="N389" s="23">
        <v>1.2160321754424008</v>
      </c>
      <c r="O389" s="23">
        <v>13.24097688114445</v>
      </c>
      <c r="P389" s="23">
        <v>100</v>
      </c>
      <c r="Q389" s="31">
        <v>0.18000619877051499</v>
      </c>
    </row>
    <row r="390" spans="1:17" x14ac:dyDescent="0.35">
      <c r="A390" t="s">
        <v>6</v>
      </c>
      <c r="B390" s="30">
        <v>0.58109424973665291</v>
      </c>
      <c r="C390" s="23">
        <v>11.539022791832508</v>
      </c>
      <c r="D390" s="23">
        <v>88.460977208167506</v>
      </c>
      <c r="E390" s="23">
        <v>100</v>
      </c>
      <c r="F390" s="31">
        <v>0.43622033616422329</v>
      </c>
      <c r="G390" s="35">
        <v>3.6629732097434697</v>
      </c>
      <c r="H390" s="23">
        <v>7.8712265681969029</v>
      </c>
      <c r="I390" s="23">
        <v>4.8230138921356806E-3</v>
      </c>
      <c r="J390" s="23">
        <v>4.1430151883570883</v>
      </c>
      <c r="K390" s="23">
        <v>0</v>
      </c>
      <c r="L390" s="23">
        <v>9.8715166115594783</v>
      </c>
      <c r="M390" s="23">
        <v>65.701767011239951</v>
      </c>
      <c r="N390" s="23">
        <v>5.9423086065245396</v>
      </c>
      <c r="O390" s="23">
        <v>2.8023697904864218</v>
      </c>
      <c r="P390" s="23">
        <v>99.999999999999986</v>
      </c>
      <c r="Q390" s="31">
        <v>0.43622033616422329</v>
      </c>
    </row>
    <row r="391" spans="1:17" x14ac:dyDescent="0.35">
      <c r="A391" t="s">
        <v>8</v>
      </c>
      <c r="B391" s="30">
        <v>9.7253577471906587E-3</v>
      </c>
      <c r="C391" s="23">
        <v>13.441030364892192</v>
      </c>
      <c r="D391" s="23">
        <v>86.558969635107815</v>
      </c>
      <c r="E391" s="23">
        <v>100</v>
      </c>
      <c r="F391" s="31">
        <v>7.3007069467981526E-3</v>
      </c>
      <c r="G391" s="35">
        <v>0</v>
      </c>
      <c r="H391" s="23">
        <v>13.441030364892192</v>
      </c>
      <c r="I391" s="23">
        <v>0</v>
      </c>
      <c r="J391" s="23">
        <v>1.2324560750356655</v>
      </c>
      <c r="K391" s="23">
        <v>0</v>
      </c>
      <c r="L391" s="23">
        <v>20.558651567613417</v>
      </c>
      <c r="M391" s="23">
        <v>59.768580543208614</v>
      </c>
      <c r="N391" s="23">
        <v>4.999281449250109</v>
      </c>
      <c r="O391" s="23">
        <v>0</v>
      </c>
      <c r="P391" s="23">
        <v>100</v>
      </c>
      <c r="Q391" s="31">
        <v>7.3007069467981526E-3</v>
      </c>
    </row>
    <row r="392" spans="1:17" x14ac:dyDescent="0.35">
      <c r="A392" t="s">
        <v>9</v>
      </c>
      <c r="B392" s="30">
        <v>0.28925866067339884</v>
      </c>
      <c r="C392" s="23">
        <v>41.292493921653055</v>
      </c>
      <c r="D392" s="23">
        <v>58.707506078346952</v>
      </c>
      <c r="E392" s="23">
        <v>100</v>
      </c>
      <c r="F392" s="31">
        <v>0.2171429337918023</v>
      </c>
      <c r="G392" s="35">
        <v>34.37729248173779</v>
      </c>
      <c r="H392" s="23">
        <v>6.9152014399152586</v>
      </c>
      <c r="I392" s="23">
        <v>0</v>
      </c>
      <c r="J392" s="23">
        <v>0.63020872601530387</v>
      </c>
      <c r="K392" s="23">
        <v>0</v>
      </c>
      <c r="L392" s="23">
        <v>25.112491572167102</v>
      </c>
      <c r="M392" s="23">
        <v>27.895803257265307</v>
      </c>
      <c r="N392" s="23">
        <v>5.0690025228992415</v>
      </c>
      <c r="O392" s="23">
        <v>0</v>
      </c>
      <c r="P392" s="23">
        <v>100</v>
      </c>
      <c r="Q392" s="31">
        <v>0.2171429337918023</v>
      </c>
    </row>
    <row r="393" spans="1:17" x14ac:dyDescent="0.35">
      <c r="A393" t="s">
        <v>10</v>
      </c>
      <c r="B393" s="30">
        <v>2.9245878533892037E-3</v>
      </c>
      <c r="C393" s="23">
        <v>25.460932888535204</v>
      </c>
      <c r="D393" s="23">
        <v>74.539067111464803</v>
      </c>
      <c r="E393" s="23">
        <v>100</v>
      </c>
      <c r="F393" s="31">
        <v>2.1954522818379437E-3</v>
      </c>
      <c r="G393" s="35">
        <v>22.110143255114998</v>
      </c>
      <c r="H393" s="23">
        <v>3.3507896334202059</v>
      </c>
      <c r="I393" s="23">
        <v>0</v>
      </c>
      <c r="J393" s="23">
        <v>16.824541465809453</v>
      </c>
      <c r="K393" s="23">
        <v>0</v>
      </c>
      <c r="L393" s="23">
        <v>6.109164418616988</v>
      </c>
      <c r="M393" s="23">
        <v>49.517084664419677</v>
      </c>
      <c r="N393" s="23">
        <v>2.0882765626186797</v>
      </c>
      <c r="O393" s="23">
        <v>0</v>
      </c>
      <c r="P393" s="23">
        <v>99.999999999999986</v>
      </c>
      <c r="Q393" s="31">
        <v>2.1954522818379437E-3</v>
      </c>
    </row>
    <row r="394" spans="1:17" x14ac:dyDescent="0.35">
      <c r="A394" t="s">
        <v>11</v>
      </c>
      <c r="B394" s="30">
        <v>0.11128870409837331</v>
      </c>
      <c r="C394" s="23">
        <v>74.462490574245294</v>
      </c>
      <c r="D394" s="23">
        <v>25.537509425754717</v>
      </c>
      <c r="E394" s="23">
        <v>100</v>
      </c>
      <c r="F394" s="31">
        <v>8.3543067127361884E-2</v>
      </c>
      <c r="G394" s="35">
        <v>62.759501273694063</v>
      </c>
      <c r="H394" s="23">
        <v>11.124757519984657</v>
      </c>
      <c r="I394" s="23">
        <v>0.578231780566557</v>
      </c>
      <c r="J394" s="23">
        <v>1.9502248209604525</v>
      </c>
      <c r="K394" s="23">
        <v>0</v>
      </c>
      <c r="L394" s="23">
        <v>8.9024177885554678</v>
      </c>
      <c r="M394" s="23">
        <v>12.540354915285073</v>
      </c>
      <c r="N394" s="23">
        <v>2.144511900953725</v>
      </c>
      <c r="O394" s="23">
        <v>0</v>
      </c>
      <c r="P394" s="23">
        <v>100.00000000000001</v>
      </c>
      <c r="Q394" s="31">
        <v>8.3543067127361884E-2</v>
      </c>
    </row>
    <row r="395" spans="1:17" x14ac:dyDescent="0.35">
      <c r="A395" t="s">
        <v>12</v>
      </c>
      <c r="B395" s="30">
        <v>0.20429293267844165</v>
      </c>
      <c r="C395" s="23">
        <v>11.487092222527599</v>
      </c>
      <c r="D395" s="23">
        <v>88.512907777472392</v>
      </c>
      <c r="E395" s="23">
        <v>100</v>
      </c>
      <c r="F395" s="31">
        <v>0.15336020242732021</v>
      </c>
      <c r="G395" s="35">
        <v>1.4471187438267026</v>
      </c>
      <c r="H395" s="23">
        <v>10.039973478700897</v>
      </c>
      <c r="I395" s="23">
        <v>0</v>
      </c>
      <c r="J395" s="23">
        <v>0.36634938895511893</v>
      </c>
      <c r="K395" s="23">
        <v>0</v>
      </c>
      <c r="L395" s="23">
        <v>24.273869145066442</v>
      </c>
      <c r="M395" s="23">
        <v>49.139810757692608</v>
      </c>
      <c r="N395" s="23">
        <v>14.732878485758222</v>
      </c>
      <c r="O395" s="23">
        <v>0</v>
      </c>
      <c r="P395" s="23">
        <v>100</v>
      </c>
      <c r="Q395" s="31">
        <v>0.15336020242732021</v>
      </c>
    </row>
    <row r="396" spans="1:17" x14ac:dyDescent="0.35">
      <c r="A396" t="s">
        <v>13</v>
      </c>
      <c r="B396" s="30">
        <v>0.13338282383156091</v>
      </c>
      <c r="C396" s="23">
        <v>14.972004701181223</v>
      </c>
      <c r="D396" s="23">
        <v>85.027995298818766</v>
      </c>
      <c r="E396" s="23">
        <v>100</v>
      </c>
      <c r="F396" s="31">
        <v>0.10012885220720306</v>
      </c>
      <c r="G396" s="35">
        <v>0.89475457577955708</v>
      </c>
      <c r="H396" s="23">
        <v>14.077250125401669</v>
      </c>
      <c r="I396" s="23">
        <v>0</v>
      </c>
      <c r="J396" s="23">
        <v>5.3996389795206941E-2</v>
      </c>
      <c r="K396" s="23">
        <v>0</v>
      </c>
      <c r="L396" s="23">
        <v>26.938961972976404</v>
      </c>
      <c r="M396" s="23">
        <v>47.543050072861547</v>
      </c>
      <c r="N396" s="23">
        <v>10.491986863185607</v>
      </c>
      <c r="O396" s="23">
        <v>0</v>
      </c>
      <c r="P396" s="23">
        <v>99.999999999999986</v>
      </c>
      <c r="Q396" s="31">
        <v>0.10012885220720306</v>
      </c>
    </row>
    <row r="397" spans="1:17" x14ac:dyDescent="0.35">
      <c r="A397" t="s">
        <v>14</v>
      </c>
      <c r="B397" s="30">
        <v>0.52164904490860109</v>
      </c>
      <c r="C397" s="23">
        <v>63.799890081761077</v>
      </c>
      <c r="D397" s="23">
        <v>36.20010991823893</v>
      </c>
      <c r="E397" s="23">
        <v>100</v>
      </c>
      <c r="F397" s="31">
        <v>0.39159554897144744</v>
      </c>
      <c r="G397" s="35">
        <v>7.6809338952375654</v>
      </c>
      <c r="H397" s="23">
        <v>56.102930748705973</v>
      </c>
      <c r="I397" s="23">
        <v>1.6025437817536518E-2</v>
      </c>
      <c r="J397" s="23">
        <v>0.3133351433599873</v>
      </c>
      <c r="K397" s="23">
        <v>0</v>
      </c>
      <c r="L397" s="23">
        <v>8.8263357580570112</v>
      </c>
      <c r="M397" s="23">
        <v>14.953808827981863</v>
      </c>
      <c r="N397" s="23">
        <v>6.9897177390895697</v>
      </c>
      <c r="O397" s="23">
        <v>5.1169124497504868</v>
      </c>
      <c r="P397" s="23">
        <v>100</v>
      </c>
      <c r="Q397" s="31">
        <v>0.39159554897144749</v>
      </c>
    </row>
    <row r="398" spans="1:17" x14ac:dyDescent="0.35">
      <c r="A398" t="s">
        <v>15</v>
      </c>
      <c r="B398" s="30">
        <v>2.3262019774235719E-2</v>
      </c>
      <c r="C398" s="23">
        <v>38.469125368798444</v>
      </c>
      <c r="D398" s="23">
        <v>61.530874631201549</v>
      </c>
      <c r="E398" s="23">
        <v>100</v>
      </c>
      <c r="F398" s="31">
        <v>1.7462513336476169E-2</v>
      </c>
      <c r="G398" s="35">
        <v>35.682839673762778</v>
      </c>
      <c r="H398" s="23">
        <v>2.2980335514778094</v>
      </c>
      <c r="I398" s="23">
        <v>0.48825214355786128</v>
      </c>
      <c r="J398" s="23">
        <v>60.865057230128727</v>
      </c>
      <c r="K398" s="23">
        <v>0</v>
      </c>
      <c r="L398" s="23">
        <v>0.27989319019699926</v>
      </c>
      <c r="M398" s="23">
        <v>0.27127519459319682</v>
      </c>
      <c r="N398" s="23">
        <v>0.11464901628263717</v>
      </c>
      <c r="O398" s="23">
        <v>0</v>
      </c>
      <c r="P398" s="23">
        <v>100.00000000000001</v>
      </c>
      <c r="Q398" s="31">
        <v>1.7462513336476165E-2</v>
      </c>
    </row>
    <row r="399" spans="1:17" x14ac:dyDescent="0.35">
      <c r="A399" t="s">
        <v>16</v>
      </c>
      <c r="B399" s="30">
        <v>1.9130734218731564E-2</v>
      </c>
      <c r="C399" s="23">
        <v>46.898162739496499</v>
      </c>
      <c r="D399" s="23">
        <v>53.101837260503501</v>
      </c>
      <c r="E399" s="23">
        <v>100</v>
      </c>
      <c r="F399" s="31">
        <v>1.4361207869025507E-2</v>
      </c>
      <c r="G399" s="35">
        <v>32.474088638367263</v>
      </c>
      <c r="H399" s="23">
        <v>14.414907476613269</v>
      </c>
      <c r="I399" s="23">
        <v>9.1666245159577123E-3</v>
      </c>
      <c r="J399" s="23">
        <v>3.1418564473930584</v>
      </c>
      <c r="K399" s="23">
        <v>0</v>
      </c>
      <c r="L399" s="23">
        <v>4.8716463958216698</v>
      </c>
      <c r="M399" s="23">
        <v>2.3691789277166611</v>
      </c>
      <c r="N399" s="23">
        <v>4.5361423240001875</v>
      </c>
      <c r="O399" s="23">
        <v>38.183013165571936</v>
      </c>
      <c r="P399" s="23">
        <v>100</v>
      </c>
      <c r="Q399" s="31">
        <v>1.436120786902551E-2</v>
      </c>
    </row>
    <row r="400" spans="1:17" x14ac:dyDescent="0.35">
      <c r="A400" t="s">
        <v>17</v>
      </c>
      <c r="B400" s="30">
        <v>0.42158383079762285</v>
      </c>
      <c r="C400" s="23">
        <v>47.639726926313443</v>
      </c>
      <c r="D400" s="23">
        <v>52.36027307368655</v>
      </c>
      <c r="E400" s="23">
        <v>100</v>
      </c>
      <c r="F400" s="31">
        <v>0.31647781831481481</v>
      </c>
      <c r="G400" s="35">
        <v>36.267366791775729</v>
      </c>
      <c r="H400" s="23">
        <v>11.111552249287346</v>
      </c>
      <c r="I400" s="23">
        <v>0.26080788525037113</v>
      </c>
      <c r="J400" s="23">
        <v>1.5816830033139513</v>
      </c>
      <c r="K400" s="23">
        <v>0</v>
      </c>
      <c r="L400" s="23">
        <v>8.7036772321527369</v>
      </c>
      <c r="M400" s="23">
        <v>7.1172295891379829</v>
      </c>
      <c r="N400" s="23">
        <v>3.8483286173313953</v>
      </c>
      <c r="O400" s="23">
        <v>31.109354631750492</v>
      </c>
      <c r="P400" s="23">
        <v>99.999999999999986</v>
      </c>
      <c r="Q400" s="31">
        <v>0.31647781831481481</v>
      </c>
    </row>
    <row r="401" spans="1:17" x14ac:dyDescent="0.35">
      <c r="A401" t="s">
        <v>18</v>
      </c>
      <c r="B401" s="30">
        <v>2.505159925164115</v>
      </c>
      <c r="C401" s="23">
        <v>2.0472506218215765</v>
      </c>
      <c r="D401" s="23">
        <v>97.95274937817841</v>
      </c>
      <c r="E401" s="23">
        <v>100</v>
      </c>
      <c r="F401" s="31">
        <v>1.8805928731793153</v>
      </c>
      <c r="G401" s="35">
        <v>0.18130186435130261</v>
      </c>
      <c r="H401" s="23">
        <v>1.8616802173963898</v>
      </c>
      <c r="I401" s="23">
        <v>4.2685400738848587E-3</v>
      </c>
      <c r="J401" s="23">
        <v>0.30103427623984064</v>
      </c>
      <c r="K401" s="23">
        <v>0</v>
      </c>
      <c r="L401" s="23">
        <v>1.8917250736668354</v>
      </c>
      <c r="M401" s="23">
        <v>6.6788433427828764</v>
      </c>
      <c r="N401" s="23">
        <v>1.3123868300097792</v>
      </c>
      <c r="O401" s="23">
        <v>87.768759855479104</v>
      </c>
      <c r="P401" s="23">
        <v>100.00000000000001</v>
      </c>
      <c r="Q401" s="31">
        <v>1.8805928731793147</v>
      </c>
    </row>
    <row r="402" spans="1:17" x14ac:dyDescent="0.35">
      <c r="A402" t="s">
        <v>19</v>
      </c>
      <c r="B402" s="30">
        <v>1.0000304144913987</v>
      </c>
      <c r="C402" s="23">
        <v>39.688504132332696</v>
      </c>
      <c r="D402" s="23">
        <v>60.311495867667311</v>
      </c>
      <c r="E402" s="23">
        <v>100</v>
      </c>
      <c r="F402" s="31">
        <v>0.75071058400867496</v>
      </c>
      <c r="G402" s="35">
        <v>27.89372729843322</v>
      </c>
      <c r="H402" s="23">
        <v>11.794776833899469</v>
      </c>
      <c r="I402" s="23">
        <v>0</v>
      </c>
      <c r="J402" s="23">
        <v>0.49811551833513262</v>
      </c>
      <c r="K402" s="23">
        <v>0</v>
      </c>
      <c r="L402" s="23">
        <v>25.149620950425412</v>
      </c>
      <c r="M402" s="23">
        <v>17.00148384319672</v>
      </c>
      <c r="N402" s="23">
        <v>0.86151193854435215</v>
      </c>
      <c r="O402" s="23">
        <v>16.800763617165678</v>
      </c>
      <c r="P402" s="23">
        <v>100</v>
      </c>
      <c r="Q402" s="31">
        <v>0.75071058400867519</v>
      </c>
    </row>
    <row r="403" spans="1:17" x14ac:dyDescent="0.35">
      <c r="A403" t="s">
        <v>20</v>
      </c>
      <c r="B403" s="30">
        <v>0.27752818385021649</v>
      </c>
      <c r="C403" s="23">
        <v>2.6195955587489417</v>
      </c>
      <c r="D403" s="23">
        <v>97.380404441251073</v>
      </c>
      <c r="E403" s="23">
        <v>100</v>
      </c>
      <c r="F403" s="31">
        <v>0.20833700851290948</v>
      </c>
      <c r="G403" s="35">
        <v>2.3766662729196675</v>
      </c>
      <c r="H403" s="23">
        <v>0.19988507047908446</v>
      </c>
      <c r="I403" s="23">
        <v>4.3044215350188653E-2</v>
      </c>
      <c r="J403" s="23">
        <v>11.690189347135012</v>
      </c>
      <c r="K403" s="23">
        <v>0</v>
      </c>
      <c r="L403" s="23">
        <v>2.1912007187933156E-2</v>
      </c>
      <c r="M403" s="23">
        <v>0.11567613427660851</v>
      </c>
      <c r="N403" s="23">
        <v>2.8881814424876612E-2</v>
      </c>
      <c r="O403" s="23">
        <v>85.523745138226602</v>
      </c>
      <c r="P403" s="23">
        <v>99.999999999999972</v>
      </c>
      <c r="Q403" s="31">
        <v>0.20833700851290954</v>
      </c>
    </row>
    <row r="404" spans="1:17" x14ac:dyDescent="0.35">
      <c r="A404" t="s">
        <v>21</v>
      </c>
      <c r="B404" s="30">
        <v>4.9781772638204998E-2</v>
      </c>
      <c r="C404" s="23">
        <v>53.35170017303524</v>
      </c>
      <c r="D404" s="23">
        <v>46.648299826964752</v>
      </c>
      <c r="E404" s="23">
        <v>100</v>
      </c>
      <c r="F404" s="31">
        <v>3.7370567003425254E-2</v>
      </c>
      <c r="G404" s="35">
        <v>3.1139938263647862</v>
      </c>
      <c r="H404" s="23">
        <v>50.232945567071276</v>
      </c>
      <c r="I404" s="23">
        <v>4.7607795991821029E-3</v>
      </c>
      <c r="J404" s="23">
        <v>0.4358050154871822</v>
      </c>
      <c r="K404" s="23">
        <v>0</v>
      </c>
      <c r="L404" s="23">
        <v>17.635793572835087</v>
      </c>
      <c r="M404" s="23">
        <v>13.512290203998958</v>
      </c>
      <c r="N404" s="23">
        <v>15.064411034643529</v>
      </c>
      <c r="O404" s="23">
        <v>0</v>
      </c>
      <c r="P404" s="23">
        <v>100</v>
      </c>
      <c r="Q404" s="31">
        <v>3.7370567003425254E-2</v>
      </c>
    </row>
    <row r="405" spans="1:17" x14ac:dyDescent="0.35">
      <c r="A405" t="s">
        <v>22</v>
      </c>
      <c r="B405" s="30">
        <v>0.15888022466646387</v>
      </c>
      <c r="C405" s="23">
        <v>6.9828104552699628</v>
      </c>
      <c r="D405" s="23">
        <v>93.01718954473003</v>
      </c>
      <c r="E405" s="23">
        <v>100</v>
      </c>
      <c r="F405" s="31">
        <v>0.11926943872747225</v>
      </c>
      <c r="G405" s="35">
        <v>1.6070621069731463</v>
      </c>
      <c r="H405" s="23">
        <v>5.375748348296816</v>
      </c>
      <c r="I405" s="23">
        <v>0</v>
      </c>
      <c r="J405" s="23">
        <v>1.7811376082651127</v>
      </c>
      <c r="K405" s="23">
        <v>0</v>
      </c>
      <c r="L405" s="23">
        <v>31.349356615077319</v>
      </c>
      <c r="M405" s="23">
        <v>54.686770957391893</v>
      </c>
      <c r="N405" s="23">
        <v>5.1999243639957076</v>
      </c>
      <c r="O405" s="23">
        <v>0</v>
      </c>
      <c r="P405" s="23">
        <v>100</v>
      </c>
      <c r="Q405" s="31">
        <v>0.11926943872747225</v>
      </c>
    </row>
    <row r="406" spans="1:17" x14ac:dyDescent="0.35">
      <c r="A406" t="s">
        <v>24</v>
      </c>
      <c r="B406" s="30">
        <v>0.32519024678722191</v>
      </c>
      <c r="C406" s="23">
        <v>48.179426017839724</v>
      </c>
      <c r="D406" s="23">
        <v>51.820573982160269</v>
      </c>
      <c r="E406" s="23">
        <v>100</v>
      </c>
      <c r="F406" s="31">
        <v>0.244116335405377</v>
      </c>
      <c r="G406" s="35">
        <v>43.639760563936662</v>
      </c>
      <c r="H406" s="23">
        <v>4.5396654539030692</v>
      </c>
      <c r="I406" s="23">
        <v>0</v>
      </c>
      <c r="J406" s="23">
        <v>0.72187517501457876</v>
      </c>
      <c r="K406" s="23">
        <v>0</v>
      </c>
      <c r="L406" s="23">
        <v>23.822096199140034</v>
      </c>
      <c r="M406" s="23">
        <v>25.468679089787429</v>
      </c>
      <c r="N406" s="23">
        <v>1.8079235182182241</v>
      </c>
      <c r="O406" s="23">
        <v>0</v>
      </c>
      <c r="P406" s="23">
        <v>100</v>
      </c>
      <c r="Q406" s="31">
        <v>0.244116335405377</v>
      </c>
    </row>
    <row r="407" spans="1:17" x14ac:dyDescent="0.35">
      <c r="A407" t="s">
        <v>23</v>
      </c>
      <c r="B407" s="30">
        <v>0.60976328835769167</v>
      </c>
      <c r="C407" s="23">
        <v>14.457238883553156</v>
      </c>
      <c r="D407" s="23">
        <v>85.54276111644684</v>
      </c>
      <c r="E407" s="23">
        <v>100</v>
      </c>
      <c r="F407" s="31">
        <v>0.45774183232503063</v>
      </c>
      <c r="G407" s="35">
        <v>1.5334914221153957</v>
      </c>
      <c r="H407" s="23">
        <v>12.920615332711687</v>
      </c>
      <c r="I407" s="23">
        <v>3.1321287260741237E-3</v>
      </c>
      <c r="J407" s="23">
        <v>0.41304163591478993</v>
      </c>
      <c r="K407" s="23">
        <v>0</v>
      </c>
      <c r="L407" s="23">
        <v>35.987654578921152</v>
      </c>
      <c r="M407" s="23">
        <v>46.10920017412311</v>
      </c>
      <c r="N407" s="23">
        <v>3.0328647274877838</v>
      </c>
      <c r="O407" s="23">
        <v>0</v>
      </c>
      <c r="P407" s="23">
        <v>100</v>
      </c>
      <c r="Q407" s="31">
        <v>0.45774183232503063</v>
      </c>
    </row>
    <row r="408" spans="1:17" x14ac:dyDescent="0.35">
      <c r="A408" t="s">
        <v>25</v>
      </c>
      <c r="B408" s="30">
        <v>2.7931712073182485E-2</v>
      </c>
      <c r="C408" s="23">
        <v>93.900186083383801</v>
      </c>
      <c r="D408" s="23">
        <v>6.0998139166162</v>
      </c>
      <c r="E408" s="23">
        <v>100</v>
      </c>
      <c r="F408" s="31">
        <v>2.0967994151943198E-2</v>
      </c>
      <c r="G408" s="35">
        <v>90.969028282906521</v>
      </c>
      <c r="H408" s="23">
        <v>2.4415909661512307</v>
      </c>
      <c r="I408" s="23">
        <v>0.48956683432604831</v>
      </c>
      <c r="J408" s="23">
        <v>4.7280705838859367</v>
      </c>
      <c r="K408" s="23">
        <v>0</v>
      </c>
      <c r="L408" s="23">
        <v>0.79396993461328824</v>
      </c>
      <c r="M408" s="23">
        <v>0.15522790241157181</v>
      </c>
      <c r="N408" s="23">
        <v>0.42254549570540306</v>
      </c>
      <c r="O408" s="23">
        <v>0</v>
      </c>
      <c r="P408" s="23">
        <v>100</v>
      </c>
      <c r="Q408" s="31">
        <v>2.0967994151943194E-2</v>
      </c>
    </row>
    <row r="409" spans="1:17" ht="15" thickBot="1" x14ac:dyDescent="0.4">
      <c r="A409" t="s">
        <v>26</v>
      </c>
      <c r="B409" s="36">
        <v>0.86378800694196789</v>
      </c>
      <c r="C409" s="37">
        <v>10.267511566414262</v>
      </c>
      <c r="D409" s="37">
        <v>89.732488433585729</v>
      </c>
      <c r="E409" s="37">
        <v>100</v>
      </c>
      <c r="F409" s="38">
        <v>0.64843507732801209</v>
      </c>
      <c r="G409" s="39">
        <v>0</v>
      </c>
      <c r="H409" s="37">
        <v>10.267511566414264</v>
      </c>
      <c r="I409" s="37">
        <v>0</v>
      </c>
      <c r="J409" s="37">
        <v>0.30029441354483388</v>
      </c>
      <c r="K409" s="37">
        <v>0</v>
      </c>
      <c r="L409" s="37">
        <v>30.903594369326242</v>
      </c>
      <c r="M409" s="37">
        <v>55.887941433166191</v>
      </c>
      <c r="N409" s="37">
        <v>2.6406582175484754</v>
      </c>
      <c r="O409" s="37">
        <v>0</v>
      </c>
      <c r="P409" s="37">
        <v>100.00000000000001</v>
      </c>
      <c r="Q409" s="38">
        <v>0.64843507732801198</v>
      </c>
    </row>
  </sheetData>
  <mergeCells count="2">
    <mergeCell ref="G2:I2"/>
    <mergeCell ref="J2:O2"/>
  </mergeCells>
  <conditionalFormatting sqref="G4:I409 A4:C409">
    <cfRule type="containsText" dxfId="13" priority="11" operator="containsText" text="TOTAL">
      <formula>NOT(ISERROR(SEARCH("TOTAL",A4)))</formula>
    </cfRule>
  </conditionalFormatting>
  <conditionalFormatting sqref="G4:O409">
    <cfRule type="colorScale" priority="4">
      <colorScale>
        <cfvo type="min"/>
        <cfvo type="max"/>
        <color theme="4" tint="0.79998168889431442"/>
        <color theme="4" tint="-0.249977111117893"/>
      </colorScale>
    </cfRule>
    <cfRule type="expression" dxfId="12" priority="5">
      <formula>G4&gt;=70</formula>
    </cfRule>
    <cfRule type="expression" dxfId="11" priority="6">
      <formula>AND(G4&gt;=50, G4&lt;70)</formula>
    </cfRule>
    <cfRule type="expression" dxfId="10" priority="7">
      <formula>AND(G4&gt;=20, G4&lt;50)</formula>
    </cfRule>
    <cfRule type="expression" dxfId="9" priority="8">
      <formula>AND(G4&gt;=10, G4&lt;20)</formula>
    </cfRule>
    <cfRule type="expression" dxfId="8" priority="9">
      <formula>AND(G4&gt;=5, G4&lt;10)</formula>
    </cfRule>
    <cfRule type="expression" dxfId="7" priority="10">
      <formula>G4&lt;5</formula>
    </cfRule>
  </conditionalFormatting>
  <conditionalFormatting sqref="S5:S10">
    <cfRule type="colorScale" priority="1">
      <colorScale>
        <cfvo type="min"/>
        <cfvo type="max"/>
        <color theme="4" tint="0.79998168889431442"/>
        <color theme="4" tint="-0.249977111117893"/>
      </colorScale>
    </cfRule>
    <cfRule type="colorScale" priority="2">
      <colorScale>
        <cfvo type="min"/>
        <cfvo type="max"/>
        <color theme="4" tint="0.79998168889431442"/>
        <color theme="4" tint="-0.249977111117893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A2C4C-B940-4FB5-96BB-8C9E98EC8277}">
  <dimension ref="A1:CK408"/>
  <sheetViews>
    <sheetView zoomScale="145" zoomScaleNormal="145" workbookViewId="0">
      <selection activeCell="A7" sqref="A7"/>
    </sheetView>
  </sheetViews>
  <sheetFormatPr defaultRowHeight="14.5" x14ac:dyDescent="0.35"/>
  <cols>
    <col min="1" max="1" width="29.81640625" customWidth="1"/>
    <col min="2" max="2" width="6.6328125" style="55" customWidth="1"/>
    <col min="3" max="3" width="3.54296875" style="17" customWidth="1"/>
    <col min="4" max="5" width="3.453125" style="17" bestFit="1" customWidth="1"/>
    <col min="6" max="6" width="3.81640625" style="17" customWidth="1"/>
    <col min="7" max="10" width="3.54296875" style="17" bestFit="1" customWidth="1"/>
    <col min="11" max="11" width="3.81640625" style="17" bestFit="1" customWidth="1"/>
    <col min="12" max="12" width="4" style="17" customWidth="1"/>
    <col min="13" max="13" width="5.453125" style="16" customWidth="1"/>
  </cols>
  <sheetData>
    <row r="1" spans="1:15" ht="15" thickBot="1" x14ac:dyDescent="0.4">
      <c r="A1" s="46" t="s">
        <v>297</v>
      </c>
    </row>
    <row r="2" spans="1:15" x14ac:dyDescent="0.35">
      <c r="B2" s="56"/>
      <c r="C2" s="85" t="s">
        <v>0</v>
      </c>
      <c r="D2" s="86"/>
      <c r="E2" s="87"/>
      <c r="F2" s="88" t="s">
        <v>229</v>
      </c>
      <c r="G2" s="84"/>
      <c r="H2" s="84"/>
      <c r="I2" s="84"/>
      <c r="J2" s="84"/>
      <c r="K2" s="89"/>
      <c r="L2" s="26"/>
      <c r="M2" s="27"/>
    </row>
    <row r="3" spans="1:15" ht="101.5" thickBot="1" x14ac:dyDescent="0.4">
      <c r="A3" s="81" t="s">
        <v>289</v>
      </c>
      <c r="B3" s="60" t="s">
        <v>298</v>
      </c>
      <c r="C3" s="61" t="s">
        <v>236</v>
      </c>
      <c r="D3" s="62" t="s">
        <v>237</v>
      </c>
      <c r="E3" s="63" t="s">
        <v>238</v>
      </c>
      <c r="F3" s="64" t="s">
        <v>239</v>
      </c>
      <c r="G3" s="65" t="s">
        <v>240</v>
      </c>
      <c r="H3" s="65" t="s">
        <v>241</v>
      </c>
      <c r="I3" s="65" t="s">
        <v>242</v>
      </c>
      <c r="J3" s="53" t="s">
        <v>300</v>
      </c>
      <c r="K3" s="66" t="s">
        <v>243</v>
      </c>
      <c r="L3" s="69" t="s">
        <v>234</v>
      </c>
      <c r="M3" s="71" t="s">
        <v>299</v>
      </c>
    </row>
    <row r="4" spans="1:15" x14ac:dyDescent="0.35">
      <c r="A4" t="s">
        <v>244</v>
      </c>
      <c r="B4" s="56">
        <v>0.34318996552864545</v>
      </c>
      <c r="C4" s="32">
        <v>51.362618831356542</v>
      </c>
      <c r="D4" s="33">
        <v>2.9860440670747774</v>
      </c>
      <c r="E4" s="33">
        <v>0.32339023990905813</v>
      </c>
      <c r="F4" s="32">
        <v>0.48262764799109614</v>
      </c>
      <c r="G4" s="33">
        <v>0</v>
      </c>
      <c r="H4" s="33">
        <v>12.942238541332749</v>
      </c>
      <c r="I4" s="33">
        <v>26.65139994051821</v>
      </c>
      <c r="J4" s="33">
        <v>2.4926588354302814</v>
      </c>
      <c r="K4" s="33">
        <v>2.7590218963872855</v>
      </c>
      <c r="L4" s="32">
        <f>SUM(C4:K4)</f>
        <v>99.999999999999986</v>
      </c>
      <c r="M4" s="34">
        <v>13.173176652889238</v>
      </c>
      <c r="O4" s="80" t="s">
        <v>245</v>
      </c>
    </row>
    <row r="5" spans="1:15" x14ac:dyDescent="0.35">
      <c r="A5" t="s">
        <v>1</v>
      </c>
      <c r="B5" s="67">
        <v>4.7042903150103177E-2</v>
      </c>
      <c r="C5" s="35">
        <v>82.346109187414925</v>
      </c>
      <c r="D5" s="23">
        <v>3.327324924660835</v>
      </c>
      <c r="E5" s="23">
        <v>0.22632284396509975</v>
      </c>
      <c r="F5" s="35">
        <v>4.349166834756707E-2</v>
      </c>
      <c r="G5" s="23">
        <v>0</v>
      </c>
      <c r="H5" s="23">
        <v>3.0969013634528051</v>
      </c>
      <c r="I5" s="23">
        <v>5.6374455034151403</v>
      </c>
      <c r="J5" s="23">
        <v>5.322404508743622</v>
      </c>
      <c r="K5" s="23">
        <v>0</v>
      </c>
      <c r="L5" s="35">
        <f t="shared" ref="L5:L68" si="0">SUM(C5:K5)</f>
        <v>99.999999999999972</v>
      </c>
      <c r="M5" s="31">
        <v>1.8057185107568159</v>
      </c>
      <c r="O5" s="47">
        <v>0</v>
      </c>
    </row>
    <row r="6" spans="1:15" x14ac:dyDescent="0.35">
      <c r="A6" t="s">
        <v>2</v>
      </c>
      <c r="B6" s="67">
        <v>5.7995864477224136E-3</v>
      </c>
      <c r="C6" s="35">
        <v>0</v>
      </c>
      <c r="D6" s="23">
        <v>1.1807196792568793</v>
      </c>
      <c r="E6" s="23">
        <v>0</v>
      </c>
      <c r="F6" s="35">
        <v>3.4382834611538193</v>
      </c>
      <c r="G6" s="23">
        <v>0</v>
      </c>
      <c r="H6" s="23">
        <v>32.680435636858128</v>
      </c>
      <c r="I6" s="23">
        <v>60.689811743509189</v>
      </c>
      <c r="J6" s="23">
        <v>2.0107494792219773</v>
      </c>
      <c r="K6" s="23">
        <v>0</v>
      </c>
      <c r="L6" s="35">
        <f t="shared" si="0"/>
        <v>99.999999999999986</v>
      </c>
      <c r="M6" s="31">
        <v>0.22261425001708807</v>
      </c>
      <c r="O6" s="48">
        <v>20</v>
      </c>
    </row>
    <row r="7" spans="1:15" x14ac:dyDescent="0.35">
      <c r="A7" t="s">
        <v>3</v>
      </c>
      <c r="B7" s="67">
        <v>2.7580661887809201E-3</v>
      </c>
      <c r="C7" s="35">
        <v>0</v>
      </c>
      <c r="D7" s="23">
        <v>3.9289278677204247</v>
      </c>
      <c r="E7" s="23">
        <v>0</v>
      </c>
      <c r="F7" s="35">
        <v>1.7740120890949675</v>
      </c>
      <c r="G7" s="23">
        <v>0</v>
      </c>
      <c r="H7" s="23">
        <v>23.136095120734186</v>
      </c>
      <c r="I7" s="23">
        <v>70.775977322089204</v>
      </c>
      <c r="J7" s="23">
        <v>0.38498760036121671</v>
      </c>
      <c r="K7" s="23">
        <v>0</v>
      </c>
      <c r="L7" s="35">
        <f t="shared" si="0"/>
        <v>100</v>
      </c>
      <c r="M7" s="31">
        <v>0.10586700304365222</v>
      </c>
      <c r="O7" s="49">
        <v>40</v>
      </c>
    </row>
    <row r="8" spans="1:15" x14ac:dyDescent="0.35">
      <c r="A8" t="s">
        <v>4</v>
      </c>
      <c r="B8" s="67">
        <v>4.1490808641602678E-2</v>
      </c>
      <c r="C8" s="35">
        <v>0</v>
      </c>
      <c r="D8" s="23">
        <v>1.0177430183850389</v>
      </c>
      <c r="E8" s="23">
        <v>0</v>
      </c>
      <c r="F8" s="35">
        <v>1.9779359561662657E-2</v>
      </c>
      <c r="G8" s="23">
        <v>0</v>
      </c>
      <c r="H8" s="23">
        <v>14.269233044853413</v>
      </c>
      <c r="I8" s="23">
        <v>79.675625569186707</v>
      </c>
      <c r="J8" s="23">
        <v>4.9946685499379377</v>
      </c>
      <c r="K8" s="23">
        <v>2.2950458075254969E-2</v>
      </c>
      <c r="L8" s="35">
        <f t="shared" si="0"/>
        <v>100.00000000000001</v>
      </c>
      <c r="M8" s="31">
        <v>1.5926041161055873</v>
      </c>
      <c r="O8" s="50">
        <v>60</v>
      </c>
    </row>
    <row r="9" spans="1:15" x14ac:dyDescent="0.35">
      <c r="A9" t="s">
        <v>5</v>
      </c>
      <c r="B9" s="67">
        <v>7.1829343853290041E-3</v>
      </c>
      <c r="C9" s="35">
        <v>77.590044236667694</v>
      </c>
      <c r="D9" s="23">
        <v>3.6220010640240377</v>
      </c>
      <c r="E9" s="23">
        <v>9.3247749680362202E-2</v>
      </c>
      <c r="F9" s="35">
        <v>0.26122565423585636</v>
      </c>
      <c r="G9" s="23">
        <v>0</v>
      </c>
      <c r="H9" s="23">
        <v>6.2778598955094358</v>
      </c>
      <c r="I9" s="23">
        <v>6.6922245450726354</v>
      </c>
      <c r="J9" s="23">
        <v>2.2314242324587772</v>
      </c>
      <c r="K9" s="23">
        <v>3.2319726223512095</v>
      </c>
      <c r="L9" s="35">
        <f t="shared" si="0"/>
        <v>100</v>
      </c>
      <c r="M9" s="31">
        <v>0.27571337465621037</v>
      </c>
      <c r="O9" s="51">
        <v>80</v>
      </c>
    </row>
    <row r="10" spans="1:15" x14ac:dyDescent="0.35">
      <c r="A10" t="s">
        <v>6</v>
      </c>
      <c r="B10" s="67">
        <v>5.9603463435007409E-3</v>
      </c>
      <c r="C10" s="35">
        <v>3.4331403091022104</v>
      </c>
      <c r="D10" s="23">
        <v>0.68133052250646231</v>
      </c>
      <c r="E10" s="23">
        <v>0</v>
      </c>
      <c r="F10" s="35">
        <v>0.83393444082794332</v>
      </c>
      <c r="G10" s="23">
        <v>0</v>
      </c>
      <c r="H10" s="23">
        <v>10.728435335353147</v>
      </c>
      <c r="I10" s="23">
        <v>71.80646083178064</v>
      </c>
      <c r="J10" s="23">
        <v>4.5395991839901013</v>
      </c>
      <c r="K10" s="23">
        <v>7.9770993764395017</v>
      </c>
      <c r="L10" s="35">
        <f t="shared" si="0"/>
        <v>100</v>
      </c>
      <c r="M10" s="31">
        <v>0.22878493890225365</v>
      </c>
      <c r="O10" s="51">
        <v>100</v>
      </c>
    </row>
    <row r="11" spans="1:15" x14ac:dyDescent="0.35">
      <c r="A11" t="s">
        <v>7</v>
      </c>
      <c r="B11" s="67">
        <v>1.635270905887878E-2</v>
      </c>
      <c r="C11" s="35">
        <v>84.00864290547581</v>
      </c>
      <c r="D11" s="23">
        <v>1.7914387931209936</v>
      </c>
      <c r="E11" s="23">
        <v>1.9310652230777166</v>
      </c>
      <c r="F11" s="35">
        <v>1.942657676259377E-5</v>
      </c>
      <c r="G11" s="23">
        <v>0</v>
      </c>
      <c r="H11" s="23">
        <v>4.0494143467942854</v>
      </c>
      <c r="I11" s="23">
        <v>7.4934716386080407</v>
      </c>
      <c r="J11" s="23">
        <v>0.72594766634637764</v>
      </c>
      <c r="K11" s="23">
        <v>0</v>
      </c>
      <c r="L11" s="35">
        <f t="shared" si="0"/>
        <v>99.999999999999957</v>
      </c>
      <c r="M11" s="31">
        <v>0.62769062858258828</v>
      </c>
    </row>
    <row r="12" spans="1:15" x14ac:dyDescent="0.35">
      <c r="A12" t="s">
        <v>8</v>
      </c>
      <c r="B12" s="67">
        <v>8.5724214094480289E-7</v>
      </c>
      <c r="C12" s="35">
        <v>2.7833948530107986E-2</v>
      </c>
      <c r="D12" s="23">
        <v>2.2273439804063284</v>
      </c>
      <c r="E12" s="23">
        <v>0</v>
      </c>
      <c r="F12" s="35">
        <v>59.469557935726591</v>
      </c>
      <c r="G12" s="23">
        <v>0</v>
      </c>
      <c r="H12" s="23">
        <v>1.0174193212305342</v>
      </c>
      <c r="I12" s="23">
        <v>7.5550496697552028</v>
      </c>
      <c r="J12" s="23">
        <v>29.702795144351224</v>
      </c>
      <c r="K12" s="23">
        <v>0</v>
      </c>
      <c r="L12" s="35">
        <f t="shared" si="0"/>
        <v>99.999999999999986</v>
      </c>
      <c r="M12" s="31">
        <v>3.290481450869894E-5</v>
      </c>
    </row>
    <row r="13" spans="1:15" x14ac:dyDescent="0.35">
      <c r="A13" t="s">
        <v>9</v>
      </c>
      <c r="B13" s="67">
        <v>3.9168584319205292E-4</v>
      </c>
      <c r="C13" s="35">
        <v>0</v>
      </c>
      <c r="D13" s="23">
        <v>0.40213257350099291</v>
      </c>
      <c r="E13" s="23">
        <v>0</v>
      </c>
      <c r="F13" s="35">
        <v>23.667494547242349</v>
      </c>
      <c r="G13" s="23">
        <v>0</v>
      </c>
      <c r="H13" s="23">
        <v>38.959431992604429</v>
      </c>
      <c r="I13" s="23">
        <v>33.0457562933587</v>
      </c>
      <c r="J13" s="23">
        <v>3.9251845932935234</v>
      </c>
      <c r="K13" s="23">
        <v>0</v>
      </c>
      <c r="L13" s="35">
        <f t="shared" si="0"/>
        <v>100</v>
      </c>
      <c r="M13" s="31">
        <v>1.503466686986835E-2</v>
      </c>
    </row>
    <row r="14" spans="1:15" x14ac:dyDescent="0.35">
      <c r="A14" t="s">
        <v>10</v>
      </c>
      <c r="B14" s="67">
        <v>3.4517336484798076E-4</v>
      </c>
      <c r="C14" s="35">
        <v>0</v>
      </c>
      <c r="D14" s="23">
        <v>5.6279901842790361</v>
      </c>
      <c r="E14" s="23">
        <v>0</v>
      </c>
      <c r="F14" s="35">
        <v>3.1081305083137116</v>
      </c>
      <c r="G14" s="23">
        <v>0</v>
      </c>
      <c r="H14" s="23">
        <v>25.4573798360002</v>
      </c>
      <c r="I14" s="23">
        <v>61.903288655123902</v>
      </c>
      <c r="J14" s="23">
        <v>3.9032108162831634</v>
      </c>
      <c r="K14" s="23">
        <v>0</v>
      </c>
      <c r="L14" s="35">
        <f t="shared" si="0"/>
        <v>100.00000000000001</v>
      </c>
      <c r="M14" s="31">
        <v>1.3249308452274972E-2</v>
      </c>
    </row>
    <row r="15" spans="1:15" x14ac:dyDescent="0.35">
      <c r="A15" t="s">
        <v>11</v>
      </c>
      <c r="B15" s="67">
        <v>8.1960211994982039E-3</v>
      </c>
      <c r="C15" s="35">
        <v>45.051947137438646</v>
      </c>
      <c r="D15" s="23">
        <v>10.339955192976882</v>
      </c>
      <c r="E15" s="23">
        <v>0</v>
      </c>
      <c r="F15" s="35">
        <v>0.16743060419802469</v>
      </c>
      <c r="G15" s="23">
        <v>0</v>
      </c>
      <c r="H15" s="23">
        <v>15.193864757554376</v>
      </c>
      <c r="I15" s="23">
        <v>24.665759373046225</v>
      </c>
      <c r="J15" s="23">
        <v>4.5810429347858399</v>
      </c>
      <c r="K15" s="23">
        <v>0</v>
      </c>
      <c r="L15" s="35">
        <f t="shared" si="0"/>
        <v>100</v>
      </c>
      <c r="M15" s="31">
        <v>0.31460020966960095</v>
      </c>
    </row>
    <row r="16" spans="1:15" x14ac:dyDescent="0.35">
      <c r="A16" t="s">
        <v>12</v>
      </c>
      <c r="B16" s="67">
        <v>1.3167920820549633E-3</v>
      </c>
      <c r="C16" s="35">
        <v>68.273795647053277</v>
      </c>
      <c r="D16" s="23">
        <v>0.64421684292466341</v>
      </c>
      <c r="E16" s="23">
        <v>0</v>
      </c>
      <c r="F16" s="35">
        <v>2.4271123161482171</v>
      </c>
      <c r="G16" s="23">
        <v>0</v>
      </c>
      <c r="H16" s="23">
        <v>8.2139712635585944</v>
      </c>
      <c r="I16" s="23">
        <v>18.461939758153388</v>
      </c>
      <c r="J16" s="23">
        <v>1.9789641721618536</v>
      </c>
      <c r="K16" s="23">
        <v>0</v>
      </c>
      <c r="L16" s="35">
        <f t="shared" si="0"/>
        <v>99.999999999999986</v>
      </c>
      <c r="M16" s="31">
        <v>5.054441112611139E-2</v>
      </c>
    </row>
    <row r="17" spans="1:13" x14ac:dyDescent="0.35">
      <c r="A17" t="s">
        <v>13</v>
      </c>
      <c r="B17" s="67">
        <v>1.4771443003280639E-4</v>
      </c>
      <c r="C17" s="35">
        <v>0</v>
      </c>
      <c r="D17" s="23">
        <v>1.5622750645200068</v>
      </c>
      <c r="E17" s="23">
        <v>0</v>
      </c>
      <c r="F17" s="35">
        <v>2.4031403386719377</v>
      </c>
      <c r="G17" s="23">
        <v>0</v>
      </c>
      <c r="H17" s="23">
        <v>29.376564860702629</v>
      </c>
      <c r="I17" s="23">
        <v>59.823642446479866</v>
      </c>
      <c r="J17" s="23">
        <v>6.8343772896255537</v>
      </c>
      <c r="K17" s="23">
        <v>0</v>
      </c>
      <c r="L17" s="35">
        <f t="shared" si="0"/>
        <v>99.999999999999986</v>
      </c>
      <c r="M17" s="31">
        <v>5.6699451512389502E-3</v>
      </c>
    </row>
    <row r="18" spans="1:13" x14ac:dyDescent="0.35">
      <c r="A18" t="s">
        <v>14</v>
      </c>
      <c r="B18" s="67">
        <v>2.9078236952996268E-4</v>
      </c>
      <c r="C18" s="35">
        <v>0</v>
      </c>
      <c r="D18" s="23">
        <v>6.7622318883722912</v>
      </c>
      <c r="E18" s="23">
        <v>0</v>
      </c>
      <c r="F18" s="35">
        <v>27.512296996103778</v>
      </c>
      <c r="G18" s="23">
        <v>0</v>
      </c>
      <c r="H18" s="23">
        <v>8.1838224623117775</v>
      </c>
      <c r="I18" s="23">
        <v>6.7051679814696996</v>
      </c>
      <c r="J18" s="23">
        <v>50.836480671742457</v>
      </c>
      <c r="K18" s="23">
        <v>0</v>
      </c>
      <c r="L18" s="35">
        <f t="shared" si="0"/>
        <v>100</v>
      </c>
      <c r="M18" s="31">
        <v>1.1161537067272406E-2</v>
      </c>
    </row>
    <row r="19" spans="1:13" x14ac:dyDescent="0.35">
      <c r="A19" t="s">
        <v>15</v>
      </c>
      <c r="B19" s="67">
        <v>6.7752464871452221E-3</v>
      </c>
      <c r="C19" s="35">
        <v>91.119388986943591</v>
      </c>
      <c r="D19" s="23">
        <v>0.37253600985373564</v>
      </c>
      <c r="E19" s="23">
        <v>0.37833991734335093</v>
      </c>
      <c r="F19" s="35">
        <v>9.5768516565898566E-4</v>
      </c>
      <c r="G19" s="23">
        <v>0</v>
      </c>
      <c r="H19" s="23">
        <v>2.8357479672066397</v>
      </c>
      <c r="I19" s="23">
        <v>2.9638381169912282</v>
      </c>
      <c r="J19" s="23">
        <v>1.5153467534921048</v>
      </c>
      <c r="K19" s="23">
        <v>0.81384456300369168</v>
      </c>
      <c r="L19" s="35">
        <f t="shared" si="0"/>
        <v>100.00000000000001</v>
      </c>
      <c r="M19" s="31">
        <v>0.26006447684025186</v>
      </c>
    </row>
    <row r="20" spans="1:13" x14ac:dyDescent="0.35">
      <c r="A20" t="s">
        <v>16</v>
      </c>
      <c r="B20" s="67">
        <v>2.0426870068997897E-2</v>
      </c>
      <c r="C20" s="35">
        <v>84.749827924471447</v>
      </c>
      <c r="D20" s="23">
        <v>8.5148443259018709</v>
      </c>
      <c r="E20" s="23">
        <v>0</v>
      </c>
      <c r="F20" s="35">
        <v>2.234767509636526E-3</v>
      </c>
      <c r="G20" s="23">
        <v>0</v>
      </c>
      <c r="H20" s="23">
        <v>3.0964894399878271</v>
      </c>
      <c r="I20" s="23">
        <v>2.1478256518784735</v>
      </c>
      <c r="J20" s="23">
        <v>1.4887778902507434</v>
      </c>
      <c r="K20" s="23">
        <v>0</v>
      </c>
      <c r="L20" s="35">
        <f t="shared" si="0"/>
        <v>100</v>
      </c>
      <c r="M20" s="31">
        <v>0.784075278745482</v>
      </c>
    </row>
    <row r="21" spans="1:13" x14ac:dyDescent="0.35">
      <c r="A21" t="s">
        <v>17</v>
      </c>
      <c r="B21" s="67">
        <v>2.1645656508199929E-2</v>
      </c>
      <c r="C21" s="35">
        <v>73.158558004861703</v>
      </c>
      <c r="D21" s="23">
        <v>1.3112983891485068</v>
      </c>
      <c r="E21" s="23">
        <v>3.5618846214469431E-2</v>
      </c>
      <c r="F21" s="35">
        <v>0.17501295146306156</v>
      </c>
      <c r="G21" s="23">
        <v>0</v>
      </c>
      <c r="H21" s="23">
        <v>10.673742105987877</v>
      </c>
      <c r="I21" s="23">
        <v>12.02372292243736</v>
      </c>
      <c r="J21" s="23">
        <v>2.6220467798870137</v>
      </c>
      <c r="K21" s="23">
        <v>0</v>
      </c>
      <c r="L21" s="35">
        <f t="shared" si="0"/>
        <v>100</v>
      </c>
      <c r="M21" s="31">
        <v>0.83085779186769082</v>
      </c>
    </row>
    <row r="22" spans="1:13" x14ac:dyDescent="0.35">
      <c r="A22" t="s">
        <v>18</v>
      </c>
      <c r="B22" s="67">
        <v>2.9898015107945107E-3</v>
      </c>
      <c r="C22" s="35">
        <v>1.1595375505600568E-2</v>
      </c>
      <c r="D22" s="23">
        <v>1.1397369427249326</v>
      </c>
      <c r="E22" s="23">
        <v>0</v>
      </c>
      <c r="F22" s="35">
        <v>0.23662297289150813</v>
      </c>
      <c r="G22" s="23">
        <v>0</v>
      </c>
      <c r="H22" s="23">
        <v>13.820095772341109</v>
      </c>
      <c r="I22" s="23">
        <v>80.115665948255582</v>
      </c>
      <c r="J22" s="23">
        <v>4.6762829882812662</v>
      </c>
      <c r="K22" s="23">
        <v>0</v>
      </c>
      <c r="L22" s="35">
        <f t="shared" si="0"/>
        <v>100</v>
      </c>
      <c r="M22" s="31">
        <v>0.11476204847103494</v>
      </c>
    </row>
    <row r="23" spans="1:13" x14ac:dyDescent="0.35">
      <c r="A23" t="s">
        <v>19</v>
      </c>
      <c r="B23" s="67">
        <v>2.2673915226430791E-3</v>
      </c>
      <c r="C23" s="35">
        <v>0</v>
      </c>
      <c r="D23" s="23">
        <v>7.0868151713143686</v>
      </c>
      <c r="E23" s="23">
        <v>0</v>
      </c>
      <c r="F23" s="35">
        <v>19.940277117362587</v>
      </c>
      <c r="G23" s="23">
        <v>0</v>
      </c>
      <c r="H23" s="23">
        <v>42.050964000266092</v>
      </c>
      <c r="I23" s="23">
        <v>29.799976275199892</v>
      </c>
      <c r="J23" s="23">
        <v>1.1219674358570515</v>
      </c>
      <c r="K23" s="23">
        <v>0</v>
      </c>
      <c r="L23" s="35">
        <f t="shared" si="0"/>
        <v>100</v>
      </c>
      <c r="M23" s="31">
        <v>8.7032699289535886E-2</v>
      </c>
    </row>
    <row r="24" spans="1:13" x14ac:dyDescent="0.35">
      <c r="A24" t="s">
        <v>20</v>
      </c>
      <c r="B24" s="67">
        <v>3.1454199349530379E-2</v>
      </c>
      <c r="C24" s="35">
        <v>66.196768881945971</v>
      </c>
      <c r="D24" s="23">
        <v>0.13247319958530421</v>
      </c>
      <c r="E24" s="23">
        <v>0.78056284870188952</v>
      </c>
      <c r="F24" s="35">
        <v>1.0498450154168341E-2</v>
      </c>
      <c r="G24" s="23">
        <v>0</v>
      </c>
      <c r="H24" s="23">
        <v>1.454694590842029</v>
      </c>
      <c r="I24" s="23">
        <v>3.5100393073931029</v>
      </c>
      <c r="J24" s="23">
        <v>0.26710982619735124</v>
      </c>
      <c r="K24" s="23">
        <v>27.64785289518019</v>
      </c>
      <c r="L24" s="35">
        <f t="shared" si="0"/>
        <v>100.00000000000001</v>
      </c>
      <c r="M24" s="31">
        <v>1.2073538451752086</v>
      </c>
    </row>
    <row r="25" spans="1:13" x14ac:dyDescent="0.35">
      <c r="A25" t="s">
        <v>21</v>
      </c>
      <c r="B25" s="67">
        <v>3.8020068053239834E-3</v>
      </c>
      <c r="C25" s="35">
        <v>0</v>
      </c>
      <c r="D25" s="23">
        <v>49.164972593037476</v>
      </c>
      <c r="E25" s="23">
        <v>0</v>
      </c>
      <c r="F25" s="35">
        <v>4.411930865599456E-2</v>
      </c>
      <c r="G25" s="23">
        <v>0</v>
      </c>
      <c r="H25" s="23">
        <v>28.99634737611596</v>
      </c>
      <c r="I25" s="23">
        <v>16.264945445103436</v>
      </c>
      <c r="J25" s="23">
        <v>5.5296152770871423</v>
      </c>
      <c r="K25" s="23">
        <v>0</v>
      </c>
      <c r="L25" s="35">
        <f t="shared" si="0"/>
        <v>100.00000000000001</v>
      </c>
      <c r="M25" s="31">
        <v>0.14593814596201948</v>
      </c>
    </row>
    <row r="26" spans="1:13" x14ac:dyDescent="0.35">
      <c r="A26" t="s">
        <v>22</v>
      </c>
      <c r="B26" s="67">
        <v>1.1294711488562328E-3</v>
      </c>
      <c r="C26" s="35">
        <v>0</v>
      </c>
      <c r="D26" s="23">
        <v>0.99609580129570163</v>
      </c>
      <c r="E26" s="23">
        <v>0</v>
      </c>
      <c r="F26" s="35">
        <v>11.933284009520303</v>
      </c>
      <c r="G26" s="23">
        <v>0</v>
      </c>
      <c r="H26" s="23">
        <v>18.041519590076319</v>
      </c>
      <c r="I26" s="23">
        <v>66.117948452781448</v>
      </c>
      <c r="J26" s="23">
        <v>2.9111521463262338</v>
      </c>
      <c r="K26" s="23">
        <v>0</v>
      </c>
      <c r="L26" s="35">
        <f t="shared" si="0"/>
        <v>100</v>
      </c>
      <c r="M26" s="31">
        <v>4.3354189990100427E-2</v>
      </c>
    </row>
    <row r="27" spans="1:13" x14ac:dyDescent="0.35">
      <c r="A27" t="s">
        <v>24</v>
      </c>
      <c r="B27" s="67">
        <v>4.4427106232567031E-3</v>
      </c>
      <c r="C27" s="35">
        <v>0</v>
      </c>
      <c r="D27" s="23">
        <v>8.5192197605413931</v>
      </c>
      <c r="E27" s="23">
        <v>0</v>
      </c>
      <c r="F27" s="35">
        <v>3.2967937528120985</v>
      </c>
      <c r="G27" s="23">
        <v>0</v>
      </c>
      <c r="H27" s="23">
        <v>40.570114024678468</v>
      </c>
      <c r="I27" s="23">
        <v>46.198342101780469</v>
      </c>
      <c r="J27" s="23">
        <v>1.4155303601875497</v>
      </c>
      <c r="K27" s="23">
        <v>0</v>
      </c>
      <c r="L27" s="35">
        <f t="shared" si="0"/>
        <v>99.999999999999972</v>
      </c>
      <c r="M27" s="31">
        <v>0.17053124431443564</v>
      </c>
    </row>
    <row r="28" spans="1:13" x14ac:dyDescent="0.35">
      <c r="A28" t="s">
        <v>23</v>
      </c>
      <c r="B28" s="67">
        <v>5.0411713464460502E-2</v>
      </c>
      <c r="C28" s="35">
        <v>0</v>
      </c>
      <c r="D28" s="23">
        <v>3.104138106405177</v>
      </c>
      <c r="E28" s="23">
        <v>0</v>
      </c>
      <c r="F28" s="35">
        <v>0.15515978064909328</v>
      </c>
      <c r="G28" s="23">
        <v>0</v>
      </c>
      <c r="H28" s="23">
        <v>40.711488485087024</v>
      </c>
      <c r="I28" s="23">
        <v>54.401539040058843</v>
      </c>
      <c r="J28" s="23">
        <v>1.6276745877998593</v>
      </c>
      <c r="K28" s="23">
        <v>0</v>
      </c>
      <c r="L28" s="35">
        <f t="shared" si="0"/>
        <v>99.999999999999986</v>
      </c>
      <c r="M28" s="31">
        <v>1.9350286242175787</v>
      </c>
    </row>
    <row r="29" spans="1:13" x14ac:dyDescent="0.35">
      <c r="A29" t="s">
        <v>25</v>
      </c>
      <c r="B29" s="67">
        <v>5.576183962029424E-2</v>
      </c>
      <c r="C29" s="35">
        <v>95.555210531324533</v>
      </c>
      <c r="D29" s="23">
        <v>0.51993426730662295</v>
      </c>
      <c r="E29" s="23">
        <v>0.7209794860193085</v>
      </c>
      <c r="F29" s="35">
        <v>9.5919222194176573E-4</v>
      </c>
      <c r="G29" s="23">
        <v>0</v>
      </c>
      <c r="H29" s="23">
        <v>1.7191744667781776</v>
      </c>
      <c r="I29" s="23">
        <v>1.050686256267406</v>
      </c>
      <c r="J29" s="23">
        <v>0.43305580008201028</v>
      </c>
      <c r="K29" s="23">
        <v>0</v>
      </c>
      <c r="L29" s="35">
        <f t="shared" si="0"/>
        <v>100</v>
      </c>
      <c r="M29" s="31">
        <v>2.1403905637995746</v>
      </c>
    </row>
    <row r="30" spans="1:13" x14ac:dyDescent="0.35">
      <c r="A30" t="s">
        <v>26</v>
      </c>
      <c r="B30" s="67">
        <v>4.8066776719281638E-3</v>
      </c>
      <c r="C30" s="35">
        <v>0</v>
      </c>
      <c r="D30" s="23">
        <v>3.997981234345497</v>
      </c>
      <c r="E30" s="23">
        <v>0</v>
      </c>
      <c r="F30" s="35">
        <v>4.4749539114023946</v>
      </c>
      <c r="G30" s="23">
        <v>0</v>
      </c>
      <c r="H30" s="23">
        <v>32.083278175594053</v>
      </c>
      <c r="I30" s="23">
        <v>56.917362924719164</v>
      </c>
      <c r="J30" s="23">
        <v>2.5264237539389072</v>
      </c>
      <c r="K30" s="23">
        <v>0</v>
      </c>
      <c r="L30" s="35">
        <f t="shared" si="0"/>
        <v>100</v>
      </c>
      <c r="M30" s="31">
        <v>0.18450193900125245</v>
      </c>
    </row>
    <row r="31" spans="1:13" x14ac:dyDescent="0.35">
      <c r="A31" t="s">
        <v>246</v>
      </c>
      <c r="B31" s="67">
        <v>0.15971044309617294</v>
      </c>
      <c r="C31" s="35">
        <v>75.32424569054767</v>
      </c>
      <c r="D31" s="23">
        <v>2.3740080084364648</v>
      </c>
      <c r="E31" s="23">
        <v>1.4413549010504643</v>
      </c>
      <c r="F31" s="35">
        <v>0</v>
      </c>
      <c r="G31" s="23">
        <v>0</v>
      </c>
      <c r="H31" s="23">
        <v>1.174948903755096</v>
      </c>
      <c r="I31" s="23">
        <v>7.9857094988492099</v>
      </c>
      <c r="J31" s="23">
        <v>2.9073704108093739</v>
      </c>
      <c r="K31" s="23">
        <v>8.7923625865517092</v>
      </c>
      <c r="L31" s="35">
        <f t="shared" si="0"/>
        <v>99.999999999999972</v>
      </c>
      <c r="M31" s="31">
        <v>6.1304061643419239</v>
      </c>
    </row>
    <row r="32" spans="1:13" x14ac:dyDescent="0.35">
      <c r="A32" t="s">
        <v>1</v>
      </c>
      <c r="B32" s="67">
        <v>3.9765643107104644E-3</v>
      </c>
      <c r="C32" s="35">
        <v>63.285770715466718</v>
      </c>
      <c r="D32" s="23">
        <v>1.7123342173293084</v>
      </c>
      <c r="E32" s="23">
        <v>0.1886025001299047</v>
      </c>
      <c r="F32" s="35">
        <v>0</v>
      </c>
      <c r="G32" s="23">
        <v>0</v>
      </c>
      <c r="H32" s="23">
        <v>0.95017490860917919</v>
      </c>
      <c r="I32" s="23">
        <v>2.7770772812192255</v>
      </c>
      <c r="J32" s="23">
        <v>31.086040377245673</v>
      </c>
      <c r="K32" s="23">
        <v>0</v>
      </c>
      <c r="L32" s="35">
        <f t="shared" si="0"/>
        <v>100</v>
      </c>
      <c r="M32" s="31">
        <v>0.1526384492503213</v>
      </c>
    </row>
    <row r="33" spans="1:13" x14ac:dyDescent="0.35">
      <c r="A33" t="s">
        <v>2</v>
      </c>
      <c r="B33" s="67">
        <v>7.8433915972542917E-4</v>
      </c>
      <c r="C33" s="35">
        <v>0</v>
      </c>
      <c r="D33" s="23">
        <v>0.16300726477595068</v>
      </c>
      <c r="E33" s="23">
        <v>0</v>
      </c>
      <c r="F33" s="35">
        <v>0</v>
      </c>
      <c r="G33" s="23">
        <v>0</v>
      </c>
      <c r="H33" s="23">
        <v>5.0295632504428545</v>
      </c>
      <c r="I33" s="23">
        <v>11.08948093365262</v>
      </c>
      <c r="J33" s="23">
        <v>0.57115890447143247</v>
      </c>
      <c r="K33" s="23">
        <v>83.14678964665714</v>
      </c>
      <c r="L33" s="35">
        <f t="shared" si="0"/>
        <v>100</v>
      </c>
      <c r="M33" s="31">
        <v>3.0106469724212763E-2</v>
      </c>
    </row>
    <row r="34" spans="1:13" x14ac:dyDescent="0.35">
      <c r="A34" t="s">
        <v>3</v>
      </c>
      <c r="B34" s="67">
        <v>2.2518775457804085E-3</v>
      </c>
      <c r="C34" s="35">
        <v>3.7008933303311346E-3</v>
      </c>
      <c r="D34" s="23">
        <v>9.1789963197058538E-2</v>
      </c>
      <c r="E34" s="23">
        <v>0</v>
      </c>
      <c r="F34" s="35">
        <v>0</v>
      </c>
      <c r="G34" s="23">
        <v>0</v>
      </c>
      <c r="H34" s="23">
        <v>6.5057448730808945E-2</v>
      </c>
      <c r="I34" s="23">
        <v>0.2683108180146212</v>
      </c>
      <c r="J34" s="23">
        <v>7.7172552265674949E-3</v>
      </c>
      <c r="K34" s="23">
        <v>99.563423621500604</v>
      </c>
      <c r="L34" s="35">
        <f t="shared" si="0"/>
        <v>99.999999999999986</v>
      </c>
      <c r="M34" s="31">
        <v>8.6437202980411604E-2</v>
      </c>
    </row>
    <row r="35" spans="1:13" x14ac:dyDescent="0.35">
      <c r="A35" t="s">
        <v>4</v>
      </c>
      <c r="B35" s="67">
        <v>9.5245893431423114E-3</v>
      </c>
      <c r="C35" s="35">
        <v>1.5698638888325886</v>
      </c>
      <c r="D35" s="23">
        <v>2.3168017946565449</v>
      </c>
      <c r="E35" s="23">
        <v>0</v>
      </c>
      <c r="F35" s="35">
        <v>0</v>
      </c>
      <c r="G35" s="23">
        <v>0</v>
      </c>
      <c r="H35" s="23">
        <v>6.2119363149939755</v>
      </c>
      <c r="I35" s="23">
        <v>71.04021267231029</v>
      </c>
      <c r="J35" s="23">
        <v>18.861185329206588</v>
      </c>
      <c r="K35" s="23">
        <v>0</v>
      </c>
      <c r="L35" s="35">
        <f t="shared" si="0"/>
        <v>99.999999999999986</v>
      </c>
      <c r="M35" s="31">
        <v>0.36559663908054224</v>
      </c>
    </row>
    <row r="36" spans="1:13" x14ac:dyDescent="0.35">
      <c r="A36" t="s">
        <v>5</v>
      </c>
      <c r="B36" s="67">
        <v>1.4431005801117967E-2</v>
      </c>
      <c r="C36" s="35">
        <v>94.938435376787595</v>
      </c>
      <c r="D36" s="23">
        <v>1.8825023123082354</v>
      </c>
      <c r="E36" s="23">
        <v>0.9754930811483119</v>
      </c>
      <c r="F36" s="35">
        <v>0</v>
      </c>
      <c r="G36" s="23">
        <v>0</v>
      </c>
      <c r="H36" s="23">
        <v>0.43528908432329927</v>
      </c>
      <c r="I36" s="23">
        <v>0.90440079366553849</v>
      </c>
      <c r="J36" s="23">
        <v>0.59333385582693876</v>
      </c>
      <c r="K36" s="23">
        <v>0.27054549594008093</v>
      </c>
      <c r="L36" s="35">
        <f t="shared" si="0"/>
        <v>100.00000000000001</v>
      </c>
      <c r="M36" s="31">
        <v>0.55392700192782551</v>
      </c>
    </row>
    <row r="37" spans="1:13" x14ac:dyDescent="0.35">
      <c r="A37" t="s">
        <v>6</v>
      </c>
      <c r="B37" s="67">
        <v>2.4021923974071446E-3</v>
      </c>
      <c r="C37" s="35">
        <v>5.8639797646884455</v>
      </c>
      <c r="D37" s="23">
        <v>3.5562715100793341</v>
      </c>
      <c r="E37" s="23">
        <v>0</v>
      </c>
      <c r="F37" s="35">
        <v>0</v>
      </c>
      <c r="G37" s="23">
        <v>0</v>
      </c>
      <c r="H37" s="23">
        <v>7.9395169211486092</v>
      </c>
      <c r="I37" s="23">
        <v>77.953579374456012</v>
      </c>
      <c r="J37" s="23">
        <v>4.6866524296276069</v>
      </c>
      <c r="K37" s="23">
        <v>0</v>
      </c>
      <c r="L37" s="35">
        <f t="shared" si="0"/>
        <v>100</v>
      </c>
      <c r="M37" s="31">
        <v>9.2206964025090377E-2</v>
      </c>
    </row>
    <row r="38" spans="1:13" x14ac:dyDescent="0.35">
      <c r="A38" t="s">
        <v>7</v>
      </c>
      <c r="B38" s="67">
        <v>4.2633678231871155E-2</v>
      </c>
      <c r="C38" s="35">
        <v>92.636486575389739</v>
      </c>
      <c r="D38" s="23">
        <v>0.62494783986835234</v>
      </c>
      <c r="E38" s="23">
        <v>4.2171147996925935</v>
      </c>
      <c r="F38" s="35">
        <v>0</v>
      </c>
      <c r="G38" s="23">
        <v>0</v>
      </c>
      <c r="H38" s="23">
        <v>0.33679177579506847</v>
      </c>
      <c r="I38" s="23">
        <v>1.2787528773895722</v>
      </c>
      <c r="J38" s="23">
        <v>0.90590613186467062</v>
      </c>
      <c r="K38" s="23">
        <v>0</v>
      </c>
      <c r="L38" s="35">
        <f t="shared" si="0"/>
        <v>100</v>
      </c>
      <c r="M38" s="31">
        <v>1.6364725986255553</v>
      </c>
    </row>
    <row r="39" spans="1:13" x14ac:dyDescent="0.35">
      <c r="A39" t="s">
        <v>8</v>
      </c>
      <c r="B39" s="67">
        <v>9.4704739321638422E-5</v>
      </c>
      <c r="C39" s="35">
        <v>0</v>
      </c>
      <c r="D39" s="23">
        <v>1.9174013238677248</v>
      </c>
      <c r="E39" s="23">
        <v>0</v>
      </c>
      <c r="F39" s="35">
        <v>0</v>
      </c>
      <c r="G39" s="23">
        <v>0</v>
      </c>
      <c r="H39" s="23">
        <v>8.393709900302456</v>
      </c>
      <c r="I39" s="23">
        <v>83.478487920750482</v>
      </c>
      <c r="J39" s="23">
        <v>6.2104008550793202</v>
      </c>
      <c r="K39" s="23">
        <v>0</v>
      </c>
      <c r="L39" s="35">
        <f t="shared" si="0"/>
        <v>99.999999999999972</v>
      </c>
      <c r="M39" s="31">
        <v>3.6351944586376223E-3</v>
      </c>
    </row>
    <row r="40" spans="1:13" x14ac:dyDescent="0.35">
      <c r="A40" t="s">
        <v>9</v>
      </c>
      <c r="B40" s="67">
        <v>4.4289515388999147E-5</v>
      </c>
      <c r="C40" s="35">
        <v>0</v>
      </c>
      <c r="D40" s="23">
        <v>0.32338337065702988</v>
      </c>
      <c r="E40" s="23">
        <v>0</v>
      </c>
      <c r="F40" s="35">
        <v>0</v>
      </c>
      <c r="G40" s="23">
        <v>0</v>
      </c>
      <c r="H40" s="23">
        <v>42.425776983689815</v>
      </c>
      <c r="I40" s="23">
        <v>54.992871776273319</v>
      </c>
      <c r="J40" s="23">
        <v>2.2579678693798391</v>
      </c>
      <c r="K40" s="23">
        <v>0</v>
      </c>
      <c r="L40" s="35">
        <f t="shared" si="0"/>
        <v>100</v>
      </c>
      <c r="M40" s="31">
        <v>1.7000310868396993E-3</v>
      </c>
    </row>
    <row r="41" spans="1:13" x14ac:dyDescent="0.35">
      <c r="A41" t="s">
        <v>10</v>
      </c>
      <c r="B41" s="67">
        <v>1.511327001632976E-4</v>
      </c>
      <c r="C41" s="35">
        <v>0</v>
      </c>
      <c r="D41" s="23">
        <v>11.714013134440632</v>
      </c>
      <c r="E41" s="23">
        <v>0</v>
      </c>
      <c r="F41" s="35">
        <v>0</v>
      </c>
      <c r="G41" s="23">
        <v>0</v>
      </c>
      <c r="H41" s="23">
        <v>12.770666140992493</v>
      </c>
      <c r="I41" s="23">
        <v>71.380957945769779</v>
      </c>
      <c r="J41" s="23">
        <v>4.1343627787971045</v>
      </c>
      <c r="K41" s="23">
        <v>0</v>
      </c>
      <c r="L41" s="35">
        <f t="shared" si="0"/>
        <v>100</v>
      </c>
      <c r="M41" s="31">
        <v>5.8011537552169036E-3</v>
      </c>
    </row>
    <row r="42" spans="1:13" x14ac:dyDescent="0.35">
      <c r="A42" t="s">
        <v>11</v>
      </c>
      <c r="B42" s="67">
        <v>9.5680783243459093E-4</v>
      </c>
      <c r="C42" s="35">
        <v>58.470459997840898</v>
      </c>
      <c r="D42" s="23">
        <v>0.49465605553159131</v>
      </c>
      <c r="E42" s="23">
        <v>0</v>
      </c>
      <c r="F42" s="35">
        <v>0</v>
      </c>
      <c r="G42" s="23">
        <v>0</v>
      </c>
      <c r="H42" s="23">
        <v>4.9356473791034601</v>
      </c>
      <c r="I42" s="23">
        <v>31.114417070407924</v>
      </c>
      <c r="J42" s="23">
        <v>4.984819497116125</v>
      </c>
      <c r="K42" s="23">
        <v>0</v>
      </c>
      <c r="L42" s="35">
        <f t="shared" si="0"/>
        <v>100</v>
      </c>
      <c r="M42" s="31">
        <v>3.6726594205962762E-2</v>
      </c>
    </row>
    <row r="43" spans="1:13" x14ac:dyDescent="0.35">
      <c r="A43" t="s">
        <v>12</v>
      </c>
      <c r="B43" s="67">
        <v>2.3320837668143674E-4</v>
      </c>
      <c r="C43" s="35">
        <v>0</v>
      </c>
      <c r="D43" s="23">
        <v>1.8830456633559893</v>
      </c>
      <c r="E43" s="23">
        <v>0</v>
      </c>
      <c r="F43" s="35">
        <v>0</v>
      </c>
      <c r="G43" s="23">
        <v>0</v>
      </c>
      <c r="H43" s="23">
        <v>28.835277741191597</v>
      </c>
      <c r="I43" s="23">
        <v>63.683887482341376</v>
      </c>
      <c r="J43" s="23">
        <v>5.5977891131110482</v>
      </c>
      <c r="K43" s="23">
        <v>0</v>
      </c>
      <c r="L43" s="35">
        <f t="shared" si="0"/>
        <v>100.00000000000001</v>
      </c>
      <c r="M43" s="31">
        <v>8.9515879003801441E-3</v>
      </c>
    </row>
    <row r="44" spans="1:13" x14ac:dyDescent="0.35">
      <c r="A44" t="s">
        <v>13</v>
      </c>
      <c r="B44" s="67">
        <v>8.1259751107993605E-4</v>
      </c>
      <c r="C44" s="35">
        <v>0.10164261199113638</v>
      </c>
      <c r="D44" s="23">
        <v>23.127657593475753</v>
      </c>
      <c r="E44" s="23">
        <v>0</v>
      </c>
      <c r="F44" s="35">
        <v>0</v>
      </c>
      <c r="G44" s="23">
        <v>0</v>
      </c>
      <c r="H44" s="23">
        <v>7.1582735689963277</v>
      </c>
      <c r="I44" s="23">
        <v>45.770738074801628</v>
      </c>
      <c r="J44" s="23">
        <v>23.841688150735155</v>
      </c>
      <c r="K44" s="23">
        <v>0</v>
      </c>
      <c r="L44" s="35">
        <f t="shared" si="0"/>
        <v>100</v>
      </c>
      <c r="M44" s="31">
        <v>3.1191152528789862E-2</v>
      </c>
    </row>
    <row r="45" spans="1:13" x14ac:dyDescent="0.35">
      <c r="A45" t="s">
        <v>14</v>
      </c>
      <c r="B45" s="67">
        <v>1.0460521028841938E-5</v>
      </c>
      <c r="C45" s="35">
        <v>0</v>
      </c>
      <c r="D45" s="23">
        <v>3.0836881264219107</v>
      </c>
      <c r="E45" s="23">
        <v>0</v>
      </c>
      <c r="F45" s="35">
        <v>0</v>
      </c>
      <c r="G45" s="23">
        <v>0</v>
      </c>
      <c r="H45" s="23">
        <v>11.509465291191646</v>
      </c>
      <c r="I45" s="23">
        <v>76.626301304838449</v>
      </c>
      <c r="J45" s="23">
        <v>8.7805452775479882</v>
      </c>
      <c r="K45" s="23">
        <v>0</v>
      </c>
      <c r="L45" s="35">
        <f t="shared" si="0"/>
        <v>100</v>
      </c>
      <c r="M45" s="31">
        <v>4.0152191274571441E-4</v>
      </c>
    </row>
    <row r="46" spans="1:13" x14ac:dyDescent="0.35">
      <c r="A46" t="s">
        <v>15</v>
      </c>
      <c r="B46" s="67">
        <v>1.0795519753433679E-3</v>
      </c>
      <c r="C46" s="35">
        <v>83.560507602177935</v>
      </c>
      <c r="D46" s="23">
        <v>1.3653039413387626</v>
      </c>
      <c r="E46" s="23">
        <v>0.96665483616615555</v>
      </c>
      <c r="F46" s="35">
        <v>0</v>
      </c>
      <c r="G46" s="23">
        <v>0</v>
      </c>
      <c r="H46" s="23">
        <v>2.4260142072566118</v>
      </c>
      <c r="I46" s="23">
        <v>5.9702577111264103</v>
      </c>
      <c r="J46" s="23">
        <v>5.7112617019341299</v>
      </c>
      <c r="K46" s="23">
        <v>0</v>
      </c>
      <c r="L46" s="35">
        <f t="shared" si="0"/>
        <v>100.00000000000001</v>
      </c>
      <c r="M46" s="31">
        <v>4.1438067267694341E-2</v>
      </c>
    </row>
    <row r="47" spans="1:13" x14ac:dyDescent="0.35">
      <c r="A47" t="s">
        <v>16</v>
      </c>
      <c r="B47" s="67">
        <v>3.047098166860579E-3</v>
      </c>
      <c r="C47" s="35">
        <v>78.787831103248948</v>
      </c>
      <c r="D47" s="23">
        <v>18.206809435524988</v>
      </c>
      <c r="E47" s="23">
        <v>3.0305879063428839E-2</v>
      </c>
      <c r="F47" s="35">
        <v>0</v>
      </c>
      <c r="G47" s="23">
        <v>0</v>
      </c>
      <c r="H47" s="23">
        <v>0.48783924821167435</v>
      </c>
      <c r="I47" s="23">
        <v>0.80204238366975189</v>
      </c>
      <c r="J47" s="23">
        <v>1.685171950281203</v>
      </c>
      <c r="K47" s="23">
        <v>0</v>
      </c>
      <c r="L47" s="35">
        <f t="shared" si="0"/>
        <v>100</v>
      </c>
      <c r="M47" s="31">
        <v>0.11696135220305257</v>
      </c>
    </row>
    <row r="48" spans="1:13" x14ac:dyDescent="0.35">
      <c r="A48" t="s">
        <v>17</v>
      </c>
      <c r="B48" s="67">
        <v>4.2596766792174735E-3</v>
      </c>
      <c r="C48" s="35">
        <v>87.939216503328709</v>
      </c>
      <c r="D48" s="23">
        <v>0.75410482568046622</v>
      </c>
      <c r="E48" s="23">
        <v>4.1154454874525487E-2</v>
      </c>
      <c r="F48" s="35">
        <v>0</v>
      </c>
      <c r="G48" s="23">
        <v>0</v>
      </c>
      <c r="H48" s="23">
        <v>1.3475662476254993</v>
      </c>
      <c r="I48" s="23">
        <v>4.1837373007114182</v>
      </c>
      <c r="J48" s="23">
        <v>5.7342206677793701</v>
      </c>
      <c r="K48" s="23">
        <v>0</v>
      </c>
      <c r="L48" s="35">
        <f t="shared" si="0"/>
        <v>99.999999999999986</v>
      </c>
      <c r="M48" s="31">
        <v>0.1635055771315688</v>
      </c>
    </row>
    <row r="49" spans="1:13" x14ac:dyDescent="0.35">
      <c r="A49" t="s">
        <v>18</v>
      </c>
      <c r="B49" s="67">
        <v>7.2529621823184758E-4</v>
      </c>
      <c r="C49" s="35">
        <v>1.7092360892435958</v>
      </c>
      <c r="D49" s="23">
        <v>12.35318028176833</v>
      </c>
      <c r="E49" s="23">
        <v>0</v>
      </c>
      <c r="F49" s="35">
        <v>0</v>
      </c>
      <c r="G49" s="23">
        <v>0</v>
      </c>
      <c r="H49" s="23">
        <v>6.9068605505567833</v>
      </c>
      <c r="I49" s="23">
        <v>71.289026127253436</v>
      </c>
      <c r="J49" s="23">
        <v>7.7416969511778513</v>
      </c>
      <c r="K49" s="23">
        <v>0</v>
      </c>
      <c r="L49" s="35">
        <f t="shared" si="0"/>
        <v>100</v>
      </c>
      <c r="M49" s="31">
        <v>2.784013569197185E-2</v>
      </c>
    </row>
    <row r="50" spans="1:13" x14ac:dyDescent="0.35">
      <c r="A50" t="s">
        <v>19</v>
      </c>
      <c r="B50" s="67">
        <v>1.1002550842531081E-2</v>
      </c>
      <c r="C50" s="35">
        <v>0</v>
      </c>
      <c r="D50" s="23">
        <v>0.12802314617013813</v>
      </c>
      <c r="E50" s="23">
        <v>0</v>
      </c>
      <c r="F50" s="35">
        <v>0</v>
      </c>
      <c r="G50" s="23">
        <v>0</v>
      </c>
      <c r="H50" s="23">
        <v>0.1283330391929397</v>
      </c>
      <c r="I50" s="23">
        <v>0.29095567624209789</v>
      </c>
      <c r="J50" s="23">
        <v>6.8992373413991046E-2</v>
      </c>
      <c r="K50" s="23">
        <v>99.383695764980843</v>
      </c>
      <c r="L50" s="35">
        <f t="shared" si="0"/>
        <v>100.00000000000001</v>
      </c>
      <c r="M50" s="31">
        <v>0.4223274583736612</v>
      </c>
    </row>
    <row r="51" spans="1:13" x14ac:dyDescent="0.35">
      <c r="A51" t="s">
        <v>20</v>
      </c>
      <c r="B51" s="67">
        <v>2.4296890243182778E-2</v>
      </c>
      <c r="C51" s="35">
        <v>95.590349172263217</v>
      </c>
      <c r="D51" s="23">
        <v>8.3722599743372234E-2</v>
      </c>
      <c r="E51" s="23">
        <v>0.53093909845308174</v>
      </c>
      <c r="F51" s="35">
        <v>0</v>
      </c>
      <c r="G51" s="23">
        <v>0</v>
      </c>
      <c r="H51" s="23">
        <v>0.49651355028574301</v>
      </c>
      <c r="I51" s="23">
        <v>2.4686578088309039</v>
      </c>
      <c r="J51" s="23">
        <v>0.42548887779724992</v>
      </c>
      <c r="K51" s="23">
        <v>0.40432889262642319</v>
      </c>
      <c r="L51" s="35">
        <f t="shared" si="0"/>
        <v>99.999999999999972</v>
      </c>
      <c r="M51" s="31">
        <v>0.93262408414616726</v>
      </c>
    </row>
    <row r="52" spans="1:13" x14ac:dyDescent="0.35">
      <c r="A52" t="s">
        <v>21</v>
      </c>
      <c r="B52" s="67">
        <v>8.4363964543947878E-5</v>
      </c>
      <c r="C52" s="35">
        <v>0</v>
      </c>
      <c r="D52" s="23">
        <v>94.328003970263381</v>
      </c>
      <c r="E52" s="23">
        <v>0</v>
      </c>
      <c r="F52" s="35">
        <v>0</v>
      </c>
      <c r="G52" s="23">
        <v>0</v>
      </c>
      <c r="H52" s="23">
        <v>0.96546078957528925</v>
      </c>
      <c r="I52" s="23">
        <v>1.3641044240314015</v>
      </c>
      <c r="J52" s="23">
        <v>3.3424308161299301</v>
      </c>
      <c r="K52" s="23">
        <v>0</v>
      </c>
      <c r="L52" s="35">
        <f t="shared" si="0"/>
        <v>100</v>
      </c>
      <c r="M52" s="31">
        <v>3.2382689463650643E-3</v>
      </c>
    </row>
    <row r="53" spans="1:13" x14ac:dyDescent="0.35">
      <c r="A53" t="s">
        <v>22</v>
      </c>
      <c r="B53" s="67">
        <v>4.6733105293789612E-4</v>
      </c>
      <c r="C53" s="35">
        <v>0</v>
      </c>
      <c r="D53" s="23">
        <v>9.4564275905384552</v>
      </c>
      <c r="E53" s="23">
        <v>0</v>
      </c>
      <c r="F53" s="35">
        <v>0</v>
      </c>
      <c r="G53" s="23">
        <v>0</v>
      </c>
      <c r="H53" s="23">
        <v>11.648577495616605</v>
      </c>
      <c r="I53" s="23">
        <v>75.730168935323775</v>
      </c>
      <c r="J53" s="23">
        <v>3.1648259785211659</v>
      </c>
      <c r="K53" s="23">
        <v>0</v>
      </c>
      <c r="L53" s="35">
        <f t="shared" si="0"/>
        <v>100</v>
      </c>
      <c r="M53" s="31">
        <v>1.7938270736583606E-2</v>
      </c>
    </row>
    <row r="54" spans="1:13" x14ac:dyDescent="0.35">
      <c r="A54" t="s">
        <v>24</v>
      </c>
      <c r="B54" s="67">
        <v>2.4047128395860359E-5</v>
      </c>
      <c r="C54" s="35">
        <v>0</v>
      </c>
      <c r="D54" s="23">
        <v>0.77260199286724496</v>
      </c>
      <c r="E54" s="23">
        <v>0</v>
      </c>
      <c r="F54" s="35">
        <v>0</v>
      </c>
      <c r="G54" s="23">
        <v>0</v>
      </c>
      <c r="H54" s="23">
        <v>26.044844449680305</v>
      </c>
      <c r="I54" s="23">
        <v>68.60279347740132</v>
      </c>
      <c r="J54" s="23">
        <v>4.5797600800511411</v>
      </c>
      <c r="K54" s="23">
        <v>0</v>
      </c>
      <c r="L54" s="35">
        <f t="shared" si="0"/>
        <v>100.00000000000001</v>
      </c>
      <c r="M54" s="31">
        <v>9.2303709948342489E-4</v>
      </c>
    </row>
    <row r="55" spans="1:13" x14ac:dyDescent="0.35">
      <c r="A55" t="s">
        <v>23</v>
      </c>
      <c r="B55" s="67">
        <v>7.395523525967599E-5</v>
      </c>
      <c r="C55" s="35">
        <v>0</v>
      </c>
      <c r="D55" s="23">
        <v>14.562270694505534</v>
      </c>
      <c r="E55" s="23">
        <v>0</v>
      </c>
      <c r="F55" s="35">
        <v>0</v>
      </c>
      <c r="G55" s="23">
        <v>0</v>
      </c>
      <c r="H55" s="23">
        <v>22.979928064367012</v>
      </c>
      <c r="I55" s="23">
        <v>57.164702456429914</v>
      </c>
      <c r="J55" s="23">
        <v>5.2930987846975359</v>
      </c>
      <c r="K55" s="23">
        <v>0</v>
      </c>
      <c r="L55" s="35">
        <f t="shared" si="0"/>
        <v>99.999999999999986</v>
      </c>
      <c r="M55" s="31">
        <v>2.8387350340532548E-3</v>
      </c>
    </row>
    <row r="56" spans="1:13" x14ac:dyDescent="0.35">
      <c r="A56" t="s">
        <v>25</v>
      </c>
      <c r="B56" s="67">
        <v>3.5948594607294583E-2</v>
      </c>
      <c r="C56" s="35">
        <v>93.054544174309925</v>
      </c>
      <c r="D56" s="23">
        <v>4.9855129749058937</v>
      </c>
      <c r="E56" s="23">
        <v>0.5944489796935617</v>
      </c>
      <c r="F56" s="35">
        <v>0</v>
      </c>
      <c r="G56" s="23">
        <v>0</v>
      </c>
      <c r="H56" s="23">
        <v>0.2817716315882684</v>
      </c>
      <c r="I56" s="23">
        <v>0.31293447722644024</v>
      </c>
      <c r="J56" s="23">
        <v>0.55910050263756528</v>
      </c>
      <c r="K56" s="23">
        <v>0.2116872596383654</v>
      </c>
      <c r="L56" s="35">
        <f t="shared" si="0"/>
        <v>100.00000000000001</v>
      </c>
      <c r="M56" s="31">
        <v>1.3798689785569094</v>
      </c>
    </row>
    <row r="57" spans="1:13" x14ac:dyDescent="0.35">
      <c r="A57" t="s">
        <v>26</v>
      </c>
      <c r="B57" s="67">
        <v>3.9363899652020677E-4</v>
      </c>
      <c r="C57" s="35">
        <v>0</v>
      </c>
      <c r="D57" s="23">
        <v>1.5865475366660928</v>
      </c>
      <c r="E57" s="23">
        <v>0</v>
      </c>
      <c r="F57" s="35">
        <v>0</v>
      </c>
      <c r="G57" s="23">
        <v>0</v>
      </c>
      <c r="H57" s="23">
        <v>32.018068847464633</v>
      </c>
      <c r="I57" s="23">
        <v>65.086923094442668</v>
      </c>
      <c r="J57" s="23">
        <v>1.3084605214266118</v>
      </c>
      <c r="K57" s="23">
        <v>0</v>
      </c>
      <c r="L57" s="35">
        <f t="shared" si="0"/>
        <v>100</v>
      </c>
      <c r="M57" s="31">
        <v>1.5109637691880338E-2</v>
      </c>
    </row>
    <row r="58" spans="1:13" x14ac:dyDescent="0.35">
      <c r="A58" t="s">
        <v>247</v>
      </c>
      <c r="B58" s="67">
        <v>0.29452853259737488</v>
      </c>
      <c r="C58" s="35">
        <v>24.74916543434372</v>
      </c>
      <c r="D58" s="23">
        <v>0.51931779855813109</v>
      </c>
      <c r="E58" s="23">
        <v>0.63651867389797634</v>
      </c>
      <c r="F58" s="35">
        <v>3.0071073046227594</v>
      </c>
      <c r="G58" s="23">
        <v>0</v>
      </c>
      <c r="H58" s="23">
        <v>2.9630585844135187</v>
      </c>
      <c r="I58" s="23">
        <v>2.8734143009782338</v>
      </c>
      <c r="J58" s="23">
        <v>0.23559381290266826</v>
      </c>
      <c r="K58" s="23">
        <v>65.015824090283019</v>
      </c>
      <c r="L58" s="35">
        <f t="shared" si="0"/>
        <v>100.00000000000003</v>
      </c>
      <c r="M58" s="31">
        <v>11.305331679045317</v>
      </c>
    </row>
    <row r="59" spans="1:13" x14ac:dyDescent="0.35">
      <c r="A59" t="s">
        <v>1</v>
      </c>
      <c r="B59" s="67">
        <v>3.1876271448388481E-3</v>
      </c>
      <c r="C59" s="35">
        <v>6.4693944400259014</v>
      </c>
      <c r="D59" s="23">
        <v>4.994015929942087</v>
      </c>
      <c r="E59" s="23">
        <v>5.7944574272664404E-2</v>
      </c>
      <c r="F59" s="35">
        <v>85.681757575748577</v>
      </c>
      <c r="G59" s="23">
        <v>0</v>
      </c>
      <c r="H59" s="23">
        <v>0.69918537150840698</v>
      </c>
      <c r="I59" s="23">
        <v>1.2207299305804826</v>
      </c>
      <c r="J59" s="23">
        <v>0.87697217792186355</v>
      </c>
      <c r="K59" s="23">
        <v>0</v>
      </c>
      <c r="L59" s="35">
        <f t="shared" si="0"/>
        <v>99.999999999999986</v>
      </c>
      <c r="M59" s="31">
        <v>0.12235548734015117</v>
      </c>
    </row>
    <row r="60" spans="1:13" x14ac:dyDescent="0.35">
      <c r="A60" t="s">
        <v>4</v>
      </c>
      <c r="B60" s="67">
        <v>1.6602641023163566E-4</v>
      </c>
      <c r="C60" s="35">
        <v>0</v>
      </c>
      <c r="D60" s="23">
        <v>1.6493890275939191</v>
      </c>
      <c r="E60" s="23">
        <v>0</v>
      </c>
      <c r="F60" s="35">
        <v>85.400264995399141</v>
      </c>
      <c r="G60" s="23">
        <v>0</v>
      </c>
      <c r="H60" s="23">
        <v>7.5081640675616512</v>
      </c>
      <c r="I60" s="23">
        <v>3.8410785027258476</v>
      </c>
      <c r="J60" s="23">
        <v>1.6011034067194234</v>
      </c>
      <c r="K60" s="23">
        <v>0</v>
      </c>
      <c r="L60" s="35">
        <f t="shared" si="0"/>
        <v>99.999999999999972</v>
      </c>
      <c r="M60" s="31">
        <v>6.372841431005769E-3</v>
      </c>
    </row>
    <row r="61" spans="1:13" x14ac:dyDescent="0.35">
      <c r="A61" t="s">
        <v>5</v>
      </c>
      <c r="B61" s="67">
        <v>1.5833850991143572E-4</v>
      </c>
      <c r="C61" s="35">
        <v>2.9881684988490993</v>
      </c>
      <c r="D61" s="23">
        <v>1.3451825448978694</v>
      </c>
      <c r="E61" s="23">
        <v>1.3235601735700939E-3</v>
      </c>
      <c r="F61" s="35">
        <v>92.908355002935707</v>
      </c>
      <c r="G61" s="23">
        <v>0</v>
      </c>
      <c r="H61" s="23">
        <v>1.3743475196737334</v>
      </c>
      <c r="I61" s="23">
        <v>1.2284109649348736</v>
      </c>
      <c r="J61" s="23">
        <v>0.1542119085351113</v>
      </c>
      <c r="K61" s="23">
        <v>0</v>
      </c>
      <c r="L61" s="35">
        <f t="shared" si="0"/>
        <v>99.999999999999957</v>
      </c>
      <c r="M61" s="31">
        <v>6.0777451893315806E-3</v>
      </c>
    </row>
    <row r="62" spans="1:13" x14ac:dyDescent="0.35">
      <c r="A62" t="s">
        <v>7</v>
      </c>
      <c r="B62" s="67">
        <v>0.16605906835939821</v>
      </c>
      <c r="C62" s="35">
        <v>24.000280829334848</v>
      </c>
      <c r="D62" s="23">
        <v>0.19334787281664415</v>
      </c>
      <c r="E62" s="23">
        <v>1.0032450625816876</v>
      </c>
      <c r="F62" s="35">
        <v>0.38527116456763871</v>
      </c>
      <c r="G62" s="23">
        <v>0</v>
      </c>
      <c r="H62" s="23">
        <v>3.638170491527748</v>
      </c>
      <c r="I62" s="23">
        <v>2.7605013046026574</v>
      </c>
      <c r="J62" s="23">
        <v>0.23315474420376128</v>
      </c>
      <c r="K62" s="23">
        <v>67.786028530365002</v>
      </c>
      <c r="L62" s="35">
        <f t="shared" si="0"/>
        <v>99.999999999999986</v>
      </c>
      <c r="M62" s="31">
        <v>6.3740949970460994</v>
      </c>
    </row>
    <row r="63" spans="1:13" x14ac:dyDescent="0.35">
      <c r="A63" t="s">
        <v>11</v>
      </c>
      <c r="B63" s="67">
        <v>5.6613428920096421E-4</v>
      </c>
      <c r="C63" s="35">
        <v>7.9650498373420264</v>
      </c>
      <c r="D63" s="23">
        <v>3.6316534676646084</v>
      </c>
      <c r="E63" s="23">
        <v>0</v>
      </c>
      <c r="F63" s="35">
        <v>74.088008752761894</v>
      </c>
      <c r="G63" s="23">
        <v>0</v>
      </c>
      <c r="H63" s="23">
        <v>7.470370080269638</v>
      </c>
      <c r="I63" s="23">
        <v>6.1057329837348382</v>
      </c>
      <c r="J63" s="23">
        <v>0.73918487822700907</v>
      </c>
      <c r="K63" s="23">
        <v>0</v>
      </c>
      <c r="L63" s="35">
        <f t="shared" si="0"/>
        <v>100.00000000000001</v>
      </c>
      <c r="M63" s="31">
        <v>2.173078396804028E-2</v>
      </c>
    </row>
    <row r="64" spans="1:13" x14ac:dyDescent="0.35">
      <c r="A64" t="s">
        <v>14</v>
      </c>
      <c r="B64" s="67">
        <v>7.3797946968997261E-5</v>
      </c>
      <c r="C64" s="35">
        <v>0</v>
      </c>
      <c r="D64" s="23">
        <v>7.6772825059186882</v>
      </c>
      <c r="E64" s="23">
        <v>0</v>
      </c>
      <c r="F64" s="35">
        <v>12.013080557891527</v>
      </c>
      <c r="G64" s="23">
        <v>0</v>
      </c>
      <c r="H64" s="23">
        <v>11.753109673092037</v>
      </c>
      <c r="I64" s="23">
        <v>68.087315215689415</v>
      </c>
      <c r="J64" s="23">
        <v>0.46921204740833916</v>
      </c>
      <c r="K64" s="23">
        <v>0</v>
      </c>
      <c r="L64" s="35">
        <f t="shared" si="0"/>
        <v>100</v>
      </c>
      <c r="M64" s="31">
        <v>2.8326976010084096E-3</v>
      </c>
    </row>
    <row r="65" spans="1:13" x14ac:dyDescent="0.35">
      <c r="A65" t="s">
        <v>15</v>
      </c>
      <c r="B65" s="67">
        <v>6.7980679965957589E-4</v>
      </c>
      <c r="C65" s="35">
        <v>15.255758132736725</v>
      </c>
      <c r="D65" s="23">
        <v>18.0248021876113</v>
      </c>
      <c r="E65" s="23">
        <v>0.16477453291470021</v>
      </c>
      <c r="F65" s="35">
        <v>22.12221333678729</v>
      </c>
      <c r="G65" s="23">
        <v>0</v>
      </c>
      <c r="H65" s="23">
        <v>25.48223474167866</v>
      </c>
      <c r="I65" s="23">
        <v>16.96673294171983</v>
      </c>
      <c r="J65" s="23">
        <v>1.9834841265514904</v>
      </c>
      <c r="K65" s="23">
        <v>0</v>
      </c>
      <c r="L65" s="35">
        <f t="shared" si="0"/>
        <v>99.999999999999986</v>
      </c>
      <c r="M65" s="31">
        <v>2.6094046916425358E-2</v>
      </c>
    </row>
    <row r="66" spans="1:13" x14ac:dyDescent="0.35">
      <c r="A66" t="s">
        <v>16</v>
      </c>
      <c r="B66" s="67">
        <v>6.0212000382940207E-3</v>
      </c>
      <c r="C66" s="35">
        <v>1.1306276756261198</v>
      </c>
      <c r="D66" s="23">
        <v>4.7736203703044149E-2</v>
      </c>
      <c r="E66" s="23">
        <v>0</v>
      </c>
      <c r="F66" s="35">
        <v>3.0256218226624751</v>
      </c>
      <c r="G66" s="23">
        <v>0</v>
      </c>
      <c r="H66" s="23">
        <v>0.10825827455197226</v>
      </c>
      <c r="I66" s="23">
        <v>0.11233551059889853</v>
      </c>
      <c r="J66" s="23">
        <v>7.5202686504789139E-3</v>
      </c>
      <c r="K66" s="23">
        <v>95.567900244207024</v>
      </c>
      <c r="L66" s="35">
        <f t="shared" si="0"/>
        <v>100.00000000000001</v>
      </c>
      <c r="M66" s="31">
        <v>0.23112077780202467</v>
      </c>
    </row>
    <row r="67" spans="1:13" x14ac:dyDescent="0.35">
      <c r="A67" t="s">
        <v>17</v>
      </c>
      <c r="B67" s="67">
        <v>5.9329198488240493E-3</v>
      </c>
      <c r="C67" s="35">
        <v>37.493691274953775</v>
      </c>
      <c r="D67" s="23">
        <v>6.7504098627987812</v>
      </c>
      <c r="E67" s="23">
        <v>3.3070074943922778E-2</v>
      </c>
      <c r="F67" s="35">
        <v>19.256184898765117</v>
      </c>
      <c r="G67" s="23">
        <v>0</v>
      </c>
      <c r="H67" s="23">
        <v>3.6868935524684843</v>
      </c>
      <c r="I67" s="23">
        <v>5.2488474902409727</v>
      </c>
      <c r="J67" s="23">
        <v>1.245351148409134</v>
      </c>
      <c r="K67" s="23">
        <v>26.285551697419823</v>
      </c>
      <c r="L67" s="35">
        <f t="shared" si="0"/>
        <v>100.00000000000001</v>
      </c>
      <c r="M67" s="31">
        <v>0.22773218650377064</v>
      </c>
    </row>
    <row r="68" spans="1:13" x14ac:dyDescent="0.35">
      <c r="A68" t="s">
        <v>20</v>
      </c>
      <c r="B68" s="67">
        <v>2.9806748695638974E-2</v>
      </c>
      <c r="C68" s="35">
        <v>60.440837487765506</v>
      </c>
      <c r="D68" s="23">
        <v>0.86405794575788586</v>
      </c>
      <c r="E68" s="23">
        <v>0.64537354277113668</v>
      </c>
      <c r="F68" s="35">
        <v>3.5124545830985161</v>
      </c>
      <c r="G68" s="23">
        <v>0</v>
      </c>
      <c r="H68" s="23">
        <v>6.1434083422830428</v>
      </c>
      <c r="I68" s="23">
        <v>10.475542386508977</v>
      </c>
      <c r="J68" s="23">
        <v>0.35803555425779837</v>
      </c>
      <c r="K68" s="23">
        <v>17.56029015755712</v>
      </c>
      <c r="L68" s="35">
        <f t="shared" si="0"/>
        <v>99.999999999999972</v>
      </c>
      <c r="M68" s="31">
        <v>1.1441172687292755</v>
      </c>
    </row>
    <row r="69" spans="1:13" x14ac:dyDescent="0.35">
      <c r="A69" t="s">
        <v>25</v>
      </c>
      <c r="B69" s="67">
        <v>7.4385216173566276E-2</v>
      </c>
      <c r="C69" s="35">
        <v>16.630939549530872</v>
      </c>
      <c r="D69" s="23">
        <v>0.31548425120650875</v>
      </c>
      <c r="E69" s="23">
        <v>1.5397566881225655E-2</v>
      </c>
      <c r="F69" s="35">
        <v>0.23926861414128447</v>
      </c>
      <c r="G69" s="23">
        <v>0</v>
      </c>
      <c r="H69" s="23">
        <v>0.49470202716966294</v>
      </c>
      <c r="I69" s="23">
        <v>0.25667219947857045</v>
      </c>
      <c r="J69" s="23">
        <v>0.10322491248828361</v>
      </c>
      <c r="K69" s="23">
        <v>81.944310879103597</v>
      </c>
      <c r="L69" s="35">
        <f t="shared" ref="L69:L132" si="1">SUM(C69:K69)</f>
        <v>100</v>
      </c>
      <c r="M69" s="31">
        <v>2.8552396382229084</v>
      </c>
    </row>
    <row r="70" spans="1:13" x14ac:dyDescent="0.35">
      <c r="A70" t="s">
        <v>248</v>
      </c>
      <c r="B70" s="67">
        <v>4.2351395069625222E-2</v>
      </c>
      <c r="C70" s="35">
        <v>60.48009398358046</v>
      </c>
      <c r="D70" s="23">
        <v>7.8573509976563232</v>
      </c>
      <c r="E70" s="23">
        <v>0.18282133025297598</v>
      </c>
      <c r="F70" s="35">
        <v>0</v>
      </c>
      <c r="G70" s="23">
        <v>0</v>
      </c>
      <c r="H70" s="23">
        <v>6.4517700163770604</v>
      </c>
      <c r="I70" s="23">
        <v>19.525739035797702</v>
      </c>
      <c r="J70" s="23">
        <v>4.437645709869309</v>
      </c>
      <c r="K70" s="23">
        <v>1.0645789264661649</v>
      </c>
      <c r="L70" s="35">
        <f t="shared" si="1"/>
        <v>100</v>
      </c>
      <c r="M70" s="31">
        <v>1.6256372994154697</v>
      </c>
    </row>
    <row r="71" spans="1:13" x14ac:dyDescent="0.35">
      <c r="A71" t="s">
        <v>1</v>
      </c>
      <c r="B71" s="67">
        <v>1.8869914789117607E-3</v>
      </c>
      <c r="C71" s="35">
        <v>62.480364390116748</v>
      </c>
      <c r="D71" s="23">
        <v>12.940081156798517</v>
      </c>
      <c r="E71" s="23">
        <v>0.62616634890644651</v>
      </c>
      <c r="F71" s="35">
        <v>0</v>
      </c>
      <c r="G71" s="23">
        <v>0</v>
      </c>
      <c r="H71" s="23">
        <v>5.6608039445122831</v>
      </c>
      <c r="I71" s="23">
        <v>6.9239831564251952</v>
      </c>
      <c r="J71" s="23">
        <v>11.368601003240819</v>
      </c>
      <c r="K71" s="23">
        <v>0</v>
      </c>
      <c r="L71" s="35">
        <f t="shared" si="1"/>
        <v>100</v>
      </c>
      <c r="M71" s="31">
        <v>7.2431232235799489E-2</v>
      </c>
    </row>
    <row r="72" spans="1:13" x14ac:dyDescent="0.35">
      <c r="A72" t="s">
        <v>2</v>
      </c>
      <c r="B72" s="67">
        <v>5.3110644495034179E-6</v>
      </c>
      <c r="C72" s="35">
        <v>0</v>
      </c>
      <c r="D72" s="23">
        <v>39.069750401575796</v>
      </c>
      <c r="E72" s="23">
        <v>0</v>
      </c>
      <c r="F72" s="35">
        <v>0</v>
      </c>
      <c r="G72" s="23">
        <v>0</v>
      </c>
      <c r="H72" s="23">
        <v>32.566226871854006</v>
      </c>
      <c r="I72" s="23">
        <v>25.183919885955362</v>
      </c>
      <c r="J72" s="23">
        <v>3.1691542641661949</v>
      </c>
      <c r="K72" s="23">
        <v>1.0948576448638656E-2</v>
      </c>
      <c r="L72" s="35">
        <f t="shared" si="1"/>
        <v>100</v>
      </c>
      <c r="M72" s="31">
        <v>2.0386257535361625E-4</v>
      </c>
    </row>
    <row r="73" spans="1:13" x14ac:dyDescent="0.35">
      <c r="A73" t="s">
        <v>3</v>
      </c>
      <c r="B73" s="67">
        <v>8.9647297121954472E-4</v>
      </c>
      <c r="C73" s="35">
        <v>93.755138211305791</v>
      </c>
      <c r="D73" s="23">
        <v>4.9848676305027215</v>
      </c>
      <c r="E73" s="23">
        <v>0</v>
      </c>
      <c r="F73" s="35">
        <v>0</v>
      </c>
      <c r="G73" s="23">
        <v>0</v>
      </c>
      <c r="H73" s="23">
        <v>0.16109972825424482</v>
      </c>
      <c r="I73" s="23">
        <v>0.4243343330508767</v>
      </c>
      <c r="J73" s="23">
        <v>6.3355629624760421E-2</v>
      </c>
      <c r="K73" s="23">
        <v>0.61120446726160271</v>
      </c>
      <c r="L73" s="35">
        <f t="shared" si="1"/>
        <v>100</v>
      </c>
      <c r="M73" s="31">
        <v>3.4410670475823808E-2</v>
      </c>
    </row>
    <row r="74" spans="1:13" x14ac:dyDescent="0.35">
      <c r="A74" t="s">
        <v>4</v>
      </c>
      <c r="B74" s="67">
        <v>3.489963582674423E-3</v>
      </c>
      <c r="C74" s="35">
        <v>0</v>
      </c>
      <c r="D74" s="23">
        <v>1.0369904592477417</v>
      </c>
      <c r="E74" s="23">
        <v>0</v>
      </c>
      <c r="F74" s="35">
        <v>0</v>
      </c>
      <c r="G74" s="23">
        <v>0</v>
      </c>
      <c r="H74" s="23">
        <v>13.340191269535181</v>
      </c>
      <c r="I74" s="23">
        <v>79.206157450621347</v>
      </c>
      <c r="J74" s="23">
        <v>6.4166608205957365</v>
      </c>
      <c r="K74" s="23">
        <v>0</v>
      </c>
      <c r="L74" s="35">
        <f t="shared" si="1"/>
        <v>100.00000000000001</v>
      </c>
      <c r="M74" s="31">
        <v>0.13396052159014255</v>
      </c>
    </row>
    <row r="75" spans="1:13" x14ac:dyDescent="0.35">
      <c r="A75" t="s">
        <v>5</v>
      </c>
      <c r="B75" s="67">
        <v>4.9161309742081511E-3</v>
      </c>
      <c r="C75" s="35">
        <v>96.910435051666894</v>
      </c>
      <c r="D75" s="23">
        <v>0.95836424174741519</v>
      </c>
      <c r="E75" s="23">
        <v>1.1473818019238708E-10</v>
      </c>
      <c r="F75" s="35">
        <v>0</v>
      </c>
      <c r="G75" s="23">
        <v>0</v>
      </c>
      <c r="H75" s="23">
        <v>0.5243778301713391</v>
      </c>
      <c r="I75" s="23">
        <v>0.42264871251196984</v>
      </c>
      <c r="J75" s="23">
        <v>1.1841741637876348</v>
      </c>
      <c r="K75" s="23">
        <v>0</v>
      </c>
      <c r="L75" s="35">
        <f t="shared" si="1"/>
        <v>99.999999999999986</v>
      </c>
      <c r="M75" s="31">
        <v>0.18870324973583455</v>
      </c>
    </row>
    <row r="76" spans="1:13" x14ac:dyDescent="0.35">
      <c r="A76" t="s">
        <v>6</v>
      </c>
      <c r="B76" s="67">
        <v>3.9262726610404244E-3</v>
      </c>
      <c r="C76" s="35">
        <v>9.7880500701439761</v>
      </c>
      <c r="D76" s="23">
        <v>4.0036212713313128</v>
      </c>
      <c r="E76" s="23">
        <v>0</v>
      </c>
      <c r="F76" s="35">
        <v>0</v>
      </c>
      <c r="G76" s="23">
        <v>0</v>
      </c>
      <c r="H76" s="23">
        <v>10.718067722866063</v>
      </c>
      <c r="I76" s="23">
        <v>64.957298300952829</v>
      </c>
      <c r="J76" s="23">
        <v>10.53296263470582</v>
      </c>
      <c r="K76" s="23">
        <v>0</v>
      </c>
      <c r="L76" s="35">
        <f t="shared" si="1"/>
        <v>100</v>
      </c>
      <c r="M76" s="31">
        <v>0.15070802921531781</v>
      </c>
    </row>
    <row r="77" spans="1:13" x14ac:dyDescent="0.35">
      <c r="A77" t="s">
        <v>7</v>
      </c>
      <c r="B77" s="67">
        <v>1.484842525465497E-4</v>
      </c>
      <c r="C77" s="35">
        <v>36.72373271347805</v>
      </c>
      <c r="D77" s="23">
        <v>0.18167152425061059</v>
      </c>
      <c r="E77" s="23">
        <v>0.51867652716622359</v>
      </c>
      <c r="F77" s="35">
        <v>0</v>
      </c>
      <c r="G77" s="23">
        <v>0</v>
      </c>
      <c r="H77" s="23">
        <v>0.10567763920153322</v>
      </c>
      <c r="I77" s="23">
        <v>4.6924795486742929E-2</v>
      </c>
      <c r="J77" s="23">
        <v>4.7573676967792462</v>
      </c>
      <c r="K77" s="23">
        <v>57.66594910363758</v>
      </c>
      <c r="L77" s="35">
        <f t="shared" si="1"/>
        <v>99.999999999999986</v>
      </c>
      <c r="M77" s="31">
        <v>5.6994944067053528E-3</v>
      </c>
    </row>
    <row r="78" spans="1:13" x14ac:dyDescent="0.35">
      <c r="A78" t="s">
        <v>8</v>
      </c>
      <c r="B78" s="67">
        <v>0</v>
      </c>
      <c r="C78" s="35">
        <v>0</v>
      </c>
      <c r="D78" s="23">
        <v>0</v>
      </c>
      <c r="E78" s="23">
        <v>0</v>
      </c>
      <c r="F78" s="35">
        <v>0</v>
      </c>
      <c r="G78" s="23">
        <v>0</v>
      </c>
      <c r="H78" s="23">
        <v>0</v>
      </c>
      <c r="I78" s="23">
        <v>0</v>
      </c>
      <c r="J78" s="23">
        <v>0</v>
      </c>
      <c r="K78" s="23">
        <v>0</v>
      </c>
      <c r="L78" s="35">
        <f t="shared" si="1"/>
        <v>0</v>
      </c>
      <c r="M78" s="31">
        <v>0</v>
      </c>
    </row>
    <row r="79" spans="1:13" x14ac:dyDescent="0.35">
      <c r="A79" t="s">
        <v>9</v>
      </c>
      <c r="B79" s="67">
        <v>7.3342288852170788E-4</v>
      </c>
      <c r="C79" s="35">
        <v>0</v>
      </c>
      <c r="D79" s="23">
        <v>0.97625207515420853</v>
      </c>
      <c r="E79" s="23">
        <v>0</v>
      </c>
      <c r="F79" s="35">
        <v>0</v>
      </c>
      <c r="G79" s="23">
        <v>0</v>
      </c>
      <c r="H79" s="23">
        <v>38.426166469351521</v>
      </c>
      <c r="I79" s="23">
        <v>44.177521823062158</v>
      </c>
      <c r="J79" s="23">
        <v>16.420059632432121</v>
      </c>
      <c r="K79" s="23">
        <v>0</v>
      </c>
      <c r="L79" s="35">
        <f t="shared" si="1"/>
        <v>100</v>
      </c>
      <c r="M79" s="31">
        <v>2.8152073901363289E-2</v>
      </c>
    </row>
    <row r="80" spans="1:13" x14ac:dyDescent="0.35">
      <c r="A80" t="s">
        <v>10</v>
      </c>
      <c r="B80" s="67">
        <v>2.0488959342315885E-5</v>
      </c>
      <c r="C80" s="35">
        <v>0</v>
      </c>
      <c r="D80" s="23">
        <v>59.830699079427575</v>
      </c>
      <c r="E80" s="23">
        <v>0</v>
      </c>
      <c r="F80" s="35">
        <v>0</v>
      </c>
      <c r="G80" s="23">
        <v>0</v>
      </c>
      <c r="H80" s="23">
        <v>10.576602493027989</v>
      </c>
      <c r="I80" s="23">
        <v>24.7438103194877</v>
      </c>
      <c r="J80" s="23">
        <v>4.848888108056741</v>
      </c>
      <c r="K80" s="23">
        <v>0</v>
      </c>
      <c r="L80" s="35">
        <f t="shared" si="1"/>
        <v>100</v>
      </c>
      <c r="M80" s="31">
        <v>7.8645854471425089E-4</v>
      </c>
    </row>
    <row r="81" spans="1:13" x14ac:dyDescent="0.35">
      <c r="A81" t="s">
        <v>11</v>
      </c>
      <c r="B81" s="67">
        <v>1.9599008020293593E-4</v>
      </c>
      <c r="C81" s="35">
        <v>33.220843916643936</v>
      </c>
      <c r="D81" s="23">
        <v>2.1474269011282128</v>
      </c>
      <c r="E81" s="23">
        <v>0</v>
      </c>
      <c r="F81" s="35">
        <v>0</v>
      </c>
      <c r="G81" s="23">
        <v>0</v>
      </c>
      <c r="H81" s="23">
        <v>26.505921534953515</v>
      </c>
      <c r="I81" s="23">
        <v>29.750395908564474</v>
      </c>
      <c r="J81" s="23">
        <v>8.3754117387098539</v>
      </c>
      <c r="K81" s="23">
        <v>0</v>
      </c>
      <c r="L81" s="35">
        <f t="shared" si="1"/>
        <v>100</v>
      </c>
      <c r="M81" s="31">
        <v>7.5229820450904341E-3</v>
      </c>
    </row>
    <row r="82" spans="1:13" x14ac:dyDescent="0.35">
      <c r="A82" t="s">
        <v>12</v>
      </c>
      <c r="B82" s="67">
        <v>1.5050798574471676E-4</v>
      </c>
      <c r="C82" s="35">
        <v>11.477284790835874</v>
      </c>
      <c r="D82" s="23">
        <v>9.7464174765165037</v>
      </c>
      <c r="E82" s="23">
        <v>0</v>
      </c>
      <c r="F82" s="35">
        <v>0</v>
      </c>
      <c r="G82" s="23">
        <v>0</v>
      </c>
      <c r="H82" s="23">
        <v>24.711532802383832</v>
      </c>
      <c r="I82" s="23">
        <v>39.884610475185752</v>
      </c>
      <c r="J82" s="23">
        <v>14.18015445507805</v>
      </c>
      <c r="K82" s="23">
        <v>0</v>
      </c>
      <c r="L82" s="35">
        <f t="shared" si="1"/>
        <v>100.00000000000001</v>
      </c>
      <c r="M82" s="31">
        <v>5.777174402030117E-3</v>
      </c>
    </row>
    <row r="83" spans="1:13" x14ac:dyDescent="0.35">
      <c r="A83" t="s">
        <v>13</v>
      </c>
      <c r="B83" s="67">
        <v>4.4548520565268593E-5</v>
      </c>
      <c r="C83" s="35">
        <v>5.2886114703105118</v>
      </c>
      <c r="D83" s="23">
        <v>1.0518899437974054</v>
      </c>
      <c r="E83" s="23">
        <v>0</v>
      </c>
      <c r="F83" s="35">
        <v>0</v>
      </c>
      <c r="G83" s="23">
        <v>0</v>
      </c>
      <c r="H83" s="23">
        <v>28.108026905243683</v>
      </c>
      <c r="I83" s="23">
        <v>43.950098281283793</v>
      </c>
      <c r="J83" s="23">
        <v>21.601373399364597</v>
      </c>
      <c r="K83" s="23">
        <v>0</v>
      </c>
      <c r="L83" s="35">
        <f t="shared" si="1"/>
        <v>100</v>
      </c>
      <c r="M83" s="31">
        <v>1.709972872100683E-3</v>
      </c>
    </row>
    <row r="84" spans="1:13" x14ac:dyDescent="0.35">
      <c r="A84" t="s">
        <v>14</v>
      </c>
      <c r="B84" s="67">
        <v>9.4608100642935334E-4</v>
      </c>
      <c r="C84" s="35">
        <v>0</v>
      </c>
      <c r="D84" s="23">
        <v>63.498070192187818</v>
      </c>
      <c r="E84" s="23">
        <v>0</v>
      </c>
      <c r="F84" s="35">
        <v>0</v>
      </c>
      <c r="G84" s="23">
        <v>0</v>
      </c>
      <c r="H84" s="23">
        <v>4.0434809004425363</v>
      </c>
      <c r="I84" s="23">
        <v>9.0656090467504988</v>
      </c>
      <c r="J84" s="23">
        <v>23.392839860619151</v>
      </c>
      <c r="K84" s="23">
        <v>0</v>
      </c>
      <c r="L84" s="35">
        <f t="shared" si="1"/>
        <v>100</v>
      </c>
      <c r="M84" s="31">
        <v>3.6314850308747891E-2</v>
      </c>
    </row>
    <row r="85" spans="1:13" x14ac:dyDescent="0.35">
      <c r="A85" t="s">
        <v>15</v>
      </c>
      <c r="B85" s="67">
        <v>8.4349344882569011E-5</v>
      </c>
      <c r="C85" s="35">
        <v>62.592449066146749</v>
      </c>
      <c r="D85" s="23">
        <v>30.03908885764589</v>
      </c>
      <c r="E85" s="23">
        <v>0.3810844226531685</v>
      </c>
      <c r="F85" s="35">
        <v>0</v>
      </c>
      <c r="G85" s="23">
        <v>0</v>
      </c>
      <c r="H85" s="23">
        <v>2.7235388811697585</v>
      </c>
      <c r="I85" s="23">
        <v>1.8277866127758928</v>
      </c>
      <c r="J85" s="23">
        <v>2.436052159608546</v>
      </c>
      <c r="K85" s="23">
        <v>0</v>
      </c>
      <c r="L85" s="35">
        <f t="shared" si="1"/>
        <v>100.00000000000001</v>
      </c>
      <c r="M85" s="31">
        <v>3.2377077779123316E-3</v>
      </c>
    </row>
    <row r="86" spans="1:13" x14ac:dyDescent="0.35">
      <c r="A86" t="s">
        <v>16</v>
      </c>
      <c r="B86" s="67">
        <v>3.2837946922008488E-3</v>
      </c>
      <c r="C86" s="35">
        <v>82.395840263522288</v>
      </c>
      <c r="D86" s="23">
        <v>15.410801940025001</v>
      </c>
      <c r="E86" s="23">
        <v>9.6492310881896591E-6</v>
      </c>
      <c r="F86" s="35">
        <v>0</v>
      </c>
      <c r="G86" s="23">
        <v>0</v>
      </c>
      <c r="H86" s="23">
        <v>0.91446805312716406</v>
      </c>
      <c r="I86" s="23">
        <v>0.40281636017983669</v>
      </c>
      <c r="J86" s="23">
        <v>0.87586199003854714</v>
      </c>
      <c r="K86" s="23">
        <v>2.0174387606287282E-4</v>
      </c>
      <c r="L86" s="35">
        <f t="shared" si="1"/>
        <v>99.999999999999986</v>
      </c>
      <c r="M86" s="31">
        <v>0.12604683096007113</v>
      </c>
    </row>
    <row r="87" spans="1:13" x14ac:dyDescent="0.35">
      <c r="A87" t="s">
        <v>17</v>
      </c>
      <c r="B87" s="67">
        <v>1.141176062677155E-3</v>
      </c>
      <c r="C87" s="35">
        <v>59.511617488790058</v>
      </c>
      <c r="D87" s="23">
        <v>28.36711187277724</v>
      </c>
      <c r="E87" s="23">
        <v>3.3337635654297815E-2</v>
      </c>
      <c r="F87" s="35">
        <v>0</v>
      </c>
      <c r="G87" s="23">
        <v>0</v>
      </c>
      <c r="H87" s="23">
        <v>3.5219941477170758</v>
      </c>
      <c r="I87" s="23">
        <v>4.1200726933932206</v>
      </c>
      <c r="J87" s="23">
        <v>4.4458661616681097</v>
      </c>
      <c r="K87" s="23">
        <v>0</v>
      </c>
      <c r="L87" s="35">
        <f t="shared" si="1"/>
        <v>100</v>
      </c>
      <c r="M87" s="31">
        <v>4.3803477303126427E-2</v>
      </c>
    </row>
    <row r="88" spans="1:13" x14ac:dyDescent="0.35">
      <c r="A88" t="s">
        <v>18</v>
      </c>
      <c r="B88" s="67">
        <v>1.523411661220658E-3</v>
      </c>
      <c r="C88" s="35">
        <v>3.884795558944349</v>
      </c>
      <c r="D88" s="23">
        <v>3.2642747656529663</v>
      </c>
      <c r="E88" s="23">
        <v>0</v>
      </c>
      <c r="F88" s="35">
        <v>0</v>
      </c>
      <c r="G88" s="23">
        <v>0</v>
      </c>
      <c r="H88" s="23">
        <v>12.564101942251327</v>
      </c>
      <c r="I88" s="23">
        <v>64.775429683021301</v>
      </c>
      <c r="J88" s="23">
        <v>15.511398050130049</v>
      </c>
      <c r="K88" s="23">
        <v>0</v>
      </c>
      <c r="L88" s="35">
        <f t="shared" si="1"/>
        <v>100</v>
      </c>
      <c r="M88" s="31">
        <v>5.847540121815166E-2</v>
      </c>
    </row>
    <row r="89" spans="1:13" x14ac:dyDescent="0.35">
      <c r="A89" t="s">
        <v>19</v>
      </c>
      <c r="B89" s="67">
        <v>4.7328797296037004E-5</v>
      </c>
      <c r="C89" s="35">
        <v>0</v>
      </c>
      <c r="D89" s="23">
        <v>0.53355253139354797</v>
      </c>
      <c r="E89" s="23">
        <v>0</v>
      </c>
      <c r="F89" s="35">
        <v>0</v>
      </c>
      <c r="G89" s="23">
        <v>0</v>
      </c>
      <c r="H89" s="23">
        <v>71.435371998011561</v>
      </c>
      <c r="I89" s="23">
        <v>18.458475490074083</v>
      </c>
      <c r="J89" s="23">
        <v>3.2354062039407689</v>
      </c>
      <c r="K89" s="23">
        <v>6.3371937765800235</v>
      </c>
      <c r="L89" s="35">
        <f t="shared" si="1"/>
        <v>99.999999999999986</v>
      </c>
      <c r="M89" s="31">
        <v>1.816692415785222E-3</v>
      </c>
    </row>
    <row r="90" spans="1:13" x14ac:dyDescent="0.35">
      <c r="A90" t="s">
        <v>20</v>
      </c>
      <c r="B90" s="67">
        <v>1.1444852979047928E-3</v>
      </c>
      <c r="C90" s="35">
        <v>85.085695221043835</v>
      </c>
      <c r="D90" s="23">
        <v>0.7789888264061654</v>
      </c>
      <c r="E90" s="23">
        <v>1.1749542236748785</v>
      </c>
      <c r="F90" s="35">
        <v>0</v>
      </c>
      <c r="G90" s="23">
        <v>0</v>
      </c>
      <c r="H90" s="23">
        <v>0.48453065359467173</v>
      </c>
      <c r="I90" s="23">
        <v>1.9397180680158679</v>
      </c>
      <c r="J90" s="23">
        <v>0.67551670169240929</v>
      </c>
      <c r="K90" s="23">
        <v>9.8605963055721624</v>
      </c>
      <c r="L90" s="35">
        <f t="shared" si="1"/>
        <v>99.999999999999986</v>
      </c>
      <c r="M90" s="31">
        <v>4.3930500656424322E-2</v>
      </c>
    </row>
    <row r="91" spans="1:13" x14ac:dyDescent="0.35">
      <c r="A91" t="s">
        <v>21</v>
      </c>
      <c r="B91" s="67">
        <v>3.4160021889674736E-5</v>
      </c>
      <c r="C91" s="35">
        <v>0</v>
      </c>
      <c r="D91" s="23">
        <v>42.426711429251249</v>
      </c>
      <c r="E91" s="23">
        <v>0</v>
      </c>
      <c r="F91" s="35">
        <v>0</v>
      </c>
      <c r="G91" s="23">
        <v>0</v>
      </c>
      <c r="H91" s="23">
        <v>34.34451149599515</v>
      </c>
      <c r="I91" s="23">
        <v>9.4860819552820725</v>
      </c>
      <c r="J91" s="23">
        <v>13.742695119471527</v>
      </c>
      <c r="K91" s="23">
        <v>0</v>
      </c>
      <c r="L91" s="35">
        <f t="shared" si="1"/>
        <v>100</v>
      </c>
      <c r="M91" s="31">
        <v>1.3112155016714441E-3</v>
      </c>
    </row>
    <row r="92" spans="1:13" x14ac:dyDescent="0.35">
      <c r="A92" t="s">
        <v>22</v>
      </c>
      <c r="B92" s="67">
        <v>2.7688901305591073E-4</v>
      </c>
      <c r="C92" s="35">
        <v>0</v>
      </c>
      <c r="D92" s="23">
        <v>17.064187543414192</v>
      </c>
      <c r="E92" s="23">
        <v>0</v>
      </c>
      <c r="F92" s="35">
        <v>0</v>
      </c>
      <c r="G92" s="23">
        <v>0</v>
      </c>
      <c r="H92" s="23">
        <v>27.280272527729743</v>
      </c>
      <c r="I92" s="23">
        <v>50.627381105521273</v>
      </c>
      <c r="J92" s="23">
        <v>5.0281588233347918</v>
      </c>
      <c r="K92" s="23">
        <v>0</v>
      </c>
      <c r="L92" s="35">
        <f t="shared" si="1"/>
        <v>100</v>
      </c>
      <c r="M92" s="31">
        <v>1.0628247468165602E-2</v>
      </c>
    </row>
    <row r="93" spans="1:13" x14ac:dyDescent="0.35">
      <c r="A93" t="s">
        <v>24</v>
      </c>
      <c r="B93" s="67">
        <v>4.3605804636518988E-6</v>
      </c>
      <c r="C93" s="35">
        <v>0</v>
      </c>
      <c r="D93" s="23">
        <v>10.069271389275203</v>
      </c>
      <c r="E93" s="23">
        <v>0</v>
      </c>
      <c r="F93" s="35">
        <v>0</v>
      </c>
      <c r="G93" s="23">
        <v>0</v>
      </c>
      <c r="H93" s="23">
        <v>56.287945889883161</v>
      </c>
      <c r="I93" s="23">
        <v>19.186905936690671</v>
      </c>
      <c r="J93" s="23">
        <v>14.455876784150965</v>
      </c>
      <c r="K93" s="23">
        <v>0</v>
      </c>
      <c r="L93" s="35">
        <f t="shared" si="1"/>
        <v>99.999999999999986</v>
      </c>
      <c r="M93" s="31">
        <v>1.6737871886300673E-4</v>
      </c>
    </row>
    <row r="94" spans="1:13" x14ac:dyDescent="0.35">
      <c r="A94" t="s">
        <v>23</v>
      </c>
      <c r="B94" s="67">
        <v>3.4081080706013507E-3</v>
      </c>
      <c r="C94" s="35">
        <v>35.341909657930834</v>
      </c>
      <c r="D94" s="23">
        <v>17.288063851289362</v>
      </c>
      <c r="E94" s="23">
        <v>0</v>
      </c>
      <c r="F94" s="35">
        <v>0</v>
      </c>
      <c r="G94" s="23">
        <v>0</v>
      </c>
      <c r="H94" s="23">
        <v>19.490579924276421</v>
      </c>
      <c r="I94" s="23">
        <v>23.538475987089598</v>
      </c>
      <c r="J94" s="23">
        <v>4.3409705794137663</v>
      </c>
      <c r="K94" s="23">
        <v>0</v>
      </c>
      <c r="L94" s="35">
        <f t="shared" si="1"/>
        <v>99.999999999999972</v>
      </c>
      <c r="M94" s="31">
        <v>0.13081853834803261</v>
      </c>
    </row>
    <row r="95" spans="1:13" x14ac:dyDescent="0.35">
      <c r="A95" t="s">
        <v>25</v>
      </c>
      <c r="B95" s="67">
        <v>1.370047418934996E-2</v>
      </c>
      <c r="C95" s="35">
        <v>92.199382929133364</v>
      </c>
      <c r="D95" s="23">
        <v>3.8540699081295413</v>
      </c>
      <c r="E95" s="23">
        <v>0.37000286259184123</v>
      </c>
      <c r="F95" s="35">
        <v>0</v>
      </c>
      <c r="G95" s="23">
        <v>0</v>
      </c>
      <c r="H95" s="23">
        <v>0.92169303418576165</v>
      </c>
      <c r="I95" s="23">
        <v>0.42091649365573125</v>
      </c>
      <c r="J95" s="23">
        <v>0.45370229044907234</v>
      </c>
      <c r="K95" s="23">
        <v>1.780232481854698</v>
      </c>
      <c r="L95" s="35">
        <f t="shared" si="1"/>
        <v>100.00000000000001</v>
      </c>
      <c r="M95" s="31">
        <v>0.52588590825098658</v>
      </c>
    </row>
    <row r="96" spans="1:13" x14ac:dyDescent="0.35">
      <c r="A96" t="s">
        <v>26</v>
      </c>
      <c r="B96" s="67">
        <v>3.421909122259568E-4</v>
      </c>
      <c r="C96" s="35">
        <v>0</v>
      </c>
      <c r="D96" s="23">
        <v>18.429986588056362</v>
      </c>
      <c r="E96" s="23">
        <v>0</v>
      </c>
      <c r="F96" s="35">
        <v>0</v>
      </c>
      <c r="G96" s="23">
        <v>0</v>
      </c>
      <c r="H96" s="23">
        <v>29.998011748489468</v>
      </c>
      <c r="I96" s="23">
        <v>47.250703674771479</v>
      </c>
      <c r="J96" s="23">
        <v>4.321297988682705</v>
      </c>
      <c r="K96" s="23">
        <v>0</v>
      </c>
      <c r="L96" s="35">
        <f t="shared" si="1"/>
        <v>100.00000000000001</v>
      </c>
      <c r="M96" s="31">
        <v>1.3134828487255381E-2</v>
      </c>
    </row>
    <row r="97" spans="1:13" x14ac:dyDescent="0.35">
      <c r="A97" t="s">
        <v>249</v>
      </c>
      <c r="B97" s="67">
        <v>9.3455623822483902E-2</v>
      </c>
      <c r="C97" s="35">
        <v>62.548731477799201</v>
      </c>
      <c r="D97" s="23">
        <v>7.4734174656898853</v>
      </c>
      <c r="E97" s="23">
        <v>0.46337324286126963</v>
      </c>
      <c r="F97" s="35">
        <v>4.6993276477268413</v>
      </c>
      <c r="G97" s="23">
        <v>0</v>
      </c>
      <c r="H97" s="23">
        <v>1.3623724768678498</v>
      </c>
      <c r="I97" s="23">
        <v>11.480263756794201</v>
      </c>
      <c r="J97" s="23">
        <v>3.3522719498751026</v>
      </c>
      <c r="K97" s="23">
        <v>8.6202419823856591</v>
      </c>
      <c r="L97" s="35">
        <f t="shared" si="1"/>
        <v>100.00000000000001</v>
      </c>
      <c r="M97" s="31">
        <v>3.5872477795880826</v>
      </c>
    </row>
    <row r="98" spans="1:13" x14ac:dyDescent="0.35">
      <c r="A98" t="s">
        <v>1</v>
      </c>
      <c r="B98" s="67">
        <v>9.4445099234056009E-4</v>
      </c>
      <c r="C98" s="35">
        <v>0</v>
      </c>
      <c r="D98" s="23">
        <v>6.4897631157982953</v>
      </c>
      <c r="E98" s="23">
        <v>0.62455412137525079</v>
      </c>
      <c r="F98" s="35">
        <v>14.318479996075549</v>
      </c>
      <c r="G98" s="23">
        <v>0</v>
      </c>
      <c r="H98" s="23">
        <v>1.429160532256543</v>
      </c>
      <c r="I98" s="23">
        <v>5.9083176688005477</v>
      </c>
      <c r="J98" s="23">
        <v>71.229724565693814</v>
      </c>
      <c r="K98" s="23">
        <v>0</v>
      </c>
      <c r="L98" s="35">
        <f t="shared" si="1"/>
        <v>100</v>
      </c>
      <c r="M98" s="31">
        <v>3.6252283026207172E-2</v>
      </c>
    </row>
    <row r="99" spans="1:13" x14ac:dyDescent="0.35">
      <c r="A99" t="s">
        <v>2</v>
      </c>
      <c r="B99" s="67">
        <v>4.8568754673699438E-4</v>
      </c>
      <c r="C99" s="35">
        <v>0</v>
      </c>
      <c r="D99" s="23">
        <v>5.4090937899779936</v>
      </c>
      <c r="E99" s="23">
        <v>0</v>
      </c>
      <c r="F99" s="35">
        <v>63.196260555774217</v>
      </c>
      <c r="G99" s="23">
        <v>0</v>
      </c>
      <c r="H99" s="23">
        <v>8.3194557277150754</v>
      </c>
      <c r="I99" s="23">
        <v>18.045572610080953</v>
      </c>
      <c r="J99" s="23">
        <v>5.029617316451751</v>
      </c>
      <c r="K99" s="23">
        <v>0</v>
      </c>
      <c r="L99" s="35">
        <f t="shared" si="1"/>
        <v>99.999999999999986</v>
      </c>
      <c r="M99" s="31">
        <v>1.8642875648824268E-2</v>
      </c>
    </row>
    <row r="100" spans="1:13" x14ac:dyDescent="0.35">
      <c r="A100" t="s">
        <v>3</v>
      </c>
      <c r="B100" s="67">
        <v>6.8693517900916615E-3</v>
      </c>
      <c r="C100" s="35">
        <v>0</v>
      </c>
      <c r="D100" s="23">
        <v>3.46239050476545</v>
      </c>
      <c r="E100" s="23">
        <v>0</v>
      </c>
      <c r="F100" s="35">
        <v>1.3267950257858474</v>
      </c>
      <c r="G100" s="23">
        <v>0</v>
      </c>
      <c r="H100" s="23">
        <v>0.80810358332934817</v>
      </c>
      <c r="I100" s="23">
        <v>10.061945274850384</v>
      </c>
      <c r="J100" s="23">
        <v>0.30404208844618907</v>
      </c>
      <c r="K100" s="23">
        <v>84.036723522822783</v>
      </c>
      <c r="L100" s="35">
        <f t="shared" si="1"/>
        <v>100</v>
      </c>
      <c r="M100" s="31">
        <v>0.26367666223086356</v>
      </c>
    </row>
    <row r="101" spans="1:13" x14ac:dyDescent="0.35">
      <c r="A101" t="s">
        <v>4</v>
      </c>
      <c r="B101" s="67">
        <v>5.1082963211580949E-3</v>
      </c>
      <c r="C101" s="35">
        <v>4.1010152111675214E-3</v>
      </c>
      <c r="D101" s="23">
        <v>4.1854393970530621</v>
      </c>
      <c r="E101" s="23">
        <v>0</v>
      </c>
      <c r="F101" s="35">
        <v>1.2561692960026758</v>
      </c>
      <c r="G101" s="23">
        <v>0</v>
      </c>
      <c r="H101" s="23">
        <v>6.0133173517438898</v>
      </c>
      <c r="I101" s="23">
        <v>57.423888601397344</v>
      </c>
      <c r="J101" s="23">
        <v>6.6390358656525761</v>
      </c>
      <c r="K101" s="23">
        <v>24.478048472939289</v>
      </c>
      <c r="L101" s="35">
        <f t="shared" si="1"/>
        <v>100</v>
      </c>
      <c r="M101" s="31">
        <v>0.19607942129153833</v>
      </c>
    </row>
    <row r="102" spans="1:13" x14ac:dyDescent="0.35">
      <c r="A102" t="s">
        <v>5</v>
      </c>
      <c r="B102" s="67">
        <v>1.2890038266123453E-2</v>
      </c>
      <c r="C102" s="35">
        <v>91.169015470615051</v>
      </c>
      <c r="D102" s="23">
        <v>4.2212134043953649</v>
      </c>
      <c r="E102" s="23">
        <v>1.1897259673840843</v>
      </c>
      <c r="F102" s="35">
        <v>0.25305650344778446</v>
      </c>
      <c r="G102" s="23">
        <v>0</v>
      </c>
      <c r="H102" s="23">
        <v>0.15499266627592856</v>
      </c>
      <c r="I102" s="23">
        <v>1.0093755940164686</v>
      </c>
      <c r="J102" s="23">
        <v>1.5221831720130972</v>
      </c>
      <c r="K102" s="23">
        <v>0.48043722185222082</v>
      </c>
      <c r="L102" s="35">
        <f t="shared" si="1"/>
        <v>100.00000000000001</v>
      </c>
      <c r="M102" s="31">
        <v>0.49477772720010715</v>
      </c>
    </row>
    <row r="103" spans="1:13" x14ac:dyDescent="0.35">
      <c r="A103" t="s">
        <v>6</v>
      </c>
      <c r="B103" s="67">
        <v>8.344950618656451E-3</v>
      </c>
      <c r="C103" s="35">
        <v>0</v>
      </c>
      <c r="D103" s="23">
        <v>15.130827633849837</v>
      </c>
      <c r="E103" s="23">
        <v>0</v>
      </c>
      <c r="F103" s="35">
        <v>13.087312876712462</v>
      </c>
      <c r="G103" s="23">
        <v>0</v>
      </c>
      <c r="H103" s="23">
        <v>2.8530143765055573</v>
      </c>
      <c r="I103" s="23">
        <v>58.60837230913274</v>
      </c>
      <c r="J103" s="23">
        <v>9.1176327095353429</v>
      </c>
      <c r="K103" s="23">
        <v>1.2028400942640665</v>
      </c>
      <c r="L103" s="35">
        <f t="shared" si="1"/>
        <v>100</v>
      </c>
      <c r="M103" s="31">
        <v>0.32031679157595633</v>
      </c>
    </row>
    <row r="104" spans="1:13" x14ac:dyDescent="0.35">
      <c r="A104" t="s">
        <v>7</v>
      </c>
      <c r="B104" s="67">
        <v>9.3374740986225814E-4</v>
      </c>
      <c r="C104" s="35">
        <v>91.234587338484388</v>
      </c>
      <c r="D104" s="23">
        <v>0.41377689596400863</v>
      </c>
      <c r="E104" s="23">
        <v>3.7934169455358706</v>
      </c>
      <c r="F104" s="35">
        <v>0</v>
      </c>
      <c r="G104" s="23">
        <v>0</v>
      </c>
      <c r="H104" s="23">
        <v>0.84180034142293225</v>
      </c>
      <c r="I104" s="23">
        <v>2.0662841537241317</v>
      </c>
      <c r="J104" s="23">
        <v>1.6501343248686735</v>
      </c>
      <c r="K104" s="23">
        <v>0</v>
      </c>
      <c r="L104" s="35">
        <f t="shared" si="1"/>
        <v>100</v>
      </c>
      <c r="M104" s="31">
        <v>3.5841431320248203E-2</v>
      </c>
    </row>
    <row r="105" spans="1:13" x14ac:dyDescent="0.35">
      <c r="A105" t="s">
        <v>8</v>
      </c>
      <c r="B105" s="67">
        <v>1.6104862450224017E-5</v>
      </c>
      <c r="C105" s="35">
        <v>0</v>
      </c>
      <c r="D105" s="23">
        <v>11.516735828375763</v>
      </c>
      <c r="E105" s="23">
        <v>0</v>
      </c>
      <c r="F105" s="35">
        <v>4.1987306583226998</v>
      </c>
      <c r="G105" s="23">
        <v>0</v>
      </c>
      <c r="H105" s="23">
        <v>18.377253126973155</v>
      </c>
      <c r="I105" s="23">
        <v>46.892369415367845</v>
      </c>
      <c r="J105" s="23">
        <v>19.014910970960539</v>
      </c>
      <c r="K105" s="23">
        <v>0</v>
      </c>
      <c r="L105" s="35">
        <f t="shared" si="1"/>
        <v>100.00000000000001</v>
      </c>
      <c r="M105" s="31">
        <v>6.1817715940641507E-4</v>
      </c>
    </row>
    <row r="106" spans="1:13" x14ac:dyDescent="0.35">
      <c r="A106" t="s">
        <v>9</v>
      </c>
      <c r="B106" s="67">
        <v>1.774835103288453E-4</v>
      </c>
      <c r="C106" s="35">
        <v>7.7288833582585346</v>
      </c>
      <c r="D106" s="23">
        <v>1.382603969581393</v>
      </c>
      <c r="E106" s="23">
        <v>0</v>
      </c>
      <c r="F106" s="35">
        <v>63.33712318058825</v>
      </c>
      <c r="G106" s="23">
        <v>0</v>
      </c>
      <c r="H106" s="23">
        <v>11.333231734978192</v>
      </c>
      <c r="I106" s="23">
        <v>1.2311339946954447</v>
      </c>
      <c r="J106" s="23">
        <v>14.987023761898183</v>
      </c>
      <c r="K106" s="23">
        <v>0</v>
      </c>
      <c r="L106" s="35">
        <f t="shared" si="1"/>
        <v>100</v>
      </c>
      <c r="M106" s="31">
        <v>6.8126165371278019E-3</v>
      </c>
    </row>
    <row r="107" spans="1:13" x14ac:dyDescent="0.35">
      <c r="A107" t="s">
        <v>10</v>
      </c>
      <c r="B107" s="67">
        <v>5.2545018918764036E-5</v>
      </c>
      <c r="C107" s="35">
        <v>0</v>
      </c>
      <c r="D107" s="23">
        <v>9.235324673734759</v>
      </c>
      <c r="E107" s="23">
        <v>0</v>
      </c>
      <c r="F107" s="35">
        <v>1.2559343737712954</v>
      </c>
      <c r="G107" s="23">
        <v>0</v>
      </c>
      <c r="H107" s="23">
        <v>9.3202578858633665</v>
      </c>
      <c r="I107" s="23">
        <v>60.531890155997303</v>
      </c>
      <c r="J107" s="23">
        <v>19.656592910633282</v>
      </c>
      <c r="K107" s="23">
        <v>0</v>
      </c>
      <c r="L107" s="35">
        <f t="shared" si="1"/>
        <v>100</v>
      </c>
      <c r="M107" s="31">
        <v>2.0169144962617221E-3</v>
      </c>
    </row>
    <row r="108" spans="1:13" x14ac:dyDescent="0.35">
      <c r="A108" t="s">
        <v>11</v>
      </c>
      <c r="B108" s="67">
        <v>6.4510596428914992E-4</v>
      </c>
      <c r="C108" s="35">
        <v>0</v>
      </c>
      <c r="D108" s="23">
        <v>10.71547843401607</v>
      </c>
      <c r="E108" s="23">
        <v>0</v>
      </c>
      <c r="F108" s="35">
        <v>15.084998739592926</v>
      </c>
      <c r="G108" s="23">
        <v>0</v>
      </c>
      <c r="H108" s="23">
        <v>4.0177545998535162</v>
      </c>
      <c r="I108" s="23">
        <v>49.178099382452935</v>
      </c>
      <c r="J108" s="23">
        <v>21.003668844084565</v>
      </c>
      <c r="K108" s="23">
        <v>0</v>
      </c>
      <c r="L108" s="35">
        <f t="shared" si="1"/>
        <v>100</v>
      </c>
      <c r="M108" s="31">
        <v>2.4762072557462659E-2</v>
      </c>
    </row>
    <row r="109" spans="1:13" x14ac:dyDescent="0.35">
      <c r="A109" t="s">
        <v>12</v>
      </c>
      <c r="B109" s="67">
        <v>3.2742710290107165E-4</v>
      </c>
      <c r="C109" s="35">
        <v>5.6972189952369527</v>
      </c>
      <c r="D109" s="23">
        <v>20.352455420111081</v>
      </c>
      <c r="E109" s="23">
        <v>0</v>
      </c>
      <c r="F109" s="35">
        <v>36.328339007912462</v>
      </c>
      <c r="G109" s="23">
        <v>0</v>
      </c>
      <c r="H109" s="23">
        <v>13.5413842599267</v>
      </c>
      <c r="I109" s="23">
        <v>8.602432607903534</v>
      </c>
      <c r="J109" s="23">
        <v>15.478169708909279</v>
      </c>
      <c r="K109" s="23">
        <v>0</v>
      </c>
      <c r="L109" s="35">
        <f t="shared" si="1"/>
        <v>100.00000000000001</v>
      </c>
      <c r="M109" s="31">
        <v>1.2568126987091465E-2</v>
      </c>
    </row>
    <row r="110" spans="1:13" x14ac:dyDescent="0.35">
      <c r="A110" t="s">
        <v>13</v>
      </c>
      <c r="B110" s="67">
        <v>1.5415699978204455E-4</v>
      </c>
      <c r="C110" s="35">
        <v>6.0419481174468066</v>
      </c>
      <c r="D110" s="23">
        <v>17.775933352325147</v>
      </c>
      <c r="E110" s="23">
        <v>0</v>
      </c>
      <c r="F110" s="35">
        <v>6.4126984987126807</v>
      </c>
      <c r="G110" s="23">
        <v>0</v>
      </c>
      <c r="H110" s="23">
        <v>14.370290448297599</v>
      </c>
      <c r="I110" s="23">
        <v>24.048632117711357</v>
      </c>
      <c r="J110" s="23">
        <v>31.350497465506415</v>
      </c>
      <c r="K110" s="23">
        <v>0</v>
      </c>
      <c r="L110" s="35">
        <f t="shared" si="1"/>
        <v>100</v>
      </c>
      <c r="M110" s="31">
        <v>5.9172399964554862E-3</v>
      </c>
    </row>
    <row r="111" spans="1:13" x14ac:dyDescent="0.35">
      <c r="A111" t="s">
        <v>14</v>
      </c>
      <c r="B111" s="67">
        <v>2.4521558612290956E-3</v>
      </c>
      <c r="C111" s="35">
        <v>0</v>
      </c>
      <c r="D111" s="23">
        <v>89.475709702622282</v>
      </c>
      <c r="E111" s="23">
        <v>0</v>
      </c>
      <c r="F111" s="35">
        <v>8.8034014294122223</v>
      </c>
      <c r="G111" s="23">
        <v>0</v>
      </c>
      <c r="H111" s="23">
        <v>0.85163025138960546</v>
      </c>
      <c r="I111" s="23">
        <v>0</v>
      </c>
      <c r="J111" s="23">
        <v>0.86925861657588532</v>
      </c>
      <c r="K111" s="23">
        <v>0</v>
      </c>
      <c r="L111" s="35">
        <f t="shared" si="1"/>
        <v>100</v>
      </c>
      <c r="M111" s="31">
        <v>9.4124786809048983E-2</v>
      </c>
    </row>
    <row r="112" spans="1:13" x14ac:dyDescent="0.35">
      <c r="A112" t="s">
        <v>15</v>
      </c>
      <c r="B112" s="67">
        <v>1.6574712795427548E-4</v>
      </c>
      <c r="C112" s="35">
        <v>0</v>
      </c>
      <c r="D112" s="23">
        <v>7.3788189244244826</v>
      </c>
      <c r="E112" s="23">
        <v>4.5387120933017844</v>
      </c>
      <c r="F112" s="35">
        <v>1.2778930161670448</v>
      </c>
      <c r="G112" s="23">
        <v>0</v>
      </c>
      <c r="H112" s="23">
        <v>3.7237659526179372</v>
      </c>
      <c r="I112" s="23">
        <v>54.479530473965433</v>
      </c>
      <c r="J112" s="23">
        <v>28.601279539523318</v>
      </c>
      <c r="K112" s="23">
        <v>0</v>
      </c>
      <c r="L112" s="35">
        <f t="shared" si="1"/>
        <v>100</v>
      </c>
      <c r="M112" s="31">
        <v>6.3621213192740066E-3</v>
      </c>
    </row>
    <row r="113" spans="1:13" x14ac:dyDescent="0.35">
      <c r="A113" t="s">
        <v>16</v>
      </c>
      <c r="B113" s="67">
        <v>6.3758731677843938E-3</v>
      </c>
      <c r="C113" s="35">
        <v>77.835141436250694</v>
      </c>
      <c r="D113" s="23">
        <v>15.782121705906087</v>
      </c>
      <c r="E113" s="23">
        <v>5.5005404851379436E-3</v>
      </c>
      <c r="F113" s="35">
        <v>8.4502480347760867E-2</v>
      </c>
      <c r="G113" s="23">
        <v>0</v>
      </c>
      <c r="H113" s="23">
        <v>0.25242920665172902</v>
      </c>
      <c r="I113" s="23">
        <v>3.9162608508062782</v>
      </c>
      <c r="J113" s="23">
        <v>2.0353649965900225</v>
      </c>
      <c r="K113" s="23">
        <v>8.8678782962274411E-2</v>
      </c>
      <c r="L113" s="35">
        <f t="shared" si="1"/>
        <v>100</v>
      </c>
      <c r="M113" s="31">
        <v>0.24473473000955148</v>
      </c>
    </row>
    <row r="114" spans="1:13" x14ac:dyDescent="0.35">
      <c r="A114" t="s">
        <v>17</v>
      </c>
      <c r="B114" s="67">
        <v>2.343000669181289E-3</v>
      </c>
      <c r="C114" s="35">
        <v>75.13905625621787</v>
      </c>
      <c r="D114" s="23">
        <v>1.5156690528620702</v>
      </c>
      <c r="E114" s="23">
        <v>2.1560593909944172E-2</v>
      </c>
      <c r="F114" s="35">
        <v>16.63156931239784</v>
      </c>
      <c r="G114" s="23">
        <v>0</v>
      </c>
      <c r="H114" s="23">
        <v>1.0060000155826752</v>
      </c>
      <c r="I114" s="23">
        <v>1.7720103162840433</v>
      </c>
      <c r="J114" s="23">
        <v>3.9141344527455666</v>
      </c>
      <c r="K114" s="23">
        <v>0</v>
      </c>
      <c r="L114" s="35">
        <f t="shared" si="1"/>
        <v>100</v>
      </c>
      <c r="M114" s="31">
        <v>8.9934918887908416E-2</v>
      </c>
    </row>
    <row r="115" spans="1:13" x14ac:dyDescent="0.35">
      <c r="A115" t="s">
        <v>18</v>
      </c>
      <c r="B115" s="67">
        <v>1.098238620852998E-3</v>
      </c>
      <c r="C115" s="35">
        <v>26.602525066315579</v>
      </c>
      <c r="D115" s="23">
        <v>19.897909037299975</v>
      </c>
      <c r="E115" s="23">
        <v>0</v>
      </c>
      <c r="F115" s="35">
        <v>28.573322941670774</v>
      </c>
      <c r="G115" s="23">
        <v>0</v>
      </c>
      <c r="H115" s="23">
        <v>2.7274742414831095</v>
      </c>
      <c r="I115" s="23">
        <v>10.068718924318608</v>
      </c>
      <c r="J115" s="23">
        <v>12.130049788911942</v>
      </c>
      <c r="K115" s="23">
        <v>0</v>
      </c>
      <c r="L115" s="35">
        <f t="shared" si="1"/>
        <v>99.999999999999986</v>
      </c>
      <c r="M115" s="31">
        <v>4.2155344889634974E-2</v>
      </c>
    </row>
    <row r="116" spans="1:13" x14ac:dyDescent="0.35">
      <c r="A116" t="s">
        <v>19</v>
      </c>
      <c r="B116" s="67">
        <v>6.0067938010900255E-4</v>
      </c>
      <c r="C116" s="35">
        <v>0</v>
      </c>
      <c r="D116" s="23">
        <v>19.176528652891914</v>
      </c>
      <c r="E116" s="23">
        <v>0</v>
      </c>
      <c r="F116" s="35">
        <v>64.090188348301993</v>
      </c>
      <c r="G116" s="23">
        <v>0</v>
      </c>
      <c r="H116" s="23">
        <v>12.876956272613411</v>
      </c>
      <c r="I116" s="23">
        <v>0.78119473850711796</v>
      </c>
      <c r="J116" s="23">
        <v>3.0751319876855399</v>
      </c>
      <c r="K116" s="23">
        <v>0</v>
      </c>
      <c r="L116" s="35">
        <f t="shared" si="1"/>
        <v>99.999999999999986</v>
      </c>
      <c r="M116" s="31">
        <v>2.3056780153041564E-2</v>
      </c>
    </row>
    <row r="117" spans="1:13" x14ac:dyDescent="0.35">
      <c r="A117" t="s">
        <v>20</v>
      </c>
      <c r="B117" s="67">
        <v>5.1615548916102184E-3</v>
      </c>
      <c r="C117" s="35">
        <v>74.042086078523724</v>
      </c>
      <c r="D117" s="23">
        <v>1.1167134847920612</v>
      </c>
      <c r="E117" s="23">
        <v>0.53157542492683951</v>
      </c>
      <c r="F117" s="35">
        <v>7.8008388884721613E-2</v>
      </c>
      <c r="G117" s="23">
        <v>0</v>
      </c>
      <c r="H117" s="23">
        <v>0.28175243893679702</v>
      </c>
      <c r="I117" s="23">
        <v>6.5678264216866777</v>
      </c>
      <c r="J117" s="23">
        <v>1.1577958837598903</v>
      </c>
      <c r="K117" s="23">
        <v>16.224241878489302</v>
      </c>
      <c r="L117" s="35">
        <f t="shared" si="1"/>
        <v>100</v>
      </c>
      <c r="M117" s="31">
        <v>0.19812372510958692</v>
      </c>
    </row>
    <row r="118" spans="1:13" x14ac:dyDescent="0.35">
      <c r="A118" t="s">
        <v>21</v>
      </c>
      <c r="B118" s="67">
        <v>9.3325508513255123E-5</v>
      </c>
      <c r="C118" s="35">
        <v>0</v>
      </c>
      <c r="D118" s="23">
        <v>78.018758808641209</v>
      </c>
      <c r="E118" s="23">
        <v>0</v>
      </c>
      <c r="F118" s="35">
        <v>10.199753251728556</v>
      </c>
      <c r="G118" s="23">
        <v>0</v>
      </c>
      <c r="H118" s="23">
        <v>1.0870152869801224</v>
      </c>
      <c r="I118" s="23">
        <v>4.470321787855009</v>
      </c>
      <c r="J118" s="23">
        <v>6.2241508647951047</v>
      </c>
      <c r="K118" s="23">
        <v>0</v>
      </c>
      <c r="L118" s="35">
        <f t="shared" si="1"/>
        <v>100</v>
      </c>
      <c r="M118" s="31">
        <v>3.5822533679622194E-3</v>
      </c>
    </row>
    <row r="119" spans="1:13" x14ac:dyDescent="0.35">
      <c r="A119" t="s">
        <v>22</v>
      </c>
      <c r="B119" s="67">
        <v>6.9642662362411002E-4</v>
      </c>
      <c r="C119" s="35">
        <v>0</v>
      </c>
      <c r="D119" s="23">
        <v>2.8677835270679948</v>
      </c>
      <c r="E119" s="23">
        <v>0</v>
      </c>
      <c r="F119" s="35">
        <v>64.552466733593548</v>
      </c>
      <c r="G119" s="23">
        <v>0</v>
      </c>
      <c r="H119" s="23">
        <v>6.9917432374063306</v>
      </c>
      <c r="I119" s="23">
        <v>20.566114784851354</v>
      </c>
      <c r="J119" s="23">
        <v>5.0218917170807682</v>
      </c>
      <c r="K119" s="23">
        <v>0</v>
      </c>
      <c r="L119" s="35">
        <f t="shared" si="1"/>
        <v>99.999999999999986</v>
      </c>
      <c r="M119" s="31">
        <v>2.6731990618210123E-2</v>
      </c>
    </row>
    <row r="120" spans="1:13" x14ac:dyDescent="0.35">
      <c r="A120" t="s">
        <v>24</v>
      </c>
      <c r="B120" s="67">
        <v>2.472242923209991E-4</v>
      </c>
      <c r="C120" s="35">
        <v>8.5778687788050367E-6</v>
      </c>
      <c r="D120" s="23">
        <v>6.9151105391887944</v>
      </c>
      <c r="E120" s="23">
        <v>0</v>
      </c>
      <c r="F120" s="35">
        <v>70.371830024947357</v>
      </c>
      <c r="G120" s="23">
        <v>0</v>
      </c>
      <c r="H120" s="23">
        <v>12.756944491625752</v>
      </c>
      <c r="I120" s="23">
        <v>5.401024291303635</v>
      </c>
      <c r="J120" s="23">
        <v>4.5550820750656893</v>
      </c>
      <c r="K120" s="23">
        <v>0</v>
      </c>
      <c r="L120" s="35">
        <f t="shared" si="1"/>
        <v>100</v>
      </c>
      <c r="M120" s="31">
        <v>9.4895818722829633E-3</v>
      </c>
    </row>
    <row r="121" spans="1:13" x14ac:dyDescent="0.35">
      <c r="A121" t="s">
        <v>23</v>
      </c>
      <c r="B121" s="67">
        <v>4.5698695470374395E-4</v>
      </c>
      <c r="C121" s="35">
        <v>0</v>
      </c>
      <c r="D121" s="23">
        <v>5.6981653466003559</v>
      </c>
      <c r="E121" s="23">
        <v>0</v>
      </c>
      <c r="F121" s="35">
        <v>39.633195960610735</v>
      </c>
      <c r="G121" s="23">
        <v>0</v>
      </c>
      <c r="H121" s="23">
        <v>14.94488410436608</v>
      </c>
      <c r="I121" s="23">
        <v>32.48537248512973</v>
      </c>
      <c r="J121" s="23">
        <v>7.2383821032930982</v>
      </c>
      <c r="K121" s="23">
        <v>0</v>
      </c>
      <c r="L121" s="35">
        <f t="shared" si="1"/>
        <v>100</v>
      </c>
      <c r="M121" s="31">
        <v>1.7541217655082736E-2</v>
      </c>
    </row>
    <row r="122" spans="1:13" x14ac:dyDescent="0.35">
      <c r="A122" t="s">
        <v>25</v>
      </c>
      <c r="B122" s="67">
        <v>3.6330895896642026E-2</v>
      </c>
      <c r="C122" s="35">
        <v>96.261677050588105</v>
      </c>
      <c r="D122" s="23">
        <v>1.7890270505216557</v>
      </c>
      <c r="E122" s="23">
        <v>0.55753226718252902</v>
      </c>
      <c r="F122" s="35">
        <v>2.0699770688737762E-3</v>
      </c>
      <c r="G122" s="23">
        <v>0</v>
      </c>
      <c r="H122" s="23">
        <v>0.10899979805868712</v>
      </c>
      <c r="I122" s="23">
        <v>0.67072942590124762</v>
      </c>
      <c r="J122" s="23">
        <v>0.53419050047583294</v>
      </c>
      <c r="K122" s="23">
        <v>7.5773930203075657E-2</v>
      </c>
      <c r="L122" s="35">
        <f t="shared" si="1"/>
        <v>99.999999999999986</v>
      </c>
      <c r="M122" s="31">
        <v>1.3945434239808703</v>
      </c>
    </row>
    <row r="123" spans="1:13" x14ac:dyDescent="0.35">
      <c r="A123" t="s">
        <v>26</v>
      </c>
      <c r="B123" s="67">
        <v>4.8416842431892119E-4</v>
      </c>
      <c r="C123" s="35">
        <v>0</v>
      </c>
      <c r="D123" s="23">
        <v>7.6065055352970949</v>
      </c>
      <c r="E123" s="23">
        <v>0</v>
      </c>
      <c r="F123" s="35">
        <v>41.074858257351167</v>
      </c>
      <c r="G123" s="23">
        <v>0</v>
      </c>
      <c r="H123" s="23">
        <v>19.127319863235094</v>
      </c>
      <c r="I123" s="23">
        <v>22.302801065117404</v>
      </c>
      <c r="J123" s="23">
        <v>9.8885152789992414</v>
      </c>
      <c r="K123" s="23">
        <v>0</v>
      </c>
      <c r="L123" s="35">
        <f t="shared" si="1"/>
        <v>100</v>
      </c>
      <c r="M123" s="31">
        <v>1.8584564888077471E-2</v>
      </c>
    </row>
    <row r="124" spans="1:13" x14ac:dyDescent="0.35">
      <c r="A124" t="s">
        <v>250</v>
      </c>
      <c r="B124" s="67">
        <v>0.43761427145298709</v>
      </c>
      <c r="C124" s="35">
        <v>12.298536831503821</v>
      </c>
      <c r="D124" s="23">
        <v>0.54752696961479874</v>
      </c>
      <c r="E124" s="23">
        <v>0.19407274279085179</v>
      </c>
      <c r="F124" s="35">
        <v>2.1237201665416774</v>
      </c>
      <c r="G124" s="23">
        <v>66.715577682540001</v>
      </c>
      <c r="H124" s="23">
        <v>3.6049117149850214</v>
      </c>
      <c r="I124" s="23">
        <v>10.125725654692209</v>
      </c>
      <c r="J124" s="23">
        <v>1.2841494827431708</v>
      </c>
      <c r="K124" s="23">
        <v>3.1057787545884548</v>
      </c>
      <c r="L124" s="35">
        <f t="shared" si="1"/>
        <v>100</v>
      </c>
      <c r="M124" s="31">
        <v>16.797606814627123</v>
      </c>
    </row>
    <row r="125" spans="1:13" x14ac:dyDescent="0.35">
      <c r="A125" t="s">
        <v>1</v>
      </c>
      <c r="B125" s="67">
        <v>4.0033609649700224E-3</v>
      </c>
      <c r="C125" s="35">
        <v>0</v>
      </c>
      <c r="D125" s="23">
        <v>8.5428048422006277</v>
      </c>
      <c r="E125" s="23">
        <v>0</v>
      </c>
      <c r="F125" s="35">
        <v>49.636943336650816</v>
      </c>
      <c r="G125" s="23">
        <v>23.989990810741059</v>
      </c>
      <c r="H125" s="23">
        <v>2.8507538256944609</v>
      </c>
      <c r="I125" s="23">
        <v>6.0850218088287784</v>
      </c>
      <c r="J125" s="23">
        <v>8.8944853758842619</v>
      </c>
      <c r="K125" s="23">
        <v>0</v>
      </c>
      <c r="L125" s="35">
        <f t="shared" si="1"/>
        <v>100</v>
      </c>
      <c r="M125" s="31">
        <v>0.15366702553670486</v>
      </c>
    </row>
    <row r="126" spans="1:13" x14ac:dyDescent="0.35">
      <c r="A126" t="s">
        <v>2</v>
      </c>
      <c r="B126" s="67">
        <v>9.3528906414320015E-5</v>
      </c>
      <c r="C126" s="35">
        <v>0</v>
      </c>
      <c r="D126" s="23">
        <v>9.8934599676787229</v>
      </c>
      <c r="E126" s="23">
        <v>0</v>
      </c>
      <c r="F126" s="35">
        <v>79.160983176437128</v>
      </c>
      <c r="G126" s="23">
        <v>1.0211465242897269</v>
      </c>
      <c r="H126" s="23">
        <v>7.9874770696242283</v>
      </c>
      <c r="I126" s="23">
        <v>0.11747794178558506</v>
      </c>
      <c r="J126" s="23">
        <v>1.8194553201846042</v>
      </c>
      <c r="K126" s="23">
        <v>0</v>
      </c>
      <c r="L126" s="35">
        <f t="shared" si="1"/>
        <v>100</v>
      </c>
      <c r="M126" s="31">
        <v>3.5900606955378586E-3</v>
      </c>
    </row>
    <row r="127" spans="1:13" x14ac:dyDescent="0.35">
      <c r="A127" t="s">
        <v>4</v>
      </c>
      <c r="B127" s="67">
        <v>8.3565329728424231E-2</v>
      </c>
      <c r="C127" s="35">
        <v>0</v>
      </c>
      <c r="D127" s="23">
        <v>0.17657309557128784</v>
      </c>
      <c r="E127" s="23">
        <v>0</v>
      </c>
      <c r="F127" s="35">
        <v>1.5208726751186806E-2</v>
      </c>
      <c r="G127" s="23">
        <v>78.038858719882825</v>
      </c>
      <c r="H127" s="23">
        <v>4.7787467416612319</v>
      </c>
      <c r="I127" s="23">
        <v>15.976433273904348</v>
      </c>
      <c r="J127" s="23">
        <v>1.014179442229133</v>
      </c>
      <c r="K127" s="23">
        <v>0</v>
      </c>
      <c r="L127" s="35">
        <f t="shared" si="1"/>
        <v>100.00000000000001</v>
      </c>
      <c r="M127" s="31">
        <v>3.2076137449816708</v>
      </c>
    </row>
    <row r="128" spans="1:13" x14ac:dyDescent="0.35">
      <c r="A128" t="s">
        <v>5</v>
      </c>
      <c r="B128" s="67">
        <v>4.7285405735545899E-3</v>
      </c>
      <c r="C128" s="35">
        <v>68.764508948825082</v>
      </c>
      <c r="D128" s="23">
        <v>4.0716468248559785</v>
      </c>
      <c r="E128" s="23">
        <v>4.4986280572653227E-2</v>
      </c>
      <c r="F128" s="35">
        <v>1.0856360732888346</v>
      </c>
      <c r="G128" s="23">
        <v>7.1021847403721212</v>
      </c>
      <c r="H128" s="23">
        <v>3.4927643772947721</v>
      </c>
      <c r="I128" s="23">
        <v>0.5774470124750064</v>
      </c>
      <c r="J128" s="23">
        <v>1.6931088206308331</v>
      </c>
      <c r="K128" s="23">
        <v>13.167716921684708</v>
      </c>
      <c r="L128" s="35">
        <f t="shared" si="1"/>
        <v>100</v>
      </c>
      <c r="M128" s="31">
        <v>0.18150268522518784</v>
      </c>
    </row>
    <row r="129" spans="1:13" x14ac:dyDescent="0.35">
      <c r="A129" t="s">
        <v>6</v>
      </c>
      <c r="B129" s="67">
        <v>5.3723316466232518E-2</v>
      </c>
      <c r="C129" s="35">
        <v>0</v>
      </c>
      <c r="D129" s="23">
        <v>0.24016115487270664</v>
      </c>
      <c r="E129" s="23">
        <v>0</v>
      </c>
      <c r="F129" s="35">
        <v>2.5088287671516896</v>
      </c>
      <c r="G129" s="23">
        <v>63.263197419611515</v>
      </c>
      <c r="H129" s="23">
        <v>6.2398570919081893</v>
      </c>
      <c r="I129" s="23">
        <v>24.642842794288729</v>
      </c>
      <c r="J129" s="23">
        <v>3.085038296880692</v>
      </c>
      <c r="K129" s="23">
        <v>2.0074475286473121E-2</v>
      </c>
      <c r="L129" s="35">
        <f t="shared" si="1"/>
        <v>100</v>
      </c>
      <c r="M129" s="31">
        <v>2.0621428633515309</v>
      </c>
    </row>
    <row r="130" spans="1:13" x14ac:dyDescent="0.35">
      <c r="A130" t="s">
        <v>7</v>
      </c>
      <c r="B130" s="67">
        <v>3.8243585534107463E-2</v>
      </c>
      <c r="C130" s="35">
        <v>18.042819502989094</v>
      </c>
      <c r="D130" s="23">
        <v>0.12989993508989375</v>
      </c>
      <c r="E130" s="23">
        <v>1.2276994561178183</v>
      </c>
      <c r="F130" s="35">
        <v>1.3170394892023263</v>
      </c>
      <c r="G130" s="23">
        <v>70.096157941822639</v>
      </c>
      <c r="H130" s="23">
        <v>2.3115862851461824</v>
      </c>
      <c r="I130" s="23">
        <v>5.9125432707517795</v>
      </c>
      <c r="J130" s="23">
        <v>0.96225411888026335</v>
      </c>
      <c r="K130" s="23">
        <v>0</v>
      </c>
      <c r="L130" s="35">
        <f t="shared" si="1"/>
        <v>100</v>
      </c>
      <c r="M130" s="31">
        <v>1.4679610672900825</v>
      </c>
    </row>
    <row r="131" spans="1:13" x14ac:dyDescent="0.35">
      <c r="A131" t="s">
        <v>8</v>
      </c>
      <c r="B131" s="67">
        <v>1.1202507819639799E-2</v>
      </c>
      <c r="C131" s="35">
        <v>0</v>
      </c>
      <c r="D131" s="23">
        <v>0.30871420662414134</v>
      </c>
      <c r="E131" s="23">
        <v>0</v>
      </c>
      <c r="F131" s="35">
        <v>1.7788241492596911E-2</v>
      </c>
      <c r="G131" s="23">
        <v>92.194127433337641</v>
      </c>
      <c r="H131" s="23">
        <v>3.385060045452208</v>
      </c>
      <c r="I131" s="23">
        <v>3.3817678915875988</v>
      </c>
      <c r="J131" s="23">
        <v>0.71254218150581128</v>
      </c>
      <c r="K131" s="23">
        <v>0</v>
      </c>
      <c r="L131" s="35">
        <f t="shared" si="1"/>
        <v>100</v>
      </c>
      <c r="M131" s="31">
        <v>0.43000270778945748</v>
      </c>
    </row>
    <row r="132" spans="1:13" x14ac:dyDescent="0.35">
      <c r="A132" t="s">
        <v>9</v>
      </c>
      <c r="B132" s="67">
        <v>2.3539661856237067E-4</v>
      </c>
      <c r="C132" s="35">
        <v>0</v>
      </c>
      <c r="D132" s="23">
        <v>0.33893596598256859</v>
      </c>
      <c r="E132" s="23">
        <v>0</v>
      </c>
      <c r="F132" s="35">
        <v>1.6597491647956855</v>
      </c>
      <c r="G132" s="23">
        <v>55.799080249877434</v>
      </c>
      <c r="H132" s="23">
        <v>34.130126972198539</v>
      </c>
      <c r="I132" s="23">
        <v>4.7024087101246597</v>
      </c>
      <c r="J132" s="23">
        <v>3.3696989370211141</v>
      </c>
      <c r="K132" s="23">
        <v>0</v>
      </c>
      <c r="L132" s="35">
        <f t="shared" si="1"/>
        <v>100</v>
      </c>
      <c r="M132" s="31">
        <v>9.0355824799197588E-3</v>
      </c>
    </row>
    <row r="133" spans="1:13" x14ac:dyDescent="0.35">
      <c r="A133" t="s">
        <v>10</v>
      </c>
      <c r="B133" s="67">
        <v>5.2261071809824545E-3</v>
      </c>
      <c r="C133" s="35">
        <v>0</v>
      </c>
      <c r="D133" s="23">
        <v>4.9253529317464871E-2</v>
      </c>
      <c r="E133" s="23">
        <v>0</v>
      </c>
      <c r="F133" s="35">
        <v>5.2034643452458616E-5</v>
      </c>
      <c r="G133" s="23">
        <v>93.522835446652607</v>
      </c>
      <c r="H133" s="23">
        <v>3.2532341229604169</v>
      </c>
      <c r="I133" s="23">
        <v>2.5087641745213678</v>
      </c>
      <c r="J133" s="23">
        <v>0.6658606919046971</v>
      </c>
      <c r="K133" s="23">
        <v>0</v>
      </c>
      <c r="L133" s="35">
        <f t="shared" ref="L133:L196" si="2">SUM(C133:K133)</f>
        <v>100.00000000000001</v>
      </c>
      <c r="M133" s="31">
        <v>0.20060153272828873</v>
      </c>
    </row>
    <row r="134" spans="1:13" x14ac:dyDescent="0.35">
      <c r="A134" t="s">
        <v>11</v>
      </c>
      <c r="B134" s="67">
        <v>2.7128123429488656E-4</v>
      </c>
      <c r="C134" s="35">
        <v>0</v>
      </c>
      <c r="D134" s="23">
        <v>6.2499113814217647E-2</v>
      </c>
      <c r="E134" s="23">
        <v>0</v>
      </c>
      <c r="F134" s="35">
        <v>75.618986790593766</v>
      </c>
      <c r="G134" s="23">
        <v>0.57613223289194659</v>
      </c>
      <c r="H134" s="23">
        <v>8.6719217746477142</v>
      </c>
      <c r="I134" s="23">
        <v>13.050102920699555</v>
      </c>
      <c r="J134" s="23">
        <v>2.0203571673528131</v>
      </c>
      <c r="K134" s="23">
        <v>0</v>
      </c>
      <c r="L134" s="35">
        <f t="shared" si="2"/>
        <v>100.00000000000001</v>
      </c>
      <c r="M134" s="31">
        <v>1.0412995661092805E-2</v>
      </c>
    </row>
    <row r="135" spans="1:13" x14ac:dyDescent="0.35">
      <c r="A135" t="s">
        <v>12</v>
      </c>
      <c r="B135" s="67">
        <v>3.9914780169392471E-4</v>
      </c>
      <c r="C135" s="35">
        <v>0</v>
      </c>
      <c r="D135" s="23">
        <v>3.3514057370691535</v>
      </c>
      <c r="E135" s="23">
        <v>0</v>
      </c>
      <c r="F135" s="35">
        <v>3.0767083488667843</v>
      </c>
      <c r="G135" s="23">
        <v>32.730139296362267</v>
      </c>
      <c r="H135" s="23">
        <v>48.876081603864421</v>
      </c>
      <c r="I135" s="23">
        <v>0</v>
      </c>
      <c r="J135" s="23">
        <v>11.965665013837363</v>
      </c>
      <c r="K135" s="23">
        <v>0</v>
      </c>
      <c r="L135" s="35">
        <f t="shared" si="2"/>
        <v>100</v>
      </c>
      <c r="M135" s="31">
        <v>1.5321090446881357E-2</v>
      </c>
    </row>
    <row r="136" spans="1:13" x14ac:dyDescent="0.35">
      <c r="A136" t="s">
        <v>13</v>
      </c>
      <c r="B136" s="67">
        <v>6.5117248387298833E-4</v>
      </c>
      <c r="C136" s="35">
        <v>1.1681961442271622</v>
      </c>
      <c r="D136" s="23">
        <v>0.51764213590621411</v>
      </c>
      <c r="E136" s="23">
        <v>0</v>
      </c>
      <c r="F136" s="35">
        <v>0.46814162849907859</v>
      </c>
      <c r="G136" s="23">
        <v>28.965524850189801</v>
      </c>
      <c r="H136" s="23">
        <v>20.086195224233307</v>
      </c>
      <c r="I136" s="23">
        <v>47.309588507939964</v>
      </c>
      <c r="J136" s="23">
        <v>1.4847115090044818</v>
      </c>
      <c r="K136" s="23">
        <v>0</v>
      </c>
      <c r="L136" s="35">
        <f t="shared" si="2"/>
        <v>100.00000000000001</v>
      </c>
      <c r="M136" s="31">
        <v>2.4994932903548286E-2</v>
      </c>
    </row>
    <row r="137" spans="1:13" x14ac:dyDescent="0.35">
      <c r="A137" t="s">
        <v>14</v>
      </c>
      <c r="B137" s="67">
        <v>5.7988722627975704E-4</v>
      </c>
      <c r="C137" s="35">
        <v>0</v>
      </c>
      <c r="D137" s="23">
        <v>18.587389838015532</v>
      </c>
      <c r="E137" s="23">
        <v>0</v>
      </c>
      <c r="F137" s="35">
        <v>8.8605698556015895</v>
      </c>
      <c r="G137" s="23">
        <v>0.48573306538713851</v>
      </c>
      <c r="H137" s="23">
        <v>35.274004240566782</v>
      </c>
      <c r="I137" s="23">
        <v>0</v>
      </c>
      <c r="J137" s="23">
        <v>36.440017708995953</v>
      </c>
      <c r="K137" s="23">
        <v>0.35228529143299708</v>
      </c>
      <c r="L137" s="35">
        <f t="shared" si="2"/>
        <v>99.999999999999986</v>
      </c>
      <c r="M137" s="31">
        <v>2.2258683638288323E-2</v>
      </c>
    </row>
    <row r="138" spans="1:13" x14ac:dyDescent="0.35">
      <c r="A138" t="s">
        <v>15</v>
      </c>
      <c r="B138" s="67">
        <v>3.1594286771021059E-3</v>
      </c>
      <c r="C138" s="35">
        <v>0</v>
      </c>
      <c r="D138" s="23">
        <v>1.0341995246745801</v>
      </c>
      <c r="E138" s="23">
        <v>0.10024273185861639</v>
      </c>
      <c r="F138" s="35">
        <v>78.613140349107837</v>
      </c>
      <c r="G138" s="23">
        <v>10.747452697867734</v>
      </c>
      <c r="H138" s="23">
        <v>3.8580959871678937</v>
      </c>
      <c r="I138" s="23">
        <v>4.2883735934119871</v>
      </c>
      <c r="J138" s="23">
        <v>1.3584951159113667</v>
      </c>
      <c r="K138" s="23">
        <v>0</v>
      </c>
      <c r="L138" s="35">
        <f t="shared" si="2"/>
        <v>100.00000000000001</v>
      </c>
      <c r="M138" s="31">
        <v>0.12127310313854811</v>
      </c>
    </row>
    <row r="139" spans="1:13" x14ac:dyDescent="0.35">
      <c r="A139" t="s">
        <v>16</v>
      </c>
      <c r="B139" s="67">
        <v>2.4888285250967012E-3</v>
      </c>
      <c r="C139" s="35">
        <v>61.914954899589503</v>
      </c>
      <c r="D139" s="23">
        <v>14.13090355359031</v>
      </c>
      <c r="E139" s="23">
        <v>0</v>
      </c>
      <c r="F139" s="35">
        <v>1.4405923639122953</v>
      </c>
      <c r="G139" s="23">
        <v>3.6486999336247448</v>
      </c>
      <c r="H139" s="23">
        <v>5.2241735349474254</v>
      </c>
      <c r="I139" s="23">
        <v>4.3973770594022534</v>
      </c>
      <c r="J139" s="23">
        <v>1.7714254562752947</v>
      </c>
      <c r="K139" s="23">
        <v>7.4718731986581881</v>
      </c>
      <c r="L139" s="35">
        <f t="shared" si="2"/>
        <v>100.00000000000003</v>
      </c>
      <c r="M139" s="31">
        <v>9.553244882712647E-2</v>
      </c>
    </row>
    <row r="140" spans="1:13" x14ac:dyDescent="0.35">
      <c r="A140" t="s">
        <v>17</v>
      </c>
      <c r="B140" s="67">
        <v>4.4990483805782489E-3</v>
      </c>
      <c r="C140" s="35">
        <v>0</v>
      </c>
      <c r="D140" s="23">
        <v>4.849072822532035</v>
      </c>
      <c r="E140" s="23">
        <v>0</v>
      </c>
      <c r="F140" s="35">
        <v>9.2845248270089158</v>
      </c>
      <c r="G140" s="23">
        <v>36.484321131269184</v>
      </c>
      <c r="H140" s="23">
        <v>12.601679025160999</v>
      </c>
      <c r="I140" s="23">
        <v>19.934794498019428</v>
      </c>
      <c r="J140" s="23">
        <v>5.0498897939820475</v>
      </c>
      <c r="K140" s="23">
        <v>11.795717902027393</v>
      </c>
      <c r="L140" s="35">
        <f t="shared" si="2"/>
        <v>100</v>
      </c>
      <c r="M140" s="31">
        <v>0.17269374119362363</v>
      </c>
    </row>
    <row r="141" spans="1:13" x14ac:dyDescent="0.35">
      <c r="A141" t="s">
        <v>18</v>
      </c>
      <c r="B141" s="67">
        <v>5.4700460930524754E-2</v>
      </c>
      <c r="C141" s="35">
        <v>0</v>
      </c>
      <c r="D141" s="23">
        <v>0.21465212876066128</v>
      </c>
      <c r="E141" s="23">
        <v>0</v>
      </c>
      <c r="F141" s="35">
        <v>0.33736124856035493</v>
      </c>
      <c r="G141" s="23">
        <v>72.207417130986201</v>
      </c>
      <c r="H141" s="23">
        <v>3.2224923232228275</v>
      </c>
      <c r="I141" s="23">
        <v>8.1255094086567681</v>
      </c>
      <c r="J141" s="23">
        <v>1.795480887585412</v>
      </c>
      <c r="K141" s="23">
        <v>14.097086872227747</v>
      </c>
      <c r="L141" s="35">
        <f t="shared" si="2"/>
        <v>99.999999999999972</v>
      </c>
      <c r="M141" s="31">
        <v>2.0996500690872417</v>
      </c>
    </row>
    <row r="142" spans="1:13" x14ac:dyDescent="0.35">
      <c r="A142" t="s">
        <v>19</v>
      </c>
      <c r="B142" s="67">
        <v>3.5379094583354683E-4</v>
      </c>
      <c r="C142" s="35">
        <v>0</v>
      </c>
      <c r="D142" s="23">
        <v>1.2761583537946424</v>
      </c>
      <c r="E142" s="23">
        <v>0</v>
      </c>
      <c r="F142" s="35">
        <v>26.004355785155528</v>
      </c>
      <c r="G142" s="23">
        <v>27.656308645169009</v>
      </c>
      <c r="H142" s="23">
        <v>29.388331247856385</v>
      </c>
      <c r="I142" s="23">
        <v>0</v>
      </c>
      <c r="J142" s="23">
        <v>1.0087507132187024</v>
      </c>
      <c r="K142" s="23">
        <v>14.666095254805725</v>
      </c>
      <c r="L142" s="35">
        <f t="shared" si="2"/>
        <v>99.999999999999986</v>
      </c>
      <c r="M142" s="31">
        <v>1.3580090025298457E-2</v>
      </c>
    </row>
    <row r="143" spans="1:13" x14ac:dyDescent="0.35">
      <c r="A143" t="s">
        <v>20</v>
      </c>
      <c r="B143" s="67">
        <v>0.13720434745898596</v>
      </c>
      <c r="C143" s="35">
        <v>11.670665016138495</v>
      </c>
      <c r="D143" s="23">
        <v>0.15015491860422187</v>
      </c>
      <c r="E143" s="23">
        <v>0.15347151519997787</v>
      </c>
      <c r="F143" s="35">
        <v>1.0876852515915558</v>
      </c>
      <c r="G143" s="23">
        <v>76.783675493203503</v>
      </c>
      <c r="H143" s="23">
        <v>1.1781196961476155</v>
      </c>
      <c r="I143" s="23">
        <v>5.5598701098689292</v>
      </c>
      <c r="J143" s="23">
        <v>0.28349494276774095</v>
      </c>
      <c r="K143" s="23">
        <v>3.1328630564779547</v>
      </c>
      <c r="L143" s="35">
        <f t="shared" si="2"/>
        <v>100</v>
      </c>
      <c r="M143" s="31">
        <v>5.2665208431647885</v>
      </c>
    </row>
    <row r="144" spans="1:13" x14ac:dyDescent="0.35">
      <c r="A144" t="s">
        <v>21</v>
      </c>
      <c r="B144" s="67">
        <v>2.2104329378989822E-5</v>
      </c>
      <c r="C144" s="35">
        <v>0</v>
      </c>
      <c r="D144" s="23">
        <v>0.28192177865006729</v>
      </c>
      <c r="E144" s="23">
        <v>0</v>
      </c>
      <c r="F144" s="35">
        <v>97.266720967532876</v>
      </c>
      <c r="G144" s="23">
        <v>0.16967683845895237</v>
      </c>
      <c r="H144" s="23">
        <v>1.2599253670557902</v>
      </c>
      <c r="I144" s="23">
        <v>0.61557799587483908</v>
      </c>
      <c r="J144" s="23">
        <v>0.40617705242746777</v>
      </c>
      <c r="K144" s="23">
        <v>0</v>
      </c>
      <c r="L144" s="35">
        <f t="shared" si="2"/>
        <v>100</v>
      </c>
      <c r="M144" s="31">
        <v>8.4846372257576315E-4</v>
      </c>
    </row>
    <row r="145" spans="1:13" x14ac:dyDescent="0.35">
      <c r="A145" t="s">
        <v>22</v>
      </c>
      <c r="B145" s="67">
        <v>1.4414231613383422E-4</v>
      </c>
      <c r="C145" s="35">
        <v>15.38826477466843</v>
      </c>
      <c r="D145" s="23">
        <v>0.16375886876268506</v>
      </c>
      <c r="E145" s="23">
        <v>0</v>
      </c>
      <c r="F145" s="35">
        <v>33.058320775053382</v>
      </c>
      <c r="G145" s="23">
        <v>29.932117102144367</v>
      </c>
      <c r="H145" s="23">
        <v>17.82186028011964</v>
      </c>
      <c r="I145" s="23">
        <v>0.12592972267341801</v>
      </c>
      <c r="J145" s="23">
        <v>3.5097484765780846</v>
      </c>
      <c r="K145" s="23">
        <v>0</v>
      </c>
      <c r="L145" s="35">
        <f t="shared" si="2"/>
        <v>100</v>
      </c>
      <c r="M145" s="31">
        <v>5.532831330492715E-3</v>
      </c>
    </row>
    <row r="146" spans="1:13" x14ac:dyDescent="0.35">
      <c r="A146" t="s">
        <v>24</v>
      </c>
      <c r="B146" s="67">
        <v>1.0180974036269006E-4</v>
      </c>
      <c r="C146" s="35">
        <v>0</v>
      </c>
      <c r="D146" s="23">
        <v>1.5909048146493543E-5</v>
      </c>
      <c r="E146" s="23">
        <v>0</v>
      </c>
      <c r="F146" s="35">
        <v>94.594474941093253</v>
      </c>
      <c r="G146" s="23">
        <v>0.98063583262913456</v>
      </c>
      <c r="H146" s="23">
        <v>4.2866863323423869</v>
      </c>
      <c r="I146" s="23">
        <v>0</v>
      </c>
      <c r="J146" s="23">
        <v>0.13818698488707559</v>
      </c>
      <c r="K146" s="23">
        <v>0</v>
      </c>
      <c r="L146" s="35">
        <f t="shared" si="2"/>
        <v>99.999999999999986</v>
      </c>
      <c r="M146" s="31">
        <v>3.9079164005177171E-3</v>
      </c>
    </row>
    <row r="147" spans="1:13" x14ac:dyDescent="0.35">
      <c r="A147" t="s">
        <v>23</v>
      </c>
      <c r="B147" s="67">
        <v>1.6667454235956367E-3</v>
      </c>
      <c r="C147" s="35">
        <v>0</v>
      </c>
      <c r="D147" s="23">
        <v>2.8741472391171738</v>
      </c>
      <c r="E147" s="23">
        <v>0</v>
      </c>
      <c r="F147" s="35">
        <v>2.9119279865782683</v>
      </c>
      <c r="G147" s="23">
        <v>19.597974312942597</v>
      </c>
      <c r="H147" s="23">
        <v>50.583751186021829</v>
      </c>
      <c r="I147" s="23">
        <v>21.497561913221169</v>
      </c>
      <c r="J147" s="23">
        <v>2.5346373621189695</v>
      </c>
      <c r="K147" s="23">
        <v>0</v>
      </c>
      <c r="L147" s="35">
        <f t="shared" si="2"/>
        <v>100.00000000000001</v>
      </c>
      <c r="M147" s="31">
        <v>6.3977196613539594E-2</v>
      </c>
    </row>
    <row r="148" spans="1:13" x14ac:dyDescent="0.35">
      <c r="A148" t="s">
        <v>25</v>
      </c>
      <c r="B148" s="67">
        <v>2.962071500342844E-2</v>
      </c>
      <c r="C148" s="35">
        <v>88.063264930761775</v>
      </c>
      <c r="D148" s="23">
        <v>0.83810901905863822</v>
      </c>
      <c r="E148" s="23">
        <v>0.5533622153274933</v>
      </c>
      <c r="F148" s="35">
        <v>4.9610505009609056E-2</v>
      </c>
      <c r="G148" s="23">
        <v>5.2046013164128162</v>
      </c>
      <c r="H148" s="23">
        <v>2.4722512260559579</v>
      </c>
      <c r="I148" s="23">
        <v>2.2715190878292084</v>
      </c>
      <c r="J148" s="23">
        <v>0.54728169954449835</v>
      </c>
      <c r="K148" s="23">
        <v>0</v>
      </c>
      <c r="L148" s="35">
        <f t="shared" si="2"/>
        <v>100</v>
      </c>
      <c r="M148" s="31">
        <v>1.1369764577003061</v>
      </c>
    </row>
    <row r="149" spans="1:13" x14ac:dyDescent="0.35">
      <c r="A149" t="s">
        <v>26</v>
      </c>
      <c r="B149" s="67">
        <v>5.5126842661771375E-4</v>
      </c>
      <c r="C149" s="35">
        <v>0</v>
      </c>
      <c r="D149" s="23">
        <v>24.747083040517321</v>
      </c>
      <c r="E149" s="23">
        <v>0</v>
      </c>
      <c r="F149" s="35">
        <v>18.800800980048162</v>
      </c>
      <c r="G149" s="23">
        <v>9.2137113714879</v>
      </c>
      <c r="H149" s="23">
        <v>30.463127757035146</v>
      </c>
      <c r="I149" s="23">
        <v>14.308581145516694</v>
      </c>
      <c r="J149" s="23">
        <v>2.4666957053947747</v>
      </c>
      <c r="K149" s="23">
        <v>0</v>
      </c>
      <c r="L149" s="35">
        <f t="shared" si="2"/>
        <v>100</v>
      </c>
      <c r="M149" s="31">
        <v>2.1160165204158067E-2</v>
      </c>
    </row>
    <row r="150" spans="1:13" x14ac:dyDescent="0.35">
      <c r="A150" t="s">
        <v>251</v>
      </c>
      <c r="B150" s="67">
        <v>0.14575654676514632</v>
      </c>
      <c r="C150" s="35">
        <v>56.656988627903949</v>
      </c>
      <c r="D150" s="23">
        <v>17.917219151079301</v>
      </c>
      <c r="E150" s="23">
        <v>0.25675649323648514</v>
      </c>
      <c r="F150" s="35">
        <v>1.4043106741600759</v>
      </c>
      <c r="G150" s="23">
        <v>0</v>
      </c>
      <c r="H150" s="23">
        <v>7.7073673600520936</v>
      </c>
      <c r="I150" s="23">
        <v>10.572085438826718</v>
      </c>
      <c r="J150" s="23">
        <v>5.178666862935958</v>
      </c>
      <c r="K150" s="23">
        <v>0.30660539180547286</v>
      </c>
      <c r="L150" s="35">
        <f t="shared" si="2"/>
        <v>100.00000000000004</v>
      </c>
      <c r="M150" s="31">
        <v>5.5947927728443982</v>
      </c>
    </row>
    <row r="151" spans="1:13" x14ac:dyDescent="0.35">
      <c r="A151" t="s">
        <v>1</v>
      </c>
      <c r="B151" s="67">
        <v>5.3327064854693684E-2</v>
      </c>
      <c r="C151" s="35">
        <v>65.775266768339307</v>
      </c>
      <c r="D151" s="23">
        <v>12.374988479943866</v>
      </c>
      <c r="E151" s="23">
        <v>0.50464872895501511</v>
      </c>
      <c r="F151" s="35">
        <v>0.59335793443804008</v>
      </c>
      <c r="G151" s="23">
        <v>0</v>
      </c>
      <c r="H151" s="23">
        <v>3.0318543305830463</v>
      </c>
      <c r="I151" s="23">
        <v>9.2480624360597155</v>
      </c>
      <c r="J151" s="23">
        <v>8.4718213216810216</v>
      </c>
      <c r="K151" s="23">
        <v>0</v>
      </c>
      <c r="L151" s="35">
        <f t="shared" si="2"/>
        <v>100.00000000000001</v>
      </c>
      <c r="M151" s="31">
        <v>2.0469329417276501</v>
      </c>
    </row>
    <row r="152" spans="1:13" x14ac:dyDescent="0.35">
      <c r="A152" t="s">
        <v>2</v>
      </c>
      <c r="B152" s="67">
        <v>2.1398196421587581E-4</v>
      </c>
      <c r="C152" s="35">
        <v>0</v>
      </c>
      <c r="D152" s="23">
        <v>25.656330486087391</v>
      </c>
      <c r="E152" s="23">
        <v>0</v>
      </c>
      <c r="F152" s="35">
        <v>2.7249823974434253E-3</v>
      </c>
      <c r="G152" s="23">
        <v>0</v>
      </c>
      <c r="H152" s="23">
        <v>33.841719998803136</v>
      </c>
      <c r="I152" s="23">
        <v>36.393607137882903</v>
      </c>
      <c r="J152" s="23">
        <v>4.1056173948291192</v>
      </c>
      <c r="K152" s="23">
        <v>0</v>
      </c>
      <c r="L152" s="35">
        <f t="shared" si="2"/>
        <v>100</v>
      </c>
      <c r="M152" s="31">
        <v>8.2135915914845516E-3</v>
      </c>
    </row>
    <row r="153" spans="1:13" x14ac:dyDescent="0.35">
      <c r="A153" t="s">
        <v>3</v>
      </c>
      <c r="B153" s="67">
        <v>1.4694913979762586E-3</v>
      </c>
      <c r="C153" s="35">
        <v>0</v>
      </c>
      <c r="D153" s="23">
        <v>22.496986689359858</v>
      </c>
      <c r="E153" s="23">
        <v>0</v>
      </c>
      <c r="F153" s="35">
        <v>0</v>
      </c>
      <c r="G153" s="23">
        <v>0</v>
      </c>
      <c r="H153" s="23">
        <v>19.907150550515368</v>
      </c>
      <c r="I153" s="23">
        <v>56.249358598372936</v>
      </c>
      <c r="J153" s="23">
        <v>1.3465041617518423</v>
      </c>
      <c r="K153" s="23">
        <v>0</v>
      </c>
      <c r="L153" s="35">
        <f t="shared" si="2"/>
        <v>100</v>
      </c>
      <c r="M153" s="31">
        <v>5.6405698650378075E-2</v>
      </c>
    </row>
    <row r="154" spans="1:13" x14ac:dyDescent="0.35">
      <c r="A154" t="s">
        <v>4</v>
      </c>
      <c r="B154" s="67">
        <v>2.3787418076568886E-3</v>
      </c>
      <c r="C154" s="35">
        <v>0</v>
      </c>
      <c r="D154" s="23">
        <v>3.145212880661123</v>
      </c>
      <c r="E154" s="23">
        <v>0</v>
      </c>
      <c r="F154" s="35">
        <v>1.5841221361684958</v>
      </c>
      <c r="G154" s="23">
        <v>0</v>
      </c>
      <c r="H154" s="23">
        <v>22.266524084769358</v>
      </c>
      <c r="I154" s="23">
        <v>55.156257782922744</v>
      </c>
      <c r="J154" s="23">
        <v>17.847883115478272</v>
      </c>
      <c r="K154" s="23">
        <v>0</v>
      </c>
      <c r="L154" s="35">
        <f t="shared" si="2"/>
        <v>99.999999999999986</v>
      </c>
      <c r="M154" s="31">
        <v>9.1306824765719261E-2</v>
      </c>
    </row>
    <row r="155" spans="1:13" x14ac:dyDescent="0.35">
      <c r="A155" t="s">
        <v>5</v>
      </c>
      <c r="B155" s="67">
        <v>3.9845251621761595E-4</v>
      </c>
      <c r="C155" s="35">
        <v>60.518028114076536</v>
      </c>
      <c r="D155" s="23">
        <v>14.888448246432286</v>
      </c>
      <c r="E155" s="23">
        <v>0.13392234279174189</v>
      </c>
      <c r="F155" s="35">
        <v>10.689505731146088</v>
      </c>
      <c r="G155" s="23">
        <v>0</v>
      </c>
      <c r="H155" s="23">
        <v>1.8918445431772026</v>
      </c>
      <c r="I155" s="23">
        <v>2.0219373971670898</v>
      </c>
      <c r="J155" s="23">
        <v>0.69345508194988337</v>
      </c>
      <c r="K155" s="23">
        <v>9.1628585432591603</v>
      </c>
      <c r="L155" s="35">
        <f t="shared" si="2"/>
        <v>99.999999999999986</v>
      </c>
      <c r="M155" s="31">
        <v>1.5294402258636996E-2</v>
      </c>
    </row>
    <row r="156" spans="1:13" x14ac:dyDescent="0.35">
      <c r="A156" t="s">
        <v>6</v>
      </c>
      <c r="B156" s="67">
        <v>2.9107695696827004E-3</v>
      </c>
      <c r="C156" s="35">
        <v>0</v>
      </c>
      <c r="D156" s="23">
        <v>2.7828222755276197</v>
      </c>
      <c r="E156" s="23">
        <v>0</v>
      </c>
      <c r="F156" s="35">
        <v>1.9589977836406027</v>
      </c>
      <c r="G156" s="23">
        <v>0</v>
      </c>
      <c r="H156" s="23">
        <v>9.770166687465931</v>
      </c>
      <c r="I156" s="23">
        <v>77.26222946850956</v>
      </c>
      <c r="J156" s="23">
        <v>8.2257837848562918</v>
      </c>
      <c r="K156" s="23">
        <v>0</v>
      </c>
      <c r="L156" s="35">
        <f t="shared" si="2"/>
        <v>100</v>
      </c>
      <c r="M156" s="31">
        <v>0.11172844660017919</v>
      </c>
    </row>
    <row r="157" spans="1:13" x14ac:dyDescent="0.35">
      <c r="A157" t="s">
        <v>7</v>
      </c>
      <c r="B157" s="67">
        <v>1.8330139796325436E-3</v>
      </c>
      <c r="C157" s="35">
        <v>67.892354246304322</v>
      </c>
      <c r="D157" s="23">
        <v>1.4127169975204266</v>
      </c>
      <c r="E157" s="23">
        <v>3.158455130445144</v>
      </c>
      <c r="F157" s="35">
        <v>24.971321590653208</v>
      </c>
      <c r="G157" s="23">
        <v>0</v>
      </c>
      <c r="H157" s="23">
        <v>0.57634607002573923</v>
      </c>
      <c r="I157" s="23">
        <v>0.42018945239198807</v>
      </c>
      <c r="J157" s="23">
        <v>1.5686165126591878</v>
      </c>
      <c r="K157" s="23">
        <v>0</v>
      </c>
      <c r="L157" s="35">
        <f t="shared" si="2"/>
        <v>100.00000000000001</v>
      </c>
      <c r="M157" s="31">
        <v>7.0359332691210447E-2</v>
      </c>
    </row>
    <row r="158" spans="1:13" x14ac:dyDescent="0.35">
      <c r="A158" t="s">
        <v>8</v>
      </c>
      <c r="B158" s="67">
        <v>9.6895481146570787E-5</v>
      </c>
      <c r="C158" s="35">
        <v>0</v>
      </c>
      <c r="D158" s="23">
        <v>65.607578636621682</v>
      </c>
      <c r="E158" s="23">
        <v>0</v>
      </c>
      <c r="F158" s="35">
        <v>0.59270219267010082</v>
      </c>
      <c r="G158" s="23">
        <v>0</v>
      </c>
      <c r="H158" s="23">
        <v>11.441500329195387</v>
      </c>
      <c r="I158" s="23">
        <v>12.612443619328628</v>
      </c>
      <c r="J158" s="23">
        <v>9.7457752221842142</v>
      </c>
      <c r="K158" s="23">
        <v>0</v>
      </c>
      <c r="L158" s="35">
        <f t="shared" si="2"/>
        <v>100.00000000000003</v>
      </c>
      <c r="M158" s="31">
        <v>3.7192849972879959E-3</v>
      </c>
    </row>
    <row r="159" spans="1:13" x14ac:dyDescent="0.35">
      <c r="A159" t="s">
        <v>9</v>
      </c>
      <c r="B159" s="67">
        <v>1.8344317316709932E-5</v>
      </c>
      <c r="C159" s="35">
        <v>0</v>
      </c>
      <c r="D159" s="23">
        <v>3.1726400445207794</v>
      </c>
      <c r="E159" s="23">
        <v>0</v>
      </c>
      <c r="F159" s="35">
        <v>0</v>
      </c>
      <c r="G159" s="23">
        <v>0</v>
      </c>
      <c r="H159" s="23">
        <v>77.577611354807317</v>
      </c>
      <c r="I159" s="23">
        <v>3.771202725506499</v>
      </c>
      <c r="J159" s="23">
        <v>15.478545875165391</v>
      </c>
      <c r="K159" s="23">
        <v>0</v>
      </c>
      <c r="L159" s="35">
        <f t="shared" si="2"/>
        <v>99.999999999999986</v>
      </c>
      <c r="M159" s="31">
        <v>7.0413752400200831E-4</v>
      </c>
    </row>
    <row r="160" spans="1:13" x14ac:dyDescent="0.35">
      <c r="A160" t="s">
        <v>10</v>
      </c>
      <c r="B160" s="67">
        <v>5.6429045088352714E-5</v>
      </c>
      <c r="C160" s="35">
        <v>0</v>
      </c>
      <c r="D160" s="23">
        <v>8.979849170224778</v>
      </c>
      <c r="E160" s="23">
        <v>0</v>
      </c>
      <c r="F160" s="35">
        <v>2.4109878920060441</v>
      </c>
      <c r="G160" s="23">
        <v>0</v>
      </c>
      <c r="H160" s="23">
        <v>15.816814812975064</v>
      </c>
      <c r="I160" s="23">
        <v>55.288550223583059</v>
      </c>
      <c r="J160" s="23">
        <v>17.503797901211065</v>
      </c>
      <c r="K160" s="23">
        <v>0</v>
      </c>
      <c r="L160" s="35">
        <f t="shared" si="2"/>
        <v>100</v>
      </c>
      <c r="M160" s="31">
        <v>2.1660009148509788E-3</v>
      </c>
    </row>
    <row r="161" spans="1:13" x14ac:dyDescent="0.35">
      <c r="A161" t="s">
        <v>11</v>
      </c>
      <c r="B161" s="67">
        <v>2.1252351217519936E-4</v>
      </c>
      <c r="C161" s="35">
        <v>0</v>
      </c>
      <c r="D161" s="23">
        <v>50.293618116506799</v>
      </c>
      <c r="E161" s="23">
        <v>0</v>
      </c>
      <c r="F161" s="35">
        <v>0.19475962215607528</v>
      </c>
      <c r="G161" s="23">
        <v>0</v>
      </c>
      <c r="H161" s="23">
        <v>5.6980366942749878</v>
      </c>
      <c r="I161" s="23">
        <v>35.764089098950279</v>
      </c>
      <c r="J161" s="23">
        <v>8.0494964681118546</v>
      </c>
      <c r="K161" s="23">
        <v>0</v>
      </c>
      <c r="L161" s="35">
        <f t="shared" si="2"/>
        <v>100</v>
      </c>
      <c r="M161" s="31">
        <v>8.1576096330901581E-3</v>
      </c>
    </row>
    <row r="162" spans="1:13" x14ac:dyDescent="0.35">
      <c r="A162" t="s">
        <v>12</v>
      </c>
      <c r="B162" s="67">
        <v>1.8304180126526433E-5</v>
      </c>
      <c r="C162" s="35">
        <v>0.47789608471722211</v>
      </c>
      <c r="D162" s="23">
        <v>10.873294504911504</v>
      </c>
      <c r="E162" s="23">
        <v>0</v>
      </c>
      <c r="F162" s="35">
        <v>4.3507992817851372E-2</v>
      </c>
      <c r="G162" s="23">
        <v>0</v>
      </c>
      <c r="H162" s="23">
        <v>56.102290650035037</v>
      </c>
      <c r="I162" s="23">
        <v>14.335814298540287</v>
      </c>
      <c r="J162" s="23">
        <v>18.167196468978098</v>
      </c>
      <c r="K162" s="23">
        <v>0</v>
      </c>
      <c r="L162" s="35">
        <f t="shared" si="2"/>
        <v>100</v>
      </c>
      <c r="M162" s="31">
        <v>7.0259687785921283E-4</v>
      </c>
    </row>
    <row r="163" spans="1:13" x14ac:dyDescent="0.35">
      <c r="A163" t="s">
        <v>13</v>
      </c>
      <c r="B163" s="67">
        <v>4.5980614270151517E-6</v>
      </c>
      <c r="C163" s="35">
        <v>0</v>
      </c>
      <c r="D163" s="23">
        <v>29.157877809036677</v>
      </c>
      <c r="E163" s="23">
        <v>0</v>
      </c>
      <c r="F163" s="35">
        <v>1.5199523827638917</v>
      </c>
      <c r="G163" s="23">
        <v>0</v>
      </c>
      <c r="H163" s="23">
        <v>35.521811931561082</v>
      </c>
      <c r="I163" s="23">
        <v>19.153900288545284</v>
      </c>
      <c r="J163" s="23">
        <v>14.646457588093067</v>
      </c>
      <c r="K163" s="23">
        <v>0</v>
      </c>
      <c r="L163" s="35">
        <f t="shared" si="2"/>
        <v>100.00000000000001</v>
      </c>
      <c r="M163" s="31">
        <v>1.7649430788456666E-4</v>
      </c>
    </row>
    <row r="164" spans="1:13" x14ac:dyDescent="0.35">
      <c r="A164" t="s">
        <v>14</v>
      </c>
      <c r="B164" s="67">
        <v>1.9273985243539246E-5</v>
      </c>
      <c r="C164" s="35">
        <v>0</v>
      </c>
      <c r="D164" s="23">
        <v>88.425229187949952</v>
      </c>
      <c r="E164" s="23">
        <v>0</v>
      </c>
      <c r="F164" s="35">
        <v>5.3374821814823932</v>
      </c>
      <c r="G164" s="23">
        <v>0</v>
      </c>
      <c r="H164" s="23">
        <v>3.6999065581996815</v>
      </c>
      <c r="I164" s="23">
        <v>0</v>
      </c>
      <c r="J164" s="23">
        <v>2.5373820723679827</v>
      </c>
      <c r="K164" s="23">
        <v>0</v>
      </c>
      <c r="L164" s="35">
        <f t="shared" si="2"/>
        <v>100</v>
      </c>
      <c r="M164" s="31">
        <v>7.3982236638888647E-4</v>
      </c>
    </row>
    <row r="165" spans="1:13" x14ac:dyDescent="0.35">
      <c r="A165" t="s">
        <v>15</v>
      </c>
      <c r="B165" s="67">
        <v>6.7214102203975748E-5</v>
      </c>
      <c r="C165" s="35">
        <v>0</v>
      </c>
      <c r="D165" s="23">
        <v>26.988430268730106</v>
      </c>
      <c r="E165" s="23">
        <v>0.11290113312564806</v>
      </c>
      <c r="F165" s="35">
        <v>61.547443214007139</v>
      </c>
      <c r="G165" s="23">
        <v>0</v>
      </c>
      <c r="H165" s="23">
        <v>4.4206874781325043</v>
      </c>
      <c r="I165" s="23">
        <v>5.5913605684234815</v>
      </c>
      <c r="J165" s="23">
        <v>1.3391773375811256</v>
      </c>
      <c r="K165" s="23">
        <v>0</v>
      </c>
      <c r="L165" s="35">
        <f t="shared" si="2"/>
        <v>100</v>
      </c>
      <c r="M165" s="31">
        <v>2.5799799843635569E-3</v>
      </c>
    </row>
    <row r="166" spans="1:13" x14ac:dyDescent="0.35">
      <c r="A166" t="s">
        <v>16</v>
      </c>
      <c r="B166" s="67">
        <v>4.5985292106138131E-4</v>
      </c>
      <c r="C166" s="35">
        <v>57.707443650652102</v>
      </c>
      <c r="D166" s="23">
        <v>15.085500796637664</v>
      </c>
      <c r="E166" s="23">
        <v>5.1996001184221129E-6</v>
      </c>
      <c r="F166" s="35">
        <v>13.477896733816712</v>
      </c>
      <c r="G166" s="23">
        <v>0</v>
      </c>
      <c r="H166" s="23">
        <v>5.232780621523661</v>
      </c>
      <c r="I166" s="23">
        <v>6.5010703504852847</v>
      </c>
      <c r="J166" s="23">
        <v>1.9953026472844613</v>
      </c>
      <c r="K166" s="23">
        <v>0</v>
      </c>
      <c r="L166" s="35">
        <f t="shared" si="2"/>
        <v>100</v>
      </c>
      <c r="M166" s="31">
        <v>1.7651226352604642E-2</v>
      </c>
    </row>
    <row r="167" spans="1:13" x14ac:dyDescent="0.35">
      <c r="A167" t="s">
        <v>17</v>
      </c>
      <c r="B167" s="67">
        <v>6.0936327614463312E-2</v>
      </c>
      <c r="C167" s="35">
        <v>69.558289000830868</v>
      </c>
      <c r="D167" s="23">
        <v>22.04274621430514</v>
      </c>
      <c r="E167" s="23">
        <v>3.3000914723281032E-2</v>
      </c>
      <c r="F167" s="35">
        <v>8.2376770931878798E-2</v>
      </c>
      <c r="G167" s="23">
        <v>0</v>
      </c>
      <c r="H167" s="23">
        <v>3.0239635007711798</v>
      </c>
      <c r="I167" s="23">
        <v>2.2468883083442424</v>
      </c>
      <c r="J167" s="23">
        <v>2.4253605168798544</v>
      </c>
      <c r="K167" s="23">
        <v>0.58737477321357356</v>
      </c>
      <c r="L167" s="35">
        <f t="shared" si="2"/>
        <v>99.999999999999986</v>
      </c>
      <c r="M167" s="31">
        <v>2.3390107196378844</v>
      </c>
    </row>
    <row r="168" spans="1:13" x14ac:dyDescent="0.35">
      <c r="A168" t="s">
        <v>18</v>
      </c>
      <c r="B168" s="67">
        <v>1.0854842594252609E-4</v>
      </c>
      <c r="C168" s="35">
        <v>0</v>
      </c>
      <c r="D168" s="23">
        <v>54.108633592919276</v>
      </c>
      <c r="E168" s="23">
        <v>0</v>
      </c>
      <c r="F168" s="35">
        <v>3.8270746671024751</v>
      </c>
      <c r="G168" s="23">
        <v>0</v>
      </c>
      <c r="H168" s="23">
        <v>5.8875717402401309</v>
      </c>
      <c r="I168" s="23">
        <v>30.084659827069721</v>
      </c>
      <c r="J168" s="23">
        <v>6.0920601726684112</v>
      </c>
      <c r="K168" s="23">
        <v>0</v>
      </c>
      <c r="L168" s="35">
        <f t="shared" si="2"/>
        <v>100.00000000000001</v>
      </c>
      <c r="M168" s="31">
        <v>4.1665775050599707E-3</v>
      </c>
    </row>
    <row r="169" spans="1:13" x14ac:dyDescent="0.35">
      <c r="A169" t="s">
        <v>19</v>
      </c>
      <c r="B169" s="67">
        <v>3.6295296247451544E-4</v>
      </c>
      <c r="C169" s="35">
        <v>0</v>
      </c>
      <c r="D169" s="23">
        <v>10.362729010221541</v>
      </c>
      <c r="E169" s="23">
        <v>0</v>
      </c>
      <c r="F169" s="35">
        <v>0</v>
      </c>
      <c r="G169" s="23">
        <v>0</v>
      </c>
      <c r="H169" s="23">
        <v>84.724250767160243</v>
      </c>
      <c r="I169" s="23">
        <v>0.47505010330503816</v>
      </c>
      <c r="J169" s="23">
        <v>4.4379701193131735</v>
      </c>
      <c r="K169" s="23">
        <v>0</v>
      </c>
      <c r="L169" s="35">
        <f t="shared" si="2"/>
        <v>100</v>
      </c>
      <c r="M169" s="31">
        <v>1.3931769490991099E-2</v>
      </c>
    </row>
    <row r="170" spans="1:13" x14ac:dyDescent="0.35">
      <c r="A170" t="s">
        <v>20</v>
      </c>
      <c r="B170" s="67">
        <v>1.4221426585799809E-3</v>
      </c>
      <c r="C170" s="35">
        <v>49.756737876532092</v>
      </c>
      <c r="D170" s="23">
        <v>3.533455013698005</v>
      </c>
      <c r="E170" s="23">
        <v>0.58786121534251234</v>
      </c>
      <c r="F170" s="35">
        <v>43.316528915875878</v>
      </c>
      <c r="G170" s="23">
        <v>0</v>
      </c>
      <c r="H170" s="23">
        <v>0.62954423258688941</v>
      </c>
      <c r="I170" s="23">
        <v>1.7074475722789542</v>
      </c>
      <c r="J170" s="23">
        <v>0.46842517368568493</v>
      </c>
      <c r="K170" s="23">
        <v>0</v>
      </c>
      <c r="L170" s="35">
        <f t="shared" si="2"/>
        <v>100.00000000000003</v>
      </c>
      <c r="M170" s="31">
        <v>5.4588240766963593E-2</v>
      </c>
    </row>
    <row r="171" spans="1:13" x14ac:dyDescent="0.35">
      <c r="A171" t="s">
        <v>21</v>
      </c>
      <c r="B171" s="67">
        <v>1.1543591879600557E-3</v>
      </c>
      <c r="C171" s="35">
        <v>0</v>
      </c>
      <c r="D171" s="23">
        <v>85.260293404426619</v>
      </c>
      <c r="E171" s="23">
        <v>0</v>
      </c>
      <c r="F171" s="35">
        <v>8.2801990680951894E-3</v>
      </c>
      <c r="G171" s="23">
        <v>0</v>
      </c>
      <c r="H171" s="23">
        <v>9.1266986132174051</v>
      </c>
      <c r="I171" s="23">
        <v>3.5130308377036306</v>
      </c>
      <c r="J171" s="23">
        <v>2.0916969455842516</v>
      </c>
      <c r="K171" s="23">
        <v>0</v>
      </c>
      <c r="L171" s="35">
        <f t="shared" si="2"/>
        <v>99.999999999999986</v>
      </c>
      <c r="M171" s="31">
        <v>4.4309505030135615E-2</v>
      </c>
    </row>
    <row r="172" spans="1:13" x14ac:dyDescent="0.35">
      <c r="A172" t="s">
        <v>22</v>
      </c>
      <c r="B172" s="67">
        <v>2.6909436413178828E-5</v>
      </c>
      <c r="C172" s="35">
        <v>0</v>
      </c>
      <c r="D172" s="23">
        <v>48.278231396232115</v>
      </c>
      <c r="E172" s="23">
        <v>0</v>
      </c>
      <c r="F172" s="35">
        <v>1.4707119649942162E-2</v>
      </c>
      <c r="G172" s="23">
        <v>0</v>
      </c>
      <c r="H172" s="23">
        <v>18.083766428343672</v>
      </c>
      <c r="I172" s="23">
        <v>27.988695412303894</v>
      </c>
      <c r="J172" s="23">
        <v>5.6345996434703771</v>
      </c>
      <c r="K172" s="23">
        <v>0</v>
      </c>
      <c r="L172" s="35">
        <f t="shared" si="2"/>
        <v>100.00000000000001</v>
      </c>
      <c r="M172" s="31">
        <v>1.0329053734262133E-3</v>
      </c>
    </row>
    <row r="173" spans="1:13" x14ac:dyDescent="0.35">
      <c r="A173" t="s">
        <v>24</v>
      </c>
      <c r="B173" s="67">
        <v>4.1572094812412425E-4</v>
      </c>
      <c r="C173" s="35">
        <v>0</v>
      </c>
      <c r="D173" s="23">
        <v>39.536639309410972</v>
      </c>
      <c r="E173" s="23">
        <v>0</v>
      </c>
      <c r="F173" s="35">
        <v>0</v>
      </c>
      <c r="G173" s="23">
        <v>0</v>
      </c>
      <c r="H173" s="23">
        <v>35.099949955861511</v>
      </c>
      <c r="I173" s="23">
        <v>19.401002897364517</v>
      </c>
      <c r="J173" s="23">
        <v>5.9624078373629956</v>
      </c>
      <c r="K173" s="23">
        <v>0</v>
      </c>
      <c r="L173" s="35">
        <f t="shared" si="2"/>
        <v>100</v>
      </c>
      <c r="M173" s="31">
        <v>1.5957242454656177E-2</v>
      </c>
    </row>
    <row r="174" spans="1:13" x14ac:dyDescent="0.35">
      <c r="A174" t="s">
        <v>23</v>
      </c>
      <c r="B174" s="67">
        <v>1.4380312838359676E-2</v>
      </c>
      <c r="C174" s="35">
        <v>0</v>
      </c>
      <c r="D174" s="23">
        <v>25.619277013727199</v>
      </c>
      <c r="E174" s="23">
        <v>0</v>
      </c>
      <c r="F174" s="35">
        <v>3.2379214632730965E-3</v>
      </c>
      <c r="G174" s="23">
        <v>0</v>
      </c>
      <c r="H174" s="23">
        <v>40.289095748265446</v>
      </c>
      <c r="I174" s="23">
        <v>29.417702897688336</v>
      </c>
      <c r="J174" s="23">
        <v>4.67068641885575</v>
      </c>
      <c r="K174" s="23">
        <v>0</v>
      </c>
      <c r="L174" s="35">
        <f t="shared" si="2"/>
        <v>100</v>
      </c>
      <c r="M174" s="31">
        <v>0.5519811776889243</v>
      </c>
    </row>
    <row r="175" spans="1:13" x14ac:dyDescent="0.35">
      <c r="A175" t="s">
        <v>25</v>
      </c>
      <c r="B175" s="67">
        <v>3.2211016473381428E-3</v>
      </c>
      <c r="C175" s="35">
        <v>82.589865040476397</v>
      </c>
      <c r="D175" s="23">
        <v>1.7601240163487526</v>
      </c>
      <c r="E175" s="23">
        <v>0.56349734028866161</v>
      </c>
      <c r="F175" s="35">
        <v>11.103137238167585</v>
      </c>
      <c r="G175" s="23">
        <v>0</v>
      </c>
      <c r="H175" s="23">
        <v>1.2483896837123742</v>
      </c>
      <c r="I175" s="23">
        <v>0.74734434077598755</v>
      </c>
      <c r="J175" s="23">
        <v>0.35890843232802633</v>
      </c>
      <c r="K175" s="23">
        <v>1.6287339079022154</v>
      </c>
      <c r="L175" s="35">
        <f t="shared" si="2"/>
        <v>100</v>
      </c>
      <c r="M175" s="31">
        <v>0.12364038951994401</v>
      </c>
    </row>
    <row r="176" spans="1:13" x14ac:dyDescent="0.35">
      <c r="A176" t="s">
        <v>26</v>
      </c>
      <c r="B176" s="67">
        <v>2.4321934962605169E-4</v>
      </c>
      <c r="C176" s="35">
        <v>0</v>
      </c>
      <c r="D176" s="23">
        <v>51.293233408413663</v>
      </c>
      <c r="E176" s="23">
        <v>0</v>
      </c>
      <c r="F176" s="35">
        <v>1.5920261232871432E-2</v>
      </c>
      <c r="G176" s="23">
        <v>0</v>
      </c>
      <c r="H176" s="23">
        <v>32.273456977331492</v>
      </c>
      <c r="I176" s="23">
        <v>11.652855325643406</v>
      </c>
      <c r="J176" s="23">
        <v>4.7645340273785637</v>
      </c>
      <c r="K176" s="23">
        <v>0</v>
      </c>
      <c r="L176" s="35">
        <f t="shared" si="2"/>
        <v>99.999999999999986</v>
      </c>
      <c r="M176" s="31">
        <v>9.3358541328253924E-3</v>
      </c>
    </row>
    <row r="177" spans="1:13" x14ac:dyDescent="0.35">
      <c r="A177" t="s">
        <v>252</v>
      </c>
      <c r="B177" s="67">
        <v>8.7816031311611392E-2</v>
      </c>
      <c r="C177" s="35">
        <v>9.9703028517765535</v>
      </c>
      <c r="D177" s="23">
        <v>3.8613358079171087</v>
      </c>
      <c r="E177" s="23">
        <v>0.31339176125557389</v>
      </c>
      <c r="F177" s="35">
        <v>0.74551213205394418</v>
      </c>
      <c r="G177" s="23">
        <v>0</v>
      </c>
      <c r="H177" s="23">
        <v>19.05824871392722</v>
      </c>
      <c r="I177" s="23">
        <v>52.103979793700304</v>
      </c>
      <c r="J177" s="23">
        <v>4.2669966810477398</v>
      </c>
      <c r="K177" s="23">
        <v>9.6802322583215723</v>
      </c>
      <c r="L177" s="35">
        <f t="shared" si="2"/>
        <v>100.00000000000001</v>
      </c>
      <c r="M177" s="31">
        <v>3.3707748175025003</v>
      </c>
    </row>
    <row r="178" spans="1:13" x14ac:dyDescent="0.35">
      <c r="A178" t="s">
        <v>1</v>
      </c>
      <c r="B178" s="67">
        <v>1.3414099570328724E-2</v>
      </c>
      <c r="C178" s="35">
        <v>0</v>
      </c>
      <c r="D178" s="23">
        <v>7.2917027971176438</v>
      </c>
      <c r="E178" s="23">
        <v>0.70700470699128548</v>
      </c>
      <c r="F178" s="35">
        <v>0.25787498088824867</v>
      </c>
      <c r="G178" s="23">
        <v>0</v>
      </c>
      <c r="H178" s="23">
        <v>22.71092583595161</v>
      </c>
      <c r="I178" s="23">
        <v>54.56793592776895</v>
      </c>
      <c r="J178" s="23">
        <v>14.464555751282257</v>
      </c>
      <c r="K178" s="23">
        <v>0</v>
      </c>
      <c r="L178" s="35">
        <f t="shared" si="2"/>
        <v>100</v>
      </c>
      <c r="M178" s="31">
        <v>0.5148935605013677</v>
      </c>
    </row>
    <row r="179" spans="1:13" x14ac:dyDescent="0.35">
      <c r="A179" t="s">
        <v>2</v>
      </c>
      <c r="B179" s="67">
        <v>7.6644632394148155E-4</v>
      </c>
      <c r="C179" s="35">
        <v>0</v>
      </c>
      <c r="D179" s="23">
        <v>25.240506858786205</v>
      </c>
      <c r="E179" s="23">
        <v>0</v>
      </c>
      <c r="F179" s="35">
        <v>3.1597621035745131</v>
      </c>
      <c r="G179" s="23">
        <v>0</v>
      </c>
      <c r="H179" s="23">
        <v>35.87138729683879</v>
      </c>
      <c r="I179" s="23">
        <v>33.849989175204406</v>
      </c>
      <c r="J179" s="23">
        <v>1.8783545655960707</v>
      </c>
      <c r="K179" s="23">
        <v>0</v>
      </c>
      <c r="L179" s="35">
        <f t="shared" si="2"/>
        <v>99.999999999999986</v>
      </c>
      <c r="M179" s="31">
        <v>2.9419662094974527E-2</v>
      </c>
    </row>
    <row r="180" spans="1:13" x14ac:dyDescent="0.35">
      <c r="A180" t="s">
        <v>3</v>
      </c>
      <c r="B180" s="67">
        <v>4.8737718085270693E-5</v>
      </c>
      <c r="C180" s="35">
        <v>0</v>
      </c>
      <c r="D180" s="23">
        <v>0.11136768172276847</v>
      </c>
      <c r="E180" s="23">
        <v>0</v>
      </c>
      <c r="F180" s="35">
        <v>5.9765566643241268</v>
      </c>
      <c r="G180" s="23">
        <v>0</v>
      </c>
      <c r="H180" s="23">
        <v>31.449041438162233</v>
      </c>
      <c r="I180" s="23">
        <v>62.183129598594313</v>
      </c>
      <c r="J180" s="23">
        <v>0.27990461719656795</v>
      </c>
      <c r="K180" s="23">
        <v>0</v>
      </c>
      <c r="L180" s="35">
        <f t="shared" si="2"/>
        <v>100</v>
      </c>
      <c r="M180" s="31">
        <v>1.8707731416535145E-3</v>
      </c>
    </row>
    <row r="181" spans="1:13" x14ac:dyDescent="0.35">
      <c r="A181" t="s">
        <v>4</v>
      </c>
      <c r="B181" s="67">
        <v>6.1774126374938175E-3</v>
      </c>
      <c r="C181" s="35">
        <v>0</v>
      </c>
      <c r="D181" s="23">
        <v>1.1465100964332382</v>
      </c>
      <c r="E181" s="23">
        <v>0</v>
      </c>
      <c r="F181" s="35">
        <v>0.22785251424174269</v>
      </c>
      <c r="G181" s="23">
        <v>0</v>
      </c>
      <c r="H181" s="23">
        <v>16.268311715478674</v>
      </c>
      <c r="I181" s="23">
        <v>76.842139584618266</v>
      </c>
      <c r="J181" s="23">
        <v>5.5151860892280729</v>
      </c>
      <c r="K181" s="23">
        <v>0</v>
      </c>
      <c r="L181" s="35">
        <f t="shared" si="2"/>
        <v>99.999999999999986</v>
      </c>
      <c r="M181" s="31">
        <v>0.23711692096284256</v>
      </c>
    </row>
    <row r="182" spans="1:13" x14ac:dyDescent="0.35">
      <c r="A182" t="s">
        <v>5</v>
      </c>
      <c r="B182" s="67">
        <v>2.4295332273560682E-3</v>
      </c>
      <c r="C182" s="35">
        <v>75.903549924653973</v>
      </c>
      <c r="D182" s="23">
        <v>1.2913283647572118</v>
      </c>
      <c r="E182" s="23">
        <v>0.1841634875174353</v>
      </c>
      <c r="F182" s="35">
        <v>0.64668703345122236</v>
      </c>
      <c r="G182" s="23">
        <v>0</v>
      </c>
      <c r="H182" s="23">
        <v>9.7685354380955722</v>
      </c>
      <c r="I182" s="23">
        <v>10.539245663889828</v>
      </c>
      <c r="J182" s="23">
        <v>1.1884434465233868</v>
      </c>
      <c r="K182" s="23">
        <v>0.47804664111139744</v>
      </c>
      <c r="L182" s="35">
        <f t="shared" si="2"/>
        <v>100.00000000000003</v>
      </c>
      <c r="M182" s="31">
        <v>9.3256428225475682E-2</v>
      </c>
    </row>
    <row r="183" spans="1:13" x14ac:dyDescent="0.35">
      <c r="A183" t="s">
        <v>6</v>
      </c>
      <c r="B183" s="67">
        <v>2.0615115064087381E-2</v>
      </c>
      <c r="C183" s="35">
        <v>1.6819581653054336</v>
      </c>
      <c r="D183" s="23">
        <v>0.22499637366090319</v>
      </c>
      <c r="E183" s="23">
        <v>0</v>
      </c>
      <c r="F183" s="35">
        <v>0.94442913036937592</v>
      </c>
      <c r="G183" s="23">
        <v>0</v>
      </c>
      <c r="H183" s="23">
        <v>10.7816196807422</v>
      </c>
      <c r="I183" s="23">
        <v>84.946597347935977</v>
      </c>
      <c r="J183" s="23">
        <v>1.4203993019861285</v>
      </c>
      <c r="K183" s="23">
        <v>0</v>
      </c>
      <c r="L183" s="35">
        <f t="shared" si="2"/>
        <v>100.00000000000001</v>
      </c>
      <c r="M183" s="31">
        <v>0.79130096953896489</v>
      </c>
    </row>
    <row r="184" spans="1:13" x14ac:dyDescent="0.35">
      <c r="A184" t="s">
        <v>7</v>
      </c>
      <c r="B184" s="67">
        <v>4.0719063558203698E-3</v>
      </c>
      <c r="C184" s="35">
        <v>37.835090361202333</v>
      </c>
      <c r="D184" s="23">
        <v>0.34793291077032329</v>
      </c>
      <c r="E184" s="23">
        <v>2.2270318960758702</v>
      </c>
      <c r="F184" s="35">
        <v>0.43134773582120345</v>
      </c>
      <c r="G184" s="23">
        <v>0</v>
      </c>
      <c r="H184" s="23">
        <v>5.2974325056474578</v>
      </c>
      <c r="I184" s="23">
        <v>8.4113602981108642</v>
      </c>
      <c r="J184" s="23">
        <v>0.66211741122981616</v>
      </c>
      <c r="K184" s="23">
        <v>44.787686881142136</v>
      </c>
      <c r="L184" s="35">
        <f t="shared" si="2"/>
        <v>100</v>
      </c>
      <c r="M184" s="31">
        <v>0.15629810637562758</v>
      </c>
    </row>
    <row r="185" spans="1:13" x14ac:dyDescent="0.35">
      <c r="A185" t="s">
        <v>8</v>
      </c>
      <c r="B185" s="67">
        <v>3.4492123071495559E-4</v>
      </c>
      <c r="C185" s="35">
        <v>0</v>
      </c>
      <c r="D185" s="23">
        <v>0.61009143987216707</v>
      </c>
      <c r="E185" s="23">
        <v>0</v>
      </c>
      <c r="F185" s="35">
        <v>0.28243041253716117</v>
      </c>
      <c r="G185" s="23">
        <v>0</v>
      </c>
      <c r="H185" s="23">
        <v>21.737204453045354</v>
      </c>
      <c r="I185" s="23">
        <v>75.561708220734317</v>
      </c>
      <c r="J185" s="23">
        <v>1.8085654738109933</v>
      </c>
      <c r="K185" s="23">
        <v>0</v>
      </c>
      <c r="L185" s="35">
        <f t="shared" si="2"/>
        <v>99.999999999999986</v>
      </c>
      <c r="M185" s="31">
        <v>1.3239630408601851E-2</v>
      </c>
    </row>
    <row r="186" spans="1:13" x14ac:dyDescent="0.35">
      <c r="A186" t="s">
        <v>9</v>
      </c>
      <c r="B186" s="67">
        <v>2.3898357542561806E-4</v>
      </c>
      <c r="C186" s="35">
        <v>1.6938641792192163E-2</v>
      </c>
      <c r="D186" s="23">
        <v>4.8128926339063217E-2</v>
      </c>
      <c r="E186" s="23">
        <v>0</v>
      </c>
      <c r="F186" s="35">
        <v>3.2898514484340069</v>
      </c>
      <c r="G186" s="23">
        <v>0</v>
      </c>
      <c r="H186" s="23">
        <v>52.82411019245081</v>
      </c>
      <c r="I186" s="23">
        <v>42.952174153030974</v>
      </c>
      <c r="J186" s="23">
        <v>0.86879663795295048</v>
      </c>
      <c r="K186" s="23">
        <v>0</v>
      </c>
      <c r="L186" s="35">
        <f t="shared" si="2"/>
        <v>100</v>
      </c>
      <c r="M186" s="31">
        <v>9.1732660404896752E-3</v>
      </c>
    </row>
    <row r="187" spans="1:13" x14ac:dyDescent="0.35">
      <c r="A187" t="s">
        <v>11</v>
      </c>
      <c r="B187" s="67">
        <v>2.2780148282203574E-3</v>
      </c>
      <c r="C187" s="35">
        <v>0</v>
      </c>
      <c r="D187" s="23">
        <v>0.3014351483615802</v>
      </c>
      <c r="E187" s="23">
        <v>0</v>
      </c>
      <c r="F187" s="35">
        <v>0.39310968791269452</v>
      </c>
      <c r="G187" s="23">
        <v>0</v>
      </c>
      <c r="H187" s="23">
        <v>37.148138275611579</v>
      </c>
      <c r="I187" s="23">
        <v>60.101279115062297</v>
      </c>
      <c r="J187" s="23">
        <v>2.0560377730518389</v>
      </c>
      <c r="K187" s="23">
        <v>0</v>
      </c>
      <c r="L187" s="35">
        <f t="shared" si="2"/>
        <v>99.999999999999986</v>
      </c>
      <c r="M187" s="31">
        <v>8.7440469606455101E-2</v>
      </c>
    </row>
    <row r="188" spans="1:13" x14ac:dyDescent="0.35">
      <c r="A188" t="s">
        <v>12</v>
      </c>
      <c r="B188" s="67">
        <v>6.0996055888847239E-4</v>
      </c>
      <c r="C188" s="35">
        <v>0.46221005934666964</v>
      </c>
      <c r="D188" s="23">
        <v>0.94527353878327436</v>
      </c>
      <c r="E188" s="23">
        <v>0</v>
      </c>
      <c r="F188" s="35">
        <v>1.6230518313383122</v>
      </c>
      <c r="G188" s="23">
        <v>0</v>
      </c>
      <c r="H188" s="23">
        <v>34.468857188256415</v>
      </c>
      <c r="I188" s="23">
        <v>60.42792764476701</v>
      </c>
      <c r="J188" s="23">
        <v>2.0726797375083099</v>
      </c>
      <c r="K188" s="23">
        <v>0</v>
      </c>
      <c r="L188" s="35">
        <f t="shared" si="2"/>
        <v>100</v>
      </c>
      <c r="M188" s="31">
        <v>2.3413033598332928E-2</v>
      </c>
    </row>
    <row r="189" spans="1:13" x14ac:dyDescent="0.35">
      <c r="A189" t="s">
        <v>13</v>
      </c>
      <c r="B189" s="67">
        <v>1.5248144997190639E-3</v>
      </c>
      <c r="C189" s="35">
        <v>0.26765335622137659</v>
      </c>
      <c r="D189" s="23">
        <v>2.3464888612951587</v>
      </c>
      <c r="E189" s="23">
        <v>0</v>
      </c>
      <c r="F189" s="35">
        <v>0.12158462618219096</v>
      </c>
      <c r="G189" s="23">
        <v>0</v>
      </c>
      <c r="H189" s="23">
        <v>24.963220713365551</v>
      </c>
      <c r="I189" s="23">
        <v>69.980760067702548</v>
      </c>
      <c r="J189" s="23">
        <v>2.3202923752331777</v>
      </c>
      <c r="K189" s="23">
        <v>0</v>
      </c>
      <c r="L189" s="35">
        <f t="shared" si="2"/>
        <v>100</v>
      </c>
      <c r="M189" s="31">
        <v>5.8529248478302487E-2</v>
      </c>
    </row>
    <row r="190" spans="1:13" x14ac:dyDescent="0.35">
      <c r="A190" t="s">
        <v>14</v>
      </c>
      <c r="B190" s="67">
        <v>1.3498649045201607E-3</v>
      </c>
      <c r="C190" s="35">
        <v>0</v>
      </c>
      <c r="D190" s="23">
        <v>6.6846083114167589</v>
      </c>
      <c r="E190" s="23">
        <v>0</v>
      </c>
      <c r="F190" s="35">
        <v>0.38990457025996339</v>
      </c>
      <c r="G190" s="23">
        <v>0</v>
      </c>
      <c r="H190" s="23">
        <v>22.530489586415896</v>
      </c>
      <c r="I190" s="23">
        <v>42.640966919822013</v>
      </c>
      <c r="J190" s="23">
        <v>27.754030612085373</v>
      </c>
      <c r="K190" s="23">
        <v>0</v>
      </c>
      <c r="L190" s="35">
        <f t="shared" si="2"/>
        <v>100</v>
      </c>
      <c r="M190" s="31">
        <v>5.1813895016972186E-2</v>
      </c>
    </row>
    <row r="191" spans="1:13" x14ac:dyDescent="0.35">
      <c r="A191" t="s">
        <v>15</v>
      </c>
      <c r="B191" s="67">
        <v>1.9887285188175154E-3</v>
      </c>
      <c r="C191" s="35">
        <v>0</v>
      </c>
      <c r="D191" s="23">
        <v>0.89285237326903932</v>
      </c>
      <c r="E191" s="23">
        <v>0.27327072410033876</v>
      </c>
      <c r="F191" s="35">
        <v>0.45424246117394707</v>
      </c>
      <c r="G191" s="23">
        <v>0</v>
      </c>
      <c r="H191" s="23">
        <v>44.569321979034562</v>
      </c>
      <c r="I191" s="23">
        <v>50.133768369479867</v>
      </c>
      <c r="J191" s="23">
        <v>3.6765440929422457</v>
      </c>
      <c r="K191" s="23">
        <v>0</v>
      </c>
      <c r="L191" s="35">
        <f t="shared" si="2"/>
        <v>100.00000000000001</v>
      </c>
      <c r="M191" s="31">
        <v>7.6336358065326931E-2</v>
      </c>
    </row>
    <row r="192" spans="1:13" x14ac:dyDescent="0.35">
      <c r="A192" t="s">
        <v>16</v>
      </c>
      <c r="B192" s="67">
        <v>5.5335010993001169E-4</v>
      </c>
      <c r="C192" s="35">
        <v>0</v>
      </c>
      <c r="D192" s="23">
        <v>2.9660134273741487</v>
      </c>
      <c r="E192" s="23">
        <v>3.4820176172155086E-6</v>
      </c>
      <c r="F192" s="35">
        <v>3.1260130215217412</v>
      </c>
      <c r="G192" s="23">
        <v>0</v>
      </c>
      <c r="H192" s="23">
        <v>46.817424027622756</v>
      </c>
      <c r="I192" s="23">
        <v>31.971735057587981</v>
      </c>
      <c r="J192" s="23">
        <v>3.9729210720585653</v>
      </c>
      <c r="K192" s="23">
        <v>11.145889911817205</v>
      </c>
      <c r="L192" s="35">
        <f t="shared" si="2"/>
        <v>100.00000000000001</v>
      </c>
      <c r="M192" s="31">
        <v>2.1240069585878645E-2</v>
      </c>
    </row>
    <row r="193" spans="1:89" x14ac:dyDescent="0.35">
      <c r="A193" t="s">
        <v>17</v>
      </c>
      <c r="B193" s="67">
        <v>2.3127375388745852E-3</v>
      </c>
      <c r="C193" s="35">
        <v>0</v>
      </c>
      <c r="D193" s="23">
        <v>5.1936862689140817</v>
      </c>
      <c r="E193" s="23">
        <v>0</v>
      </c>
      <c r="F193" s="35">
        <v>2.8704721015085468</v>
      </c>
      <c r="G193" s="23">
        <v>0</v>
      </c>
      <c r="H193" s="23">
        <v>37.263727984745067</v>
      </c>
      <c r="I193" s="23">
        <v>47.343157979714675</v>
      </c>
      <c r="J193" s="23">
        <v>7.3289556651176309</v>
      </c>
      <c r="K193" s="23">
        <v>0</v>
      </c>
      <c r="L193" s="35">
        <f t="shared" si="2"/>
        <v>100</v>
      </c>
      <c r="M193" s="31">
        <v>8.8773283637339467E-2</v>
      </c>
    </row>
    <row r="194" spans="1:89" x14ac:dyDescent="0.35">
      <c r="A194" t="s">
        <v>18</v>
      </c>
      <c r="B194" s="67">
        <v>5.161990483481046E-3</v>
      </c>
      <c r="C194" s="35">
        <v>2.1313970176600732</v>
      </c>
      <c r="D194" s="23">
        <v>1.2151273305307386</v>
      </c>
      <c r="E194" s="23">
        <v>0</v>
      </c>
      <c r="F194" s="35">
        <v>0.74653663491187139</v>
      </c>
      <c r="G194" s="23">
        <v>0</v>
      </c>
      <c r="H194" s="23">
        <v>14.143979503640239</v>
      </c>
      <c r="I194" s="23">
        <v>79.655555095197045</v>
      </c>
      <c r="J194" s="23">
        <v>2.1074044180600309</v>
      </c>
      <c r="K194" s="23">
        <v>0</v>
      </c>
      <c r="L194" s="35">
        <f t="shared" si="2"/>
        <v>99.999999999999986</v>
      </c>
      <c r="M194" s="31">
        <v>0.19814044508755638</v>
      </c>
    </row>
    <row r="195" spans="1:89" x14ac:dyDescent="0.35">
      <c r="A195" t="s">
        <v>19</v>
      </c>
      <c r="B195" s="67">
        <v>1.2517471372213913E-3</v>
      </c>
      <c r="C195" s="35">
        <v>0</v>
      </c>
      <c r="D195" s="23">
        <v>9.0347449428733437</v>
      </c>
      <c r="E195" s="23">
        <v>0</v>
      </c>
      <c r="F195" s="35">
        <v>4.3490294802840266</v>
      </c>
      <c r="G195" s="23">
        <v>0</v>
      </c>
      <c r="H195" s="23">
        <v>62.709496399630261</v>
      </c>
      <c r="I195" s="23">
        <v>19.864838792159954</v>
      </c>
      <c r="J195" s="23">
        <v>0.766281954424478</v>
      </c>
      <c r="K195" s="23">
        <v>3.2756084306279325</v>
      </c>
      <c r="L195" s="35">
        <f t="shared" si="2"/>
        <v>99.999999999999986</v>
      </c>
      <c r="M195" s="31">
        <v>4.8047693171813975E-2</v>
      </c>
    </row>
    <row r="196" spans="1:89" x14ac:dyDescent="0.35">
      <c r="A196" t="s">
        <v>20</v>
      </c>
      <c r="B196" s="67">
        <v>1.4716657628681922E-2</v>
      </c>
      <c r="C196" s="35">
        <v>32.366416658312339</v>
      </c>
      <c r="D196" s="23">
        <v>0.11878707623346388</v>
      </c>
      <c r="E196" s="23">
        <v>0.53426253223407405</v>
      </c>
      <c r="F196" s="35">
        <v>0.19993337000206546</v>
      </c>
      <c r="G196" s="23">
        <v>0</v>
      </c>
      <c r="H196" s="23">
        <v>7.367935540447407</v>
      </c>
      <c r="I196" s="23">
        <v>14.540382255967762</v>
      </c>
      <c r="J196" s="23">
        <v>0.27798094595810829</v>
      </c>
      <c r="K196" s="23">
        <v>44.594301620844774</v>
      </c>
      <c r="L196" s="35">
        <f t="shared" si="2"/>
        <v>100</v>
      </c>
      <c r="M196" s="31">
        <v>0.56489160568575947</v>
      </c>
    </row>
    <row r="197" spans="1:89" x14ac:dyDescent="0.35">
      <c r="A197" t="s">
        <v>21</v>
      </c>
      <c r="B197" s="67">
        <v>9.7032629146954618E-4</v>
      </c>
      <c r="C197" s="35">
        <v>0</v>
      </c>
      <c r="D197" s="23">
        <v>16.33341414454468</v>
      </c>
      <c r="E197" s="23">
        <v>0</v>
      </c>
      <c r="F197" s="35">
        <v>0.27628148649162987</v>
      </c>
      <c r="G197" s="23">
        <v>0</v>
      </c>
      <c r="H197" s="23">
        <v>48.555610724397482</v>
      </c>
      <c r="I197" s="23">
        <v>28.924634018672972</v>
      </c>
      <c r="J197" s="23">
        <v>5.910059625893231</v>
      </c>
      <c r="K197" s="23">
        <v>0</v>
      </c>
      <c r="L197" s="35">
        <f t="shared" ref="L197:L260" si="3">SUM(C197:K197)</f>
        <v>99.999999999999986</v>
      </c>
      <c r="M197" s="31">
        <v>3.7245493552766212E-2</v>
      </c>
    </row>
    <row r="198" spans="1:89" x14ac:dyDescent="0.35">
      <c r="A198" t="s">
        <v>22</v>
      </c>
      <c r="B198" s="67">
        <v>3.6461607319902844E-4</v>
      </c>
      <c r="C198" s="35">
        <v>0</v>
      </c>
      <c r="D198" s="23">
        <v>0.81691284591267244</v>
      </c>
      <c r="E198" s="23">
        <v>0</v>
      </c>
      <c r="F198" s="35">
        <v>5.6584644847673466</v>
      </c>
      <c r="G198" s="23">
        <v>0</v>
      </c>
      <c r="H198" s="23">
        <v>56.834166731779192</v>
      </c>
      <c r="I198" s="23">
        <v>33.960662398171685</v>
      </c>
      <c r="J198" s="23">
        <v>2.7297935393690977</v>
      </c>
      <c r="K198" s="23">
        <v>0</v>
      </c>
      <c r="L198" s="35">
        <f t="shared" si="3"/>
        <v>100</v>
      </c>
      <c r="M198" s="31">
        <v>1.3995607171482651E-2</v>
      </c>
    </row>
    <row r="199" spans="1:89" x14ac:dyDescent="0.35">
      <c r="A199" t="s">
        <v>24</v>
      </c>
      <c r="B199" s="67">
        <v>2.5460502704869383E-4</v>
      </c>
      <c r="C199" s="35">
        <v>0</v>
      </c>
      <c r="D199" s="23">
        <v>3.2551145306416842</v>
      </c>
      <c r="E199" s="23">
        <v>0</v>
      </c>
      <c r="F199" s="35">
        <v>16.193057086955477</v>
      </c>
      <c r="G199" s="23">
        <v>0</v>
      </c>
      <c r="H199" s="23">
        <v>77.796862371288626</v>
      </c>
      <c r="I199" s="23">
        <v>1.8028609753707014</v>
      </c>
      <c r="J199" s="23">
        <v>0.95210503574350436</v>
      </c>
      <c r="K199" s="23">
        <v>0</v>
      </c>
      <c r="L199" s="35">
        <f t="shared" si="3"/>
        <v>99.999999999999986</v>
      </c>
      <c r="M199" s="31">
        <v>9.7728877149997478E-3</v>
      </c>
    </row>
    <row r="200" spans="1:89" x14ac:dyDescent="0.35">
      <c r="A200" t="s">
        <v>23</v>
      </c>
      <c r="B200" s="67">
        <v>2.2253886033699985E-3</v>
      </c>
      <c r="C200" s="35">
        <v>0</v>
      </c>
      <c r="D200" s="23">
        <v>2.0153432377774472</v>
      </c>
      <c r="E200" s="23">
        <v>0</v>
      </c>
      <c r="F200" s="35">
        <v>0.45743015280706267</v>
      </c>
      <c r="G200" s="23">
        <v>0</v>
      </c>
      <c r="H200" s="23">
        <v>44.232842538835939</v>
      </c>
      <c r="I200" s="23">
        <v>51.108816618059819</v>
      </c>
      <c r="J200" s="23">
        <v>2.1855674525197193</v>
      </c>
      <c r="K200" s="23">
        <v>0</v>
      </c>
      <c r="L200" s="35">
        <f t="shared" si="3"/>
        <v>99.999999999999986</v>
      </c>
      <c r="M200" s="31">
        <v>8.542043806077583E-2</v>
      </c>
    </row>
    <row r="201" spans="1:89" x14ac:dyDescent="0.35">
      <c r="A201" t="s">
        <v>25</v>
      </c>
      <c r="B201" s="67">
        <v>3.1966677438063169E-4</v>
      </c>
      <c r="C201" s="35">
        <v>45.002178824609572</v>
      </c>
      <c r="D201" s="23">
        <v>1.8667715902277073</v>
      </c>
      <c r="E201" s="23">
        <v>0.36059599520052255</v>
      </c>
      <c r="F201" s="35">
        <v>1.7260798596150679</v>
      </c>
      <c r="G201" s="23">
        <v>0</v>
      </c>
      <c r="H201" s="23">
        <v>33.518244196791322</v>
      </c>
      <c r="I201" s="23">
        <v>14.05432917429709</v>
      </c>
      <c r="J201" s="23">
        <v>3.4718003592587192</v>
      </c>
      <c r="K201" s="23">
        <v>0</v>
      </c>
      <c r="L201" s="35">
        <f t="shared" si="3"/>
        <v>100.00000000000001</v>
      </c>
      <c r="M201" s="31">
        <v>1.227025062486526E-2</v>
      </c>
    </row>
    <row r="202" spans="1:89" x14ac:dyDescent="0.35">
      <c r="A202" t="s">
        <v>26</v>
      </c>
      <c r="B202" s="67">
        <v>3.820637793534597E-3</v>
      </c>
      <c r="C202" s="35">
        <v>0</v>
      </c>
      <c r="D202" s="23">
        <v>35.25837416556304</v>
      </c>
      <c r="E202" s="23">
        <v>0</v>
      </c>
      <c r="F202" s="35">
        <v>0.45435896335311476</v>
      </c>
      <c r="G202" s="23">
        <v>0</v>
      </c>
      <c r="H202" s="23">
        <v>31.43667354589023</v>
      </c>
      <c r="I202" s="23">
        <v>30.986596357239314</v>
      </c>
      <c r="J202" s="23">
        <v>1.863996967954306</v>
      </c>
      <c r="K202" s="23">
        <v>0</v>
      </c>
      <c r="L202" s="35">
        <f t="shared" si="3"/>
        <v>100</v>
      </c>
      <c r="M202" s="31">
        <v>0.14665328720613555</v>
      </c>
    </row>
    <row r="203" spans="1:89" x14ac:dyDescent="0.35">
      <c r="A203" t="s">
        <v>253</v>
      </c>
      <c r="B203" s="67">
        <v>8.1179584613391975E-2</v>
      </c>
      <c r="C203" s="35">
        <v>17.211554319165707</v>
      </c>
      <c r="D203" s="23">
        <v>26.013826759409074</v>
      </c>
      <c r="E203" s="23">
        <v>5.362027833382451E-2</v>
      </c>
      <c r="F203" s="35">
        <v>0.57777957060004548</v>
      </c>
      <c r="G203" s="23">
        <v>0</v>
      </c>
      <c r="H203" s="23">
        <v>13.644188919748196</v>
      </c>
      <c r="I203" s="23">
        <v>18.201907781503358</v>
      </c>
      <c r="J203" s="23">
        <v>2.4180369645398634</v>
      </c>
      <c r="K203" s="23">
        <v>21.879085406699922</v>
      </c>
      <c r="L203" s="35">
        <f t="shared" si="3"/>
        <v>100</v>
      </c>
      <c r="M203" s="31">
        <v>3.1160381017350027</v>
      </c>
    </row>
    <row r="204" spans="1:89" x14ac:dyDescent="0.35">
      <c r="A204" t="s">
        <v>1</v>
      </c>
      <c r="B204" s="67">
        <v>8.6453990846888117E-4</v>
      </c>
      <c r="C204" s="35">
        <v>82.67075508868777</v>
      </c>
      <c r="D204" s="23">
        <v>1.7609559820573291</v>
      </c>
      <c r="E204" s="23">
        <v>0.35803451493957761</v>
      </c>
      <c r="F204" s="35">
        <v>0.43185470889597599</v>
      </c>
      <c r="G204" s="23">
        <v>0</v>
      </c>
      <c r="H204" s="23">
        <v>2.4823991093612578</v>
      </c>
      <c r="I204" s="23">
        <v>3.899264047140095</v>
      </c>
      <c r="J204" s="23">
        <v>8.2008721009731396</v>
      </c>
      <c r="K204" s="23">
        <v>0.19586444794485805</v>
      </c>
      <c r="L204" s="35">
        <f t="shared" si="3"/>
        <v>99.999999999999986</v>
      </c>
      <c r="M204" s="31">
        <v>3.3184935696444963E-2</v>
      </c>
    </row>
    <row r="205" spans="1:89" x14ac:dyDescent="0.35">
      <c r="A205" t="s">
        <v>2</v>
      </c>
      <c r="B205" s="67">
        <v>3.206491144469515E-3</v>
      </c>
      <c r="C205" s="35">
        <v>0</v>
      </c>
      <c r="D205" s="23">
        <v>3.0321787419778468</v>
      </c>
      <c r="E205" s="23">
        <v>0</v>
      </c>
      <c r="F205" s="35">
        <v>0.75045836737653859</v>
      </c>
      <c r="G205" s="23">
        <v>0</v>
      </c>
      <c r="H205" s="23">
        <v>36.007444389599868</v>
      </c>
      <c r="I205" s="23">
        <v>55.858075613012602</v>
      </c>
      <c r="J205" s="23">
        <v>4.3518428880331514</v>
      </c>
      <c r="K205" s="23">
        <v>0</v>
      </c>
      <c r="L205" s="35">
        <f t="shared" si="3"/>
        <v>100</v>
      </c>
      <c r="M205" s="31">
        <v>0.12307957261208512</v>
      </c>
    </row>
    <row r="206" spans="1:89" s="52" customFormat="1" x14ac:dyDescent="0.35">
      <c r="A206" t="s">
        <v>3</v>
      </c>
      <c r="B206" s="67">
        <v>2.0296034101690403E-3</v>
      </c>
      <c r="C206" s="35">
        <v>0.24224838228116399</v>
      </c>
      <c r="D206" s="23">
        <v>2.8530409975219087</v>
      </c>
      <c r="E206" s="23">
        <v>0</v>
      </c>
      <c r="F206" s="35">
        <v>0.62101350212671891</v>
      </c>
      <c r="G206" s="23">
        <v>0</v>
      </c>
      <c r="H206" s="23">
        <v>38.797735986184577</v>
      </c>
      <c r="I206" s="23">
        <v>55.624675000352596</v>
      </c>
      <c r="J206" s="23">
        <v>1.3468029013906793</v>
      </c>
      <c r="K206" s="23">
        <v>0.51448323014232911</v>
      </c>
      <c r="L206" s="35">
        <f t="shared" si="3"/>
        <v>99.999999999999972</v>
      </c>
      <c r="M206" s="31">
        <v>7.7905320501661185E-2</v>
      </c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  <c r="BB206"/>
      <c r="BC206"/>
      <c r="BD206"/>
      <c r="BE206"/>
      <c r="BF206"/>
      <c r="BG206"/>
      <c r="BH206"/>
      <c r="BI206"/>
      <c r="BJ206"/>
      <c r="BK206"/>
      <c r="BL206"/>
      <c r="BM206"/>
      <c r="BN206"/>
      <c r="BO206"/>
      <c r="BP206"/>
      <c r="BQ206"/>
      <c r="BR206"/>
      <c r="BS206"/>
      <c r="BT206"/>
      <c r="BU206"/>
      <c r="BV206"/>
      <c r="BW206"/>
      <c r="BX206"/>
      <c r="BY206"/>
      <c r="BZ206"/>
      <c r="CA206"/>
      <c r="CB206"/>
      <c r="CC206"/>
      <c r="CD206"/>
      <c r="CE206"/>
      <c r="CF206"/>
      <c r="CG206"/>
      <c r="CH206"/>
      <c r="CI206"/>
      <c r="CJ206"/>
      <c r="CK206"/>
    </row>
    <row r="207" spans="1:89" x14ac:dyDescent="0.35">
      <c r="A207" t="s">
        <v>4</v>
      </c>
      <c r="B207" s="67">
        <v>1.4560910428753674E-3</v>
      </c>
      <c r="C207" s="35">
        <v>0</v>
      </c>
      <c r="D207" s="23">
        <v>1.9652947035584745</v>
      </c>
      <c r="E207" s="23">
        <v>0</v>
      </c>
      <c r="F207" s="35">
        <v>0.65229479563727333</v>
      </c>
      <c r="G207" s="23">
        <v>0</v>
      </c>
      <c r="H207" s="23">
        <v>6.146070705426748</v>
      </c>
      <c r="I207" s="23">
        <v>35.525782215983881</v>
      </c>
      <c r="J207" s="23">
        <v>7.3053527731024746</v>
      </c>
      <c r="K207" s="23">
        <v>48.405204806291145</v>
      </c>
      <c r="L207" s="35">
        <f t="shared" si="3"/>
        <v>100</v>
      </c>
      <c r="M207" s="31">
        <v>5.5891332664520746E-2</v>
      </c>
    </row>
    <row r="208" spans="1:89" x14ac:dyDescent="0.35">
      <c r="A208" t="s">
        <v>5</v>
      </c>
      <c r="B208" s="67">
        <v>9.4995352299362106E-3</v>
      </c>
      <c r="C208" s="35">
        <v>63.852557070862225</v>
      </c>
      <c r="D208" s="23">
        <v>2.5355814274871524</v>
      </c>
      <c r="E208" s="23">
        <v>0.26370847430188549</v>
      </c>
      <c r="F208" s="35">
        <v>5.492149358530854E-2</v>
      </c>
      <c r="G208" s="23">
        <v>0</v>
      </c>
      <c r="H208" s="23">
        <v>2.1363388449861676</v>
      </c>
      <c r="I208" s="23">
        <v>2.5669111801308686</v>
      </c>
      <c r="J208" s="23">
        <v>0.88577191352890261</v>
      </c>
      <c r="K208" s="23">
        <v>27.704209595117479</v>
      </c>
      <c r="L208" s="35">
        <f t="shared" si="3"/>
        <v>99.999999999999986</v>
      </c>
      <c r="M208" s="31">
        <v>0.36463494936844049</v>
      </c>
    </row>
    <row r="209" spans="1:13" x14ac:dyDescent="0.35">
      <c r="A209" t="s">
        <v>6</v>
      </c>
      <c r="B209" s="67">
        <v>4.6611960246149803E-4</v>
      </c>
      <c r="C209" s="35">
        <v>0</v>
      </c>
      <c r="D209" s="23">
        <v>1.3972006135197428</v>
      </c>
      <c r="E209" s="23">
        <v>0</v>
      </c>
      <c r="F209" s="35">
        <v>32.355228086522899</v>
      </c>
      <c r="G209" s="23">
        <v>0</v>
      </c>
      <c r="H209" s="23">
        <v>6.7909013617081984</v>
      </c>
      <c r="I209" s="23">
        <v>51.372608330612564</v>
      </c>
      <c r="J209" s="23">
        <v>8.0840616076365883</v>
      </c>
      <c r="K209" s="23">
        <v>0</v>
      </c>
      <c r="L209" s="35">
        <f t="shared" si="3"/>
        <v>100</v>
      </c>
      <c r="M209" s="31">
        <v>1.789176981075602E-2</v>
      </c>
    </row>
    <row r="210" spans="1:13" x14ac:dyDescent="0.35">
      <c r="A210" t="s">
        <v>8</v>
      </c>
      <c r="B210" s="67">
        <v>8.2322868133084831E-5</v>
      </c>
      <c r="C210" s="35">
        <v>0</v>
      </c>
      <c r="D210" s="23">
        <v>25.168657825361418</v>
      </c>
      <c r="E210" s="23">
        <v>0</v>
      </c>
      <c r="F210" s="35">
        <v>3.3377015037087621E-2</v>
      </c>
      <c r="G210" s="23">
        <v>0</v>
      </c>
      <c r="H210" s="23">
        <v>14.840636614649192</v>
      </c>
      <c r="I210" s="23">
        <v>47.876851596009125</v>
      </c>
      <c r="J210" s="23">
        <v>12.080476948943177</v>
      </c>
      <c r="K210" s="23">
        <v>0</v>
      </c>
      <c r="L210" s="35">
        <f t="shared" si="3"/>
        <v>99.999999999999986</v>
      </c>
      <c r="M210" s="31">
        <v>3.1599224727306753E-3</v>
      </c>
    </row>
    <row r="211" spans="1:13" x14ac:dyDescent="0.35">
      <c r="A211" t="s">
        <v>9</v>
      </c>
      <c r="B211" s="67">
        <v>6.3282597786391739E-4</v>
      </c>
      <c r="C211" s="35">
        <v>0</v>
      </c>
      <c r="D211" s="23">
        <v>6.1769669527041389</v>
      </c>
      <c r="E211" s="23">
        <v>0</v>
      </c>
      <c r="F211" s="35">
        <v>0.27547653252904541</v>
      </c>
      <c r="G211" s="23">
        <v>0</v>
      </c>
      <c r="H211" s="23">
        <v>49.986022889731984</v>
      </c>
      <c r="I211" s="23">
        <v>33.348926857524894</v>
      </c>
      <c r="J211" s="23">
        <v>10.21260676750995</v>
      </c>
      <c r="K211" s="23">
        <v>0</v>
      </c>
      <c r="L211" s="35">
        <f t="shared" si="3"/>
        <v>100.00000000000001</v>
      </c>
      <c r="M211" s="31">
        <v>2.4290711367675286E-2</v>
      </c>
    </row>
    <row r="212" spans="1:13" x14ac:dyDescent="0.35">
      <c r="A212" t="s">
        <v>10</v>
      </c>
      <c r="B212" s="67">
        <v>3.0144832444241931E-5</v>
      </c>
      <c r="C212" s="35">
        <v>0</v>
      </c>
      <c r="D212" s="23">
        <v>3.5907670717590761</v>
      </c>
      <c r="E212" s="23">
        <v>0</v>
      </c>
      <c r="F212" s="35">
        <v>1.1534947404779581</v>
      </c>
      <c r="G212" s="23">
        <v>0</v>
      </c>
      <c r="H212" s="23">
        <v>27.837729936672361</v>
      </c>
      <c r="I212" s="23">
        <v>57.300811560535216</v>
      </c>
      <c r="J212" s="23">
        <v>10.117196690555392</v>
      </c>
      <c r="K212" s="23">
        <v>0</v>
      </c>
      <c r="L212" s="35">
        <f t="shared" si="3"/>
        <v>100</v>
      </c>
      <c r="M212" s="31">
        <v>1.1570944457774373E-3</v>
      </c>
    </row>
    <row r="213" spans="1:13" x14ac:dyDescent="0.35">
      <c r="A213" t="s">
        <v>11</v>
      </c>
      <c r="B213" s="67">
        <v>1.8857727558673734E-4</v>
      </c>
      <c r="C213" s="35">
        <v>0</v>
      </c>
      <c r="D213" s="23">
        <v>17.758400719492183</v>
      </c>
      <c r="E213" s="23">
        <v>0</v>
      </c>
      <c r="F213" s="35">
        <v>1.8726641085137694</v>
      </c>
      <c r="G213" s="23">
        <v>0</v>
      </c>
      <c r="H213" s="23">
        <v>25.829255187644058</v>
      </c>
      <c r="I213" s="23">
        <v>41.03497650909334</v>
      </c>
      <c r="J213" s="23">
        <v>13.504703475256635</v>
      </c>
      <c r="K213" s="23">
        <v>0</v>
      </c>
      <c r="L213" s="35">
        <f t="shared" si="3"/>
        <v>99.999999999999986</v>
      </c>
      <c r="M213" s="31">
        <v>7.2384452156055807E-3</v>
      </c>
    </row>
    <row r="214" spans="1:13" x14ac:dyDescent="0.35">
      <c r="A214" t="s">
        <v>12</v>
      </c>
      <c r="B214" s="67">
        <v>1.7960766498960649E-3</v>
      </c>
      <c r="C214" s="35">
        <v>5.1374228361657881</v>
      </c>
      <c r="D214" s="23">
        <v>2.4506752629796393</v>
      </c>
      <c r="E214" s="23">
        <v>0</v>
      </c>
      <c r="F214" s="35">
        <v>0.40388903422584083</v>
      </c>
      <c r="G214" s="23">
        <v>0</v>
      </c>
      <c r="H214" s="23">
        <v>23.603239204493541</v>
      </c>
      <c r="I214" s="23">
        <v>57.945621436751537</v>
      </c>
      <c r="J214" s="23">
        <v>10.459152225383662</v>
      </c>
      <c r="K214" s="23">
        <v>0</v>
      </c>
      <c r="L214" s="35">
        <f t="shared" si="3"/>
        <v>100</v>
      </c>
      <c r="M214" s="31">
        <v>6.8941511604993289E-2</v>
      </c>
    </row>
    <row r="215" spans="1:13" x14ac:dyDescent="0.35">
      <c r="A215" t="s">
        <v>13</v>
      </c>
      <c r="B215" s="67">
        <v>7.7514039486694687E-4</v>
      </c>
      <c r="C215" s="35">
        <v>5.2363892945782329</v>
      </c>
      <c r="D215" s="23">
        <v>1.6852352879382175</v>
      </c>
      <c r="E215" s="23">
        <v>0</v>
      </c>
      <c r="F215" s="35">
        <v>0.16893871996883369</v>
      </c>
      <c r="G215" s="23">
        <v>0</v>
      </c>
      <c r="H215" s="23">
        <v>23.544222035051796</v>
      </c>
      <c r="I215" s="23">
        <v>43.805524546363998</v>
      </c>
      <c r="J215" s="23">
        <v>25.559690116098928</v>
      </c>
      <c r="K215" s="23">
        <v>0</v>
      </c>
      <c r="L215" s="35">
        <f t="shared" si="3"/>
        <v>100</v>
      </c>
      <c r="M215" s="31">
        <v>2.9753379696412799E-2</v>
      </c>
    </row>
    <row r="216" spans="1:13" x14ac:dyDescent="0.35">
      <c r="A216" t="s">
        <v>14</v>
      </c>
      <c r="B216" s="67">
        <v>2.0592136785496481E-2</v>
      </c>
      <c r="C216" s="35">
        <v>0</v>
      </c>
      <c r="D216" s="23">
        <v>90.894311358859667</v>
      </c>
      <c r="E216" s="23">
        <v>0</v>
      </c>
      <c r="F216" s="35">
        <v>1.058292872910321E-2</v>
      </c>
      <c r="G216" s="23">
        <v>0</v>
      </c>
      <c r="H216" s="23">
        <v>3.0546600269729227</v>
      </c>
      <c r="I216" s="23">
        <v>5.5771584537361143</v>
      </c>
      <c r="J216" s="23">
        <v>0.46328723170219061</v>
      </c>
      <c r="K216" s="23">
        <v>0</v>
      </c>
      <c r="L216" s="35">
        <f t="shared" si="3"/>
        <v>100.00000000000001</v>
      </c>
      <c r="M216" s="31">
        <v>0.79041895970924581</v>
      </c>
    </row>
    <row r="217" spans="1:13" x14ac:dyDescent="0.35">
      <c r="A217" t="s">
        <v>15</v>
      </c>
      <c r="B217" s="67">
        <v>2.8075020899029498E-4</v>
      </c>
      <c r="C217" s="35">
        <v>0</v>
      </c>
      <c r="D217" s="23">
        <v>9.2404199140600843E-3</v>
      </c>
      <c r="E217" s="23">
        <v>3.5411328352304388E-6</v>
      </c>
      <c r="F217" s="35">
        <v>0.10438044895913146</v>
      </c>
      <c r="G217" s="23">
        <v>0</v>
      </c>
      <c r="H217" s="23">
        <v>8.9312409694676742E-2</v>
      </c>
      <c r="I217" s="23">
        <v>2.8708333132033401E-2</v>
      </c>
      <c r="J217" s="23">
        <v>7.4905440902288626E-3</v>
      </c>
      <c r="K217" s="23">
        <v>99.760864303077028</v>
      </c>
      <c r="L217" s="35">
        <f t="shared" si="3"/>
        <v>100</v>
      </c>
      <c r="M217" s="31">
        <v>1.0776457559497122E-2</v>
      </c>
    </row>
    <row r="218" spans="1:13" x14ac:dyDescent="0.35">
      <c r="A218" t="s">
        <v>16</v>
      </c>
      <c r="B218" s="67">
        <v>1.3171680944035097E-4</v>
      </c>
      <c r="C218" s="35">
        <v>84.549497488769546</v>
      </c>
      <c r="D218" s="23">
        <v>3.3713683116959374</v>
      </c>
      <c r="E218" s="23">
        <v>0</v>
      </c>
      <c r="F218" s="35">
        <v>1.7088784759276714</v>
      </c>
      <c r="G218" s="23">
        <v>0</v>
      </c>
      <c r="H218" s="23">
        <v>5.8472048719591854</v>
      </c>
      <c r="I218" s="23">
        <v>2.9856871768654503</v>
      </c>
      <c r="J218" s="23">
        <v>1.537363674782217</v>
      </c>
      <c r="K218" s="23">
        <v>0</v>
      </c>
      <c r="L218" s="35">
        <f t="shared" si="3"/>
        <v>100</v>
      </c>
      <c r="M218" s="31">
        <v>5.0558844173661131E-3</v>
      </c>
    </row>
    <row r="219" spans="1:13" x14ac:dyDescent="0.35">
      <c r="A219" t="s">
        <v>17</v>
      </c>
      <c r="B219" s="67">
        <v>5.9878210650340978E-3</v>
      </c>
      <c r="C219" s="35">
        <v>85.626421249787839</v>
      </c>
      <c r="D219" s="23">
        <v>1.4643192938988816</v>
      </c>
      <c r="E219" s="23">
        <v>1.3705919604029459E-2</v>
      </c>
      <c r="F219" s="35">
        <v>1.5766791235015045</v>
      </c>
      <c r="G219" s="23">
        <v>0</v>
      </c>
      <c r="H219" s="23">
        <v>4.2466793273840233</v>
      </c>
      <c r="I219" s="23">
        <v>5.4186683686884773</v>
      </c>
      <c r="J219" s="23">
        <v>1.6535267171352361</v>
      </c>
      <c r="K219" s="23">
        <v>0</v>
      </c>
      <c r="L219" s="35">
        <f t="shared" si="3"/>
        <v>100</v>
      </c>
      <c r="M219" s="31">
        <v>0.22983954246471602</v>
      </c>
    </row>
    <row r="220" spans="1:13" x14ac:dyDescent="0.35">
      <c r="A220" t="s">
        <v>18</v>
      </c>
      <c r="B220" s="67">
        <v>9.8347428657113371E-5</v>
      </c>
      <c r="C220" s="35">
        <v>0</v>
      </c>
      <c r="D220" s="23">
        <v>6.2742043526901252</v>
      </c>
      <c r="E220" s="23">
        <v>0</v>
      </c>
      <c r="F220" s="35">
        <v>11.503570456163837</v>
      </c>
      <c r="G220" s="23">
        <v>0</v>
      </c>
      <c r="H220" s="23">
        <v>6.6366526415468128</v>
      </c>
      <c r="I220" s="23">
        <v>26.556691743711497</v>
      </c>
      <c r="J220" s="23">
        <v>49.028880805887731</v>
      </c>
      <c r="K220" s="23">
        <v>0</v>
      </c>
      <c r="L220" s="35">
        <f t="shared" si="3"/>
        <v>100</v>
      </c>
      <c r="M220" s="31">
        <v>3.7750172825185319E-3</v>
      </c>
    </row>
    <row r="221" spans="1:13" x14ac:dyDescent="0.35">
      <c r="A221" t="s">
        <v>19</v>
      </c>
      <c r="B221" s="67">
        <v>3.3684290656744429E-3</v>
      </c>
      <c r="C221" s="35">
        <v>0</v>
      </c>
      <c r="D221" s="23">
        <v>0.65122317153908749</v>
      </c>
      <c r="E221" s="23">
        <v>0</v>
      </c>
      <c r="F221" s="35">
        <v>0.8062315502942351</v>
      </c>
      <c r="G221" s="23">
        <v>0</v>
      </c>
      <c r="H221" s="23">
        <v>61.15203516437694</v>
      </c>
      <c r="I221" s="23">
        <v>29.700243373887698</v>
      </c>
      <c r="J221" s="23">
        <v>3.3076995764205455</v>
      </c>
      <c r="K221" s="23">
        <v>4.3825671634815011</v>
      </c>
      <c r="L221" s="35">
        <f t="shared" si="3"/>
        <v>100</v>
      </c>
      <c r="M221" s="31">
        <v>0.1292954794191159</v>
      </c>
    </row>
    <row r="222" spans="1:13" x14ac:dyDescent="0.35">
      <c r="A222" t="s">
        <v>20</v>
      </c>
      <c r="B222" s="67">
        <v>3.2498540853181839E-3</v>
      </c>
      <c r="C222" s="35">
        <v>19.512354086878648</v>
      </c>
      <c r="D222" s="23">
        <v>3.7347966174063038E-2</v>
      </c>
      <c r="E222" s="23">
        <v>0.18883090937324798</v>
      </c>
      <c r="F222" s="35">
        <v>0.41101092034662762</v>
      </c>
      <c r="G222" s="23">
        <v>0</v>
      </c>
      <c r="H222" s="23">
        <v>0.42536279856877712</v>
      </c>
      <c r="I222" s="23">
        <v>0.55947881385020515</v>
      </c>
      <c r="J222" s="23">
        <v>9.9270444746181616E-2</v>
      </c>
      <c r="K222" s="23">
        <v>78.766344060062266</v>
      </c>
      <c r="L222" s="35">
        <f t="shared" si="3"/>
        <v>100.00000000000001</v>
      </c>
      <c r="M222" s="31">
        <v>0.12474403759464481</v>
      </c>
    </row>
    <row r="223" spans="1:13" x14ac:dyDescent="0.35">
      <c r="A223" t="s">
        <v>21</v>
      </c>
      <c r="B223" s="67">
        <v>2.3992453303907238E-4</v>
      </c>
      <c r="C223" s="35">
        <v>0</v>
      </c>
      <c r="D223" s="23">
        <v>65.396994240024924</v>
      </c>
      <c r="E223" s="23">
        <v>0</v>
      </c>
      <c r="F223" s="35">
        <v>0.81270728347437449</v>
      </c>
      <c r="G223" s="23">
        <v>0</v>
      </c>
      <c r="H223" s="23">
        <v>20.730100463773201</v>
      </c>
      <c r="I223" s="23">
        <v>7.9182891655393179</v>
      </c>
      <c r="J223" s="23">
        <v>5.1419088471881755</v>
      </c>
      <c r="K223" s="23">
        <v>0</v>
      </c>
      <c r="L223" s="35">
        <f t="shared" si="3"/>
        <v>100</v>
      </c>
      <c r="M223" s="31">
        <v>9.2093842318995579E-3</v>
      </c>
    </row>
    <row r="224" spans="1:13" x14ac:dyDescent="0.35">
      <c r="A224" t="s">
        <v>22</v>
      </c>
      <c r="B224" s="67">
        <v>1.3063538609017851E-3</v>
      </c>
      <c r="C224" s="35">
        <v>0</v>
      </c>
      <c r="D224" s="23">
        <v>3.6530058650799209</v>
      </c>
      <c r="E224" s="23">
        <v>0</v>
      </c>
      <c r="F224" s="35">
        <v>2.7213454261422259</v>
      </c>
      <c r="G224" s="23">
        <v>0</v>
      </c>
      <c r="H224" s="23">
        <v>24.548112833300756</v>
      </c>
      <c r="I224" s="23">
        <v>61.877851865293806</v>
      </c>
      <c r="J224" s="23">
        <v>7.1996840101832831</v>
      </c>
      <c r="K224" s="23">
        <v>0</v>
      </c>
      <c r="L224" s="35">
        <f t="shared" si="3"/>
        <v>100</v>
      </c>
      <c r="M224" s="31">
        <v>5.0143745183035424E-2</v>
      </c>
    </row>
    <row r="225" spans="1:13" x14ac:dyDescent="0.35">
      <c r="A225" t="s">
        <v>24</v>
      </c>
      <c r="B225" s="67">
        <v>1.8651744775674459E-3</v>
      </c>
      <c r="C225" s="35">
        <v>0</v>
      </c>
      <c r="D225" s="23">
        <v>13.957278435383319</v>
      </c>
      <c r="E225" s="23">
        <v>0</v>
      </c>
      <c r="F225" s="35">
        <v>0.90747991068179423</v>
      </c>
      <c r="G225" s="23">
        <v>0</v>
      </c>
      <c r="H225" s="23">
        <v>34.832388165664078</v>
      </c>
      <c r="I225" s="23">
        <v>27.553671329072742</v>
      </c>
      <c r="J225" s="23">
        <v>3.123221424548619</v>
      </c>
      <c r="K225" s="23">
        <v>19.625960734649443</v>
      </c>
      <c r="L225" s="35">
        <f t="shared" si="3"/>
        <v>99.999999999999986</v>
      </c>
      <c r="M225" s="31">
        <v>7.1593797457360442E-2</v>
      </c>
    </row>
    <row r="226" spans="1:13" x14ac:dyDescent="0.35">
      <c r="A226" t="s">
        <v>23</v>
      </c>
      <c r="B226" s="67">
        <v>2.0376522046148065E-3</v>
      </c>
      <c r="C226" s="35">
        <v>9.0724753407064915E-2</v>
      </c>
      <c r="D226" s="23">
        <v>3.060501429198534</v>
      </c>
      <c r="E226" s="23">
        <v>0</v>
      </c>
      <c r="F226" s="35">
        <v>0.22101004517084383</v>
      </c>
      <c r="G226" s="23">
        <v>0</v>
      </c>
      <c r="H226" s="23">
        <v>14.398609967563287</v>
      </c>
      <c r="I226" s="23">
        <v>13.148014549198258</v>
      </c>
      <c r="J226" s="23">
        <v>2.7842601590489107</v>
      </c>
      <c r="K226" s="23">
        <v>66.296879096413093</v>
      </c>
      <c r="L226" s="35">
        <f t="shared" si="3"/>
        <v>100</v>
      </c>
      <c r="M226" s="31">
        <v>7.8214269485392535E-2</v>
      </c>
    </row>
    <row r="227" spans="1:13" x14ac:dyDescent="0.35">
      <c r="A227" t="s">
        <v>25</v>
      </c>
      <c r="B227" s="67">
        <v>1.2301317897278521E-3</v>
      </c>
      <c r="C227" s="35">
        <v>95.890367550848737</v>
      </c>
      <c r="D227" s="23">
        <v>0.4826137029125363</v>
      </c>
      <c r="E227" s="23">
        <v>0.68487488059081747</v>
      </c>
      <c r="F227" s="35">
        <v>0.21587595896875078</v>
      </c>
      <c r="G227" s="23">
        <v>0</v>
      </c>
      <c r="H227" s="23">
        <v>1.5569072239978199</v>
      </c>
      <c r="I227" s="23">
        <v>0.67917870974962635</v>
      </c>
      <c r="J227" s="23">
        <v>0.49018197293172056</v>
      </c>
      <c r="K227" s="23">
        <v>0</v>
      </c>
      <c r="L227" s="35">
        <f t="shared" si="3"/>
        <v>100</v>
      </c>
      <c r="M227" s="31">
        <v>4.721799877644503E-2</v>
      </c>
    </row>
    <row r="228" spans="1:13" x14ac:dyDescent="0.35">
      <c r="A228" t="s">
        <v>26</v>
      </c>
      <c r="B228" s="67">
        <v>1.0055549553498267E-2</v>
      </c>
      <c r="C228" s="35">
        <v>0</v>
      </c>
      <c r="D228" s="23">
        <v>11.419604538173129</v>
      </c>
      <c r="E228" s="23">
        <v>0</v>
      </c>
      <c r="F228" s="35">
        <v>0.36085270576952166</v>
      </c>
      <c r="G228" s="23">
        <v>0</v>
      </c>
      <c r="H228" s="23">
        <v>34.732264991409686</v>
      </c>
      <c r="I228" s="23">
        <v>49.298742724774449</v>
      </c>
      <c r="J228" s="23">
        <v>4.1885350398732237</v>
      </c>
      <c r="K228" s="23">
        <v>0</v>
      </c>
      <c r="L228" s="35">
        <f t="shared" si="3"/>
        <v>100.00000000000001</v>
      </c>
      <c r="M228" s="31">
        <v>0.38597728347351012</v>
      </c>
    </row>
    <row r="229" spans="1:13" x14ac:dyDescent="0.35">
      <c r="A229" t="s">
        <v>254</v>
      </c>
      <c r="B229" s="67">
        <v>5.9236688979488028E-2</v>
      </c>
      <c r="C229" s="35">
        <v>26.850652607464699</v>
      </c>
      <c r="D229" s="23">
        <v>28.140438808557782</v>
      </c>
      <c r="E229" s="23">
        <v>0.15268997839475573</v>
      </c>
      <c r="F229" s="35">
        <v>2.1022802914706142</v>
      </c>
      <c r="G229" s="23">
        <v>0</v>
      </c>
      <c r="H229" s="23">
        <v>11.83075517782293</v>
      </c>
      <c r="I229" s="23">
        <v>26.05651038024337</v>
      </c>
      <c r="J229" s="23">
        <v>4.8445577310243033</v>
      </c>
      <c r="K229" s="23">
        <v>2.2115025021573611E-2</v>
      </c>
      <c r="L229" s="35">
        <f t="shared" si="3"/>
        <v>100.00000000000003</v>
      </c>
      <c r="M229" s="31">
        <v>2.2737709334159408</v>
      </c>
    </row>
    <row r="230" spans="1:13" x14ac:dyDescent="0.35">
      <c r="A230" t="s">
        <v>1</v>
      </c>
      <c r="B230" s="67">
        <v>5.3954278425145897E-4</v>
      </c>
      <c r="C230" s="35">
        <v>57.258263601256012</v>
      </c>
      <c r="D230" s="23">
        <v>22.690240593040581</v>
      </c>
      <c r="E230" s="23">
        <v>0.14901159428120858</v>
      </c>
      <c r="F230" s="35">
        <v>6.5069157745465196</v>
      </c>
      <c r="G230" s="23">
        <v>0</v>
      </c>
      <c r="H230" s="23">
        <v>0.61799275128518993</v>
      </c>
      <c r="I230" s="23">
        <v>1.2630916830229157</v>
      </c>
      <c r="J230" s="23">
        <v>11.514484002567578</v>
      </c>
      <c r="K230" s="23">
        <v>0</v>
      </c>
      <c r="L230" s="35">
        <f t="shared" si="3"/>
        <v>100</v>
      </c>
      <c r="M230" s="31">
        <v>2.0710082236197913E-2</v>
      </c>
    </row>
    <row r="231" spans="1:13" x14ac:dyDescent="0.35">
      <c r="A231" t="s">
        <v>2</v>
      </c>
      <c r="B231" s="67">
        <v>2.9349358913108065E-3</v>
      </c>
      <c r="C231" s="35">
        <v>0</v>
      </c>
      <c r="D231" s="23">
        <v>29.148418438412833</v>
      </c>
      <c r="E231" s="23">
        <v>0</v>
      </c>
      <c r="F231" s="35">
        <v>1.2846010350418033E-2</v>
      </c>
      <c r="G231" s="23">
        <v>0</v>
      </c>
      <c r="H231" s="23">
        <v>22.290356617607898</v>
      </c>
      <c r="I231" s="23">
        <v>44.859907062546853</v>
      </c>
      <c r="J231" s="23">
        <v>3.6884718710820117</v>
      </c>
      <c r="K231" s="23">
        <v>0</v>
      </c>
      <c r="L231" s="35">
        <f t="shared" si="3"/>
        <v>100.00000000000001</v>
      </c>
      <c r="M231" s="31">
        <v>0.11265605887277928</v>
      </c>
    </row>
    <row r="232" spans="1:13" x14ac:dyDescent="0.35">
      <c r="A232" t="s">
        <v>3</v>
      </c>
      <c r="B232" s="67">
        <v>5.7768169500332818E-3</v>
      </c>
      <c r="C232" s="35">
        <v>0</v>
      </c>
      <c r="D232" s="23">
        <v>25.961471885651203</v>
      </c>
      <c r="E232" s="23">
        <v>0</v>
      </c>
      <c r="F232" s="35">
        <v>4.3124690384587737E-5</v>
      </c>
      <c r="G232" s="23">
        <v>0</v>
      </c>
      <c r="H232" s="23">
        <v>17.69679440217525</v>
      </c>
      <c r="I232" s="23">
        <v>55.332050348791739</v>
      </c>
      <c r="J232" s="23">
        <v>1.0096402386914174</v>
      </c>
      <c r="K232" s="23">
        <v>0</v>
      </c>
      <c r="L232" s="35">
        <f t="shared" si="3"/>
        <v>100</v>
      </c>
      <c r="M232" s="31">
        <v>0.22174025413875739</v>
      </c>
    </row>
    <row r="233" spans="1:13" x14ac:dyDescent="0.35">
      <c r="A233" t="s">
        <v>4</v>
      </c>
      <c r="B233" s="67">
        <v>3.9993194478587565E-3</v>
      </c>
      <c r="C233" s="35">
        <v>0</v>
      </c>
      <c r="D233" s="23">
        <v>2.4120108614301845</v>
      </c>
      <c r="E233" s="23">
        <v>0</v>
      </c>
      <c r="F233" s="35">
        <v>0.15354430320885187</v>
      </c>
      <c r="G233" s="23">
        <v>0</v>
      </c>
      <c r="H233" s="23">
        <v>12.333580897013389</v>
      </c>
      <c r="I233" s="23">
        <v>60.882832031476198</v>
      </c>
      <c r="J233" s="23">
        <v>24.218031906871378</v>
      </c>
      <c r="K233" s="23">
        <v>0</v>
      </c>
      <c r="L233" s="35">
        <f t="shared" si="3"/>
        <v>100</v>
      </c>
      <c r="M233" s="31">
        <v>0.15351189390641268</v>
      </c>
    </row>
    <row r="234" spans="1:13" x14ac:dyDescent="0.35">
      <c r="A234" t="s">
        <v>5</v>
      </c>
      <c r="B234" s="67">
        <v>4.8752996047482606E-3</v>
      </c>
      <c r="C234" s="35">
        <v>84.608030420277174</v>
      </c>
      <c r="D234" s="23">
        <v>9.6884669466980338</v>
      </c>
      <c r="E234" s="23">
        <v>0.96972484453469732</v>
      </c>
      <c r="F234" s="35">
        <v>2.2118564617077974</v>
      </c>
      <c r="G234" s="23">
        <v>0</v>
      </c>
      <c r="H234" s="23">
        <v>0.74368425152493511</v>
      </c>
      <c r="I234" s="23">
        <v>0.8203800518551394</v>
      </c>
      <c r="J234" s="23">
        <v>0.95778016005796973</v>
      </c>
      <c r="K234" s="23">
        <v>7.6863344244491879E-5</v>
      </c>
      <c r="L234" s="35">
        <f t="shared" si="3"/>
        <v>99.999999999999986</v>
      </c>
      <c r="M234" s="31">
        <v>0.18713595786572995</v>
      </c>
    </row>
    <row r="235" spans="1:13" x14ac:dyDescent="0.35">
      <c r="A235" t="s">
        <v>6</v>
      </c>
      <c r="B235" s="67">
        <v>2.696176032010012E-3</v>
      </c>
      <c r="C235" s="35">
        <v>5.360248269159861</v>
      </c>
      <c r="D235" s="23">
        <v>2.4535861680609012</v>
      </c>
      <c r="E235" s="23">
        <v>0</v>
      </c>
      <c r="F235" s="35">
        <v>17.62110093860775</v>
      </c>
      <c r="G235" s="23">
        <v>0</v>
      </c>
      <c r="H235" s="23">
        <v>6.6721052507349929</v>
      </c>
      <c r="I235" s="23">
        <v>55.657111180244392</v>
      </c>
      <c r="J235" s="23">
        <v>12.235848193192112</v>
      </c>
      <c r="K235" s="23">
        <v>0</v>
      </c>
      <c r="L235" s="35">
        <f t="shared" si="3"/>
        <v>100</v>
      </c>
      <c r="M235" s="31">
        <v>0.10349138006480925</v>
      </c>
    </row>
    <row r="236" spans="1:13" x14ac:dyDescent="0.35">
      <c r="A236" t="s">
        <v>7</v>
      </c>
      <c r="B236" s="67">
        <v>5.2941383727289302E-7</v>
      </c>
      <c r="C236" s="35">
        <v>0</v>
      </c>
      <c r="D236" s="23">
        <v>5.3420793345388624</v>
      </c>
      <c r="E236" s="23">
        <v>0</v>
      </c>
      <c r="F236" s="35">
        <v>71.638896981540029</v>
      </c>
      <c r="G236" s="23">
        <v>0</v>
      </c>
      <c r="H236" s="23">
        <v>8.2371232605922398</v>
      </c>
      <c r="I236" s="23">
        <v>12.26598708172263</v>
      </c>
      <c r="J236" s="23">
        <v>2.5159133416062391</v>
      </c>
      <c r="K236" s="23">
        <v>0</v>
      </c>
      <c r="L236" s="35">
        <f t="shared" si="3"/>
        <v>100</v>
      </c>
      <c r="M236" s="31">
        <v>2.0321287628957972E-5</v>
      </c>
    </row>
    <row r="237" spans="1:13" x14ac:dyDescent="0.35">
      <c r="A237" t="s">
        <v>8</v>
      </c>
      <c r="B237" s="67">
        <v>1.3637377152750791E-6</v>
      </c>
      <c r="C237" s="35">
        <v>0</v>
      </c>
      <c r="D237" s="23">
        <v>38.052794323851067</v>
      </c>
      <c r="E237" s="23">
        <v>0</v>
      </c>
      <c r="F237" s="35">
        <v>4.6490639853972116E-2</v>
      </c>
      <c r="G237" s="23">
        <v>0</v>
      </c>
      <c r="H237" s="23">
        <v>12.574218708683549</v>
      </c>
      <c r="I237" s="23">
        <v>41.175039387491942</v>
      </c>
      <c r="J237" s="23">
        <v>8.1514569401194681</v>
      </c>
      <c r="K237" s="23">
        <v>0</v>
      </c>
      <c r="L237" s="35">
        <f t="shared" si="3"/>
        <v>100.00000000000001</v>
      </c>
      <c r="M237" s="31">
        <v>5.234639597883783E-5</v>
      </c>
    </row>
    <row r="238" spans="1:13" x14ac:dyDescent="0.35">
      <c r="A238" t="s">
        <v>9</v>
      </c>
      <c r="B238" s="67">
        <v>3.7474390451408963E-4</v>
      </c>
      <c r="C238" s="35">
        <v>0</v>
      </c>
      <c r="D238" s="23">
        <v>1.1312365886208275</v>
      </c>
      <c r="E238" s="23">
        <v>0</v>
      </c>
      <c r="F238" s="35">
        <v>4.8404893225218119E-2</v>
      </c>
      <c r="G238" s="23">
        <v>0</v>
      </c>
      <c r="H238" s="23">
        <v>38.061339720122568</v>
      </c>
      <c r="I238" s="23">
        <v>41.444573841567795</v>
      </c>
      <c r="J238" s="23">
        <v>19.314444956463589</v>
      </c>
      <c r="K238" s="23">
        <v>0</v>
      </c>
      <c r="L238" s="35">
        <f t="shared" si="3"/>
        <v>100</v>
      </c>
      <c r="M238" s="31">
        <v>1.4384358954532174E-2</v>
      </c>
    </row>
    <row r="239" spans="1:13" x14ac:dyDescent="0.35">
      <c r="A239" t="s">
        <v>11</v>
      </c>
      <c r="B239" s="67">
        <v>1.900585795720716E-4</v>
      </c>
      <c r="C239" s="35">
        <v>2.395263836860082</v>
      </c>
      <c r="D239" s="23">
        <v>28.942451528365133</v>
      </c>
      <c r="E239" s="23">
        <v>0</v>
      </c>
      <c r="F239" s="35">
        <v>57.11995958075758</v>
      </c>
      <c r="G239" s="23">
        <v>0</v>
      </c>
      <c r="H239" s="23">
        <v>2.4345111230560272</v>
      </c>
      <c r="I239" s="23">
        <v>3.3523124290302659</v>
      </c>
      <c r="J239" s="23">
        <v>5.7555015019309179</v>
      </c>
      <c r="K239" s="23">
        <v>0</v>
      </c>
      <c r="L239" s="35">
        <f t="shared" si="3"/>
        <v>100.00000000000001</v>
      </c>
      <c r="M239" s="31">
        <v>7.2953043345643145E-3</v>
      </c>
    </row>
    <row r="240" spans="1:13" x14ac:dyDescent="0.35">
      <c r="A240" t="s">
        <v>12</v>
      </c>
      <c r="B240" s="67">
        <v>5.7622237614066672E-4</v>
      </c>
      <c r="C240" s="35">
        <v>5.205923776706932</v>
      </c>
      <c r="D240" s="23">
        <v>5.4867176956996619</v>
      </c>
      <c r="E240" s="23">
        <v>0</v>
      </c>
      <c r="F240" s="35">
        <v>6.940900992867606E-2</v>
      </c>
      <c r="G240" s="23">
        <v>0</v>
      </c>
      <c r="H240" s="23">
        <v>21.602128858323681</v>
      </c>
      <c r="I240" s="23">
        <v>60.319811957255943</v>
      </c>
      <c r="J240" s="23">
        <v>7.3160087020851101</v>
      </c>
      <c r="K240" s="23">
        <v>0</v>
      </c>
      <c r="L240" s="35">
        <f t="shared" si="3"/>
        <v>100.00000000000001</v>
      </c>
      <c r="M240" s="31">
        <v>2.2118010182949274E-2</v>
      </c>
    </row>
    <row r="241" spans="1:13" x14ac:dyDescent="0.35">
      <c r="A241" t="s">
        <v>13</v>
      </c>
      <c r="B241" s="67">
        <v>1.4334668816006332E-3</v>
      </c>
      <c r="C241" s="35">
        <v>4.2506181321983414</v>
      </c>
      <c r="D241" s="23">
        <v>23.833609325589869</v>
      </c>
      <c r="E241" s="23">
        <v>0</v>
      </c>
      <c r="F241" s="35">
        <v>6.4664313980999033E-2</v>
      </c>
      <c r="G241" s="23">
        <v>0</v>
      </c>
      <c r="H241" s="23">
        <v>17.002939093382757</v>
      </c>
      <c r="I241" s="23">
        <v>39.259013758309024</v>
      </c>
      <c r="J241" s="23">
        <v>15.589155376538995</v>
      </c>
      <c r="K241" s="23">
        <v>0</v>
      </c>
      <c r="L241" s="35">
        <f t="shared" si="3"/>
        <v>99.999999999999986</v>
      </c>
      <c r="M241" s="31">
        <v>5.5022915452390304E-2</v>
      </c>
    </row>
    <row r="242" spans="1:13" x14ac:dyDescent="0.35">
      <c r="A242" t="s">
        <v>14</v>
      </c>
      <c r="B242" s="67">
        <v>2.5912520120796286E-3</v>
      </c>
      <c r="C242" s="35">
        <v>0</v>
      </c>
      <c r="D242" s="23">
        <v>75.206513277729087</v>
      </c>
      <c r="E242" s="23">
        <v>0</v>
      </c>
      <c r="F242" s="35">
        <v>0.26490775121384191</v>
      </c>
      <c r="G242" s="23">
        <v>0</v>
      </c>
      <c r="H242" s="23">
        <v>4.1210433669631117</v>
      </c>
      <c r="I242" s="23">
        <v>19.030751420700632</v>
      </c>
      <c r="J242" s="23">
        <v>1.3767841833933121</v>
      </c>
      <c r="K242" s="23">
        <v>0</v>
      </c>
      <c r="L242" s="35">
        <f t="shared" si="3"/>
        <v>99.999999999999972</v>
      </c>
      <c r="M242" s="31">
        <v>9.9463923587330028E-2</v>
      </c>
    </row>
    <row r="243" spans="1:13" x14ac:dyDescent="0.35">
      <c r="A243" t="s">
        <v>15</v>
      </c>
      <c r="B243" s="67">
        <v>6.4872401674155537E-5</v>
      </c>
      <c r="C243" s="35">
        <v>5.12972493805262</v>
      </c>
      <c r="D243" s="23">
        <v>44.016740703705949</v>
      </c>
      <c r="E243" s="23">
        <v>4.1716583588043706E-2</v>
      </c>
      <c r="F243" s="35">
        <v>47.819861635257197</v>
      </c>
      <c r="G243" s="23">
        <v>0</v>
      </c>
      <c r="H243" s="23">
        <v>1.9462331471839562</v>
      </c>
      <c r="I243" s="23">
        <v>0.67111316046166614</v>
      </c>
      <c r="J243" s="23">
        <v>0.37460983175054574</v>
      </c>
      <c r="K243" s="23">
        <v>0</v>
      </c>
      <c r="L243" s="35">
        <f t="shared" si="3"/>
        <v>99.999999999999986</v>
      </c>
      <c r="M243" s="31">
        <v>2.4900949706803373E-3</v>
      </c>
    </row>
    <row r="244" spans="1:13" x14ac:dyDescent="0.35">
      <c r="A244" t="s">
        <v>16</v>
      </c>
      <c r="B244" s="67">
        <v>2.8098112749707247E-3</v>
      </c>
      <c r="C244" s="35">
        <v>76.077474518441377</v>
      </c>
      <c r="D244" s="23">
        <v>17.955650612429189</v>
      </c>
      <c r="E244" s="23">
        <v>2.8997979419602508E-4</v>
      </c>
      <c r="F244" s="35">
        <v>0.92247973662879368</v>
      </c>
      <c r="G244" s="23">
        <v>0</v>
      </c>
      <c r="H244" s="23">
        <v>1.6374141254025725</v>
      </c>
      <c r="I244" s="23">
        <v>1.5824394965639483</v>
      </c>
      <c r="J244" s="23">
        <v>1.8242515307399261</v>
      </c>
      <c r="K244" s="23">
        <v>0</v>
      </c>
      <c r="L244" s="35">
        <f t="shared" si="3"/>
        <v>99.999999999999986</v>
      </c>
      <c r="M244" s="31">
        <v>0.10785321251876691</v>
      </c>
    </row>
    <row r="245" spans="1:13" x14ac:dyDescent="0.35">
      <c r="A245" t="s">
        <v>17</v>
      </c>
      <c r="B245" s="67">
        <v>6.6491802341056561E-3</v>
      </c>
      <c r="C245" s="35">
        <v>49.545651778847976</v>
      </c>
      <c r="D245" s="23">
        <v>41.559712838550674</v>
      </c>
      <c r="E245" s="23">
        <v>1.7617823945099659E-2</v>
      </c>
      <c r="F245" s="35">
        <v>1.424067327019974</v>
      </c>
      <c r="G245" s="23">
        <v>0</v>
      </c>
      <c r="H245" s="23">
        <v>2.3376938734125807</v>
      </c>
      <c r="I245" s="23">
        <v>3.2233498864776284</v>
      </c>
      <c r="J245" s="23">
        <v>1.7484262645513222</v>
      </c>
      <c r="K245" s="23">
        <v>0.14348020719472765</v>
      </c>
      <c r="L245" s="35">
        <f t="shared" si="3"/>
        <v>99.999999999999986</v>
      </c>
      <c r="M245" s="31">
        <v>0.25522548622844909</v>
      </c>
    </row>
    <row r="246" spans="1:13" x14ac:dyDescent="0.35">
      <c r="A246" t="s">
        <v>18</v>
      </c>
      <c r="B246" s="67">
        <v>5.977711039605616E-4</v>
      </c>
      <c r="C246" s="35">
        <v>19.930739054948827</v>
      </c>
      <c r="D246" s="23">
        <v>18.982585269099999</v>
      </c>
      <c r="E246" s="23">
        <v>0</v>
      </c>
      <c r="F246" s="35">
        <v>2.4466614836275955</v>
      </c>
      <c r="G246" s="23">
        <v>0</v>
      </c>
      <c r="H246" s="23">
        <v>10.097161083879842</v>
      </c>
      <c r="I246" s="23">
        <v>35.827710208048828</v>
      </c>
      <c r="J246" s="23">
        <v>12.715142900394913</v>
      </c>
      <c r="K246" s="23">
        <v>0</v>
      </c>
      <c r="L246" s="35">
        <f t="shared" si="3"/>
        <v>100</v>
      </c>
      <c r="M246" s="31">
        <v>2.2945147415179366E-2</v>
      </c>
    </row>
    <row r="247" spans="1:13" x14ac:dyDescent="0.35">
      <c r="A247" t="s">
        <v>19</v>
      </c>
      <c r="B247" s="67">
        <v>2.5506321719564696E-3</v>
      </c>
      <c r="C247" s="35">
        <v>0</v>
      </c>
      <c r="D247" s="23">
        <v>20.681343893410705</v>
      </c>
      <c r="E247" s="23">
        <v>0</v>
      </c>
      <c r="F247" s="35">
        <v>0.27043712845656021</v>
      </c>
      <c r="G247" s="23">
        <v>0</v>
      </c>
      <c r="H247" s="23">
        <v>50.693587275043207</v>
      </c>
      <c r="I247" s="23">
        <v>25.274324671534039</v>
      </c>
      <c r="J247" s="23">
        <v>3.0803070315554866</v>
      </c>
      <c r="K247" s="23">
        <v>0</v>
      </c>
      <c r="L247" s="35">
        <f t="shared" si="3"/>
        <v>100</v>
      </c>
      <c r="M247" s="31">
        <v>9.7904751165927104E-2</v>
      </c>
    </row>
    <row r="248" spans="1:13" x14ac:dyDescent="0.35">
      <c r="A248" t="s">
        <v>20</v>
      </c>
      <c r="B248" s="67">
        <v>2.1185729682922263E-3</v>
      </c>
      <c r="C248" s="35">
        <v>91.215348848712893</v>
      </c>
      <c r="D248" s="23">
        <v>3.7999773029272181</v>
      </c>
      <c r="E248" s="23">
        <v>0.51934212164345883</v>
      </c>
      <c r="F248" s="35">
        <v>1.8960777193872043</v>
      </c>
      <c r="G248" s="23">
        <v>0</v>
      </c>
      <c r="H248" s="23">
        <v>0.56592572120944318</v>
      </c>
      <c r="I248" s="23">
        <v>1.4773518360477602</v>
      </c>
      <c r="J248" s="23">
        <v>0.52570973372872321</v>
      </c>
      <c r="K248" s="23">
        <v>2.6671634328467603E-4</v>
      </c>
      <c r="L248" s="35">
        <f t="shared" si="3"/>
        <v>99.999999999999986</v>
      </c>
      <c r="M248" s="31">
        <v>8.1320372873839017E-2</v>
      </c>
    </row>
    <row r="249" spans="1:13" x14ac:dyDescent="0.35">
      <c r="A249" t="s">
        <v>21</v>
      </c>
      <c r="B249" s="67">
        <v>2.0952177032019055E-3</v>
      </c>
      <c r="C249" s="35">
        <v>0</v>
      </c>
      <c r="D249" s="23">
        <v>90.994509657205384</v>
      </c>
      <c r="E249" s="23">
        <v>0</v>
      </c>
      <c r="F249" s="35">
        <v>0.11933341474726045</v>
      </c>
      <c r="G249" s="23">
        <v>0</v>
      </c>
      <c r="H249" s="23">
        <v>3.4848315699830281</v>
      </c>
      <c r="I249" s="23">
        <v>3.2066535036569879</v>
      </c>
      <c r="J249" s="23">
        <v>2.1946718544073223</v>
      </c>
      <c r="K249" s="23">
        <v>0</v>
      </c>
      <c r="L249" s="35">
        <f t="shared" si="3"/>
        <v>99.999999999999986</v>
      </c>
      <c r="M249" s="31">
        <v>8.0423892604271879E-2</v>
      </c>
    </row>
    <row r="250" spans="1:13" x14ac:dyDescent="0.35">
      <c r="A250" t="s">
        <v>22</v>
      </c>
      <c r="B250" s="67">
        <v>9.060740892241439E-4</v>
      </c>
      <c r="C250" s="35">
        <v>0</v>
      </c>
      <c r="D250" s="23">
        <v>41.661574962096012</v>
      </c>
      <c r="E250" s="23">
        <v>0</v>
      </c>
      <c r="F250" s="35">
        <v>1.7757230283170285E-2</v>
      </c>
      <c r="G250" s="23">
        <v>0</v>
      </c>
      <c r="H250" s="23">
        <v>13.897913247189775</v>
      </c>
      <c r="I250" s="23">
        <v>38.237834829890488</v>
      </c>
      <c r="J250" s="23">
        <v>6.1849197305405585</v>
      </c>
      <c r="K250" s="23">
        <v>0</v>
      </c>
      <c r="L250" s="35">
        <f t="shared" si="3"/>
        <v>100.00000000000001</v>
      </c>
      <c r="M250" s="31">
        <v>3.4779204629626928E-2</v>
      </c>
    </row>
    <row r="251" spans="1:13" x14ac:dyDescent="0.35">
      <c r="A251" t="s">
        <v>24</v>
      </c>
      <c r="B251" s="67">
        <v>2.6998466456450601E-3</v>
      </c>
      <c r="C251" s="35">
        <v>0</v>
      </c>
      <c r="D251" s="23">
        <v>26.223730353348213</v>
      </c>
      <c r="E251" s="23">
        <v>0</v>
      </c>
      <c r="F251" s="35">
        <v>7.95138627603343E-2</v>
      </c>
      <c r="G251" s="23">
        <v>0</v>
      </c>
      <c r="H251" s="23">
        <v>32.785161391241083</v>
      </c>
      <c r="I251" s="23">
        <v>37.885519534889092</v>
      </c>
      <c r="J251" s="23">
        <v>3.026074857761301</v>
      </c>
      <c r="K251" s="23">
        <v>0</v>
      </c>
      <c r="L251" s="35">
        <f t="shared" si="3"/>
        <v>100.00000000000003</v>
      </c>
      <c r="M251" s="31">
        <v>0.10363227474908276</v>
      </c>
    </row>
    <row r="252" spans="1:13" x14ac:dyDescent="0.35">
      <c r="A252" t="s">
        <v>23</v>
      </c>
      <c r="B252" s="67">
        <v>6.3601587559895941E-4</v>
      </c>
      <c r="C252" s="35">
        <v>0</v>
      </c>
      <c r="D252" s="23">
        <v>22.338586534492055</v>
      </c>
      <c r="E252" s="23">
        <v>0</v>
      </c>
      <c r="F252" s="35">
        <v>5.8027602540183132</v>
      </c>
      <c r="G252" s="23">
        <v>0</v>
      </c>
      <c r="H252" s="23">
        <v>26.985887285227289</v>
      </c>
      <c r="I252" s="23">
        <v>39.251838985496221</v>
      </c>
      <c r="J252" s="23">
        <v>5.6209269407661191</v>
      </c>
      <c r="K252" s="23">
        <v>0</v>
      </c>
      <c r="L252" s="35">
        <f t="shared" si="3"/>
        <v>100</v>
      </c>
      <c r="M252" s="31">
        <v>2.4413154010494494E-2</v>
      </c>
    </row>
    <row r="253" spans="1:13" x14ac:dyDescent="0.35">
      <c r="A253" t="s">
        <v>25</v>
      </c>
      <c r="B253" s="67">
        <v>4.1537219103257488E-3</v>
      </c>
      <c r="C253" s="35">
        <v>90.1519643883708</v>
      </c>
      <c r="D253" s="23">
        <v>1.6554059405765302</v>
      </c>
      <c r="E253" s="23">
        <v>0.72605297933010948</v>
      </c>
      <c r="F253" s="35">
        <v>5.9350345762368528</v>
      </c>
      <c r="G253" s="23">
        <v>0</v>
      </c>
      <c r="H253" s="23">
        <v>0.58505032189713624</v>
      </c>
      <c r="I253" s="23">
        <v>0.41987670771428548</v>
      </c>
      <c r="J253" s="23">
        <v>0.44113625048032246</v>
      </c>
      <c r="K253" s="23">
        <v>8.5478835393975688E-2</v>
      </c>
      <c r="L253" s="35">
        <f t="shared" si="3"/>
        <v>100.00000000000001</v>
      </c>
      <c r="M253" s="31">
        <v>0.15943855586631495</v>
      </c>
    </row>
    <row r="254" spans="1:13" x14ac:dyDescent="0.35">
      <c r="A254" t="s">
        <v>26</v>
      </c>
      <c r="B254" s="67">
        <v>7.9487470620121133E-3</v>
      </c>
      <c r="C254" s="35">
        <v>0</v>
      </c>
      <c r="D254" s="23">
        <v>49.63749884223742</v>
      </c>
      <c r="E254" s="23">
        <v>0</v>
      </c>
      <c r="F254" s="35">
        <v>1.8275835479783537E-2</v>
      </c>
      <c r="G254" s="23">
        <v>0</v>
      </c>
      <c r="H254" s="23">
        <v>14.426341843577466</v>
      </c>
      <c r="I254" s="23">
        <v>31.657076015083017</v>
      </c>
      <c r="J254" s="23">
        <v>4.2608074636223083</v>
      </c>
      <c r="K254" s="23">
        <v>0</v>
      </c>
      <c r="L254" s="35">
        <f t="shared" si="3"/>
        <v>100</v>
      </c>
      <c r="M254" s="31">
        <v>0.30510871451537214</v>
      </c>
    </row>
    <row r="255" spans="1:13" x14ac:dyDescent="0.35">
      <c r="A255" t="s">
        <v>255</v>
      </c>
      <c r="B255" s="67">
        <v>2.5047557131396902E-2</v>
      </c>
      <c r="C255" s="35">
        <v>20.789336771657123</v>
      </c>
      <c r="D255" s="23">
        <v>4.2141345159189152</v>
      </c>
      <c r="E255" s="23">
        <v>0.19879101385920578</v>
      </c>
      <c r="F255" s="35">
        <v>13.272680843449031</v>
      </c>
      <c r="G255" s="23">
        <v>0</v>
      </c>
      <c r="H255" s="23">
        <v>14.874280999208517</v>
      </c>
      <c r="I255" s="23">
        <v>40.04104974695845</v>
      </c>
      <c r="J255" s="23">
        <v>4.6466805372283542</v>
      </c>
      <c r="K255" s="23">
        <v>1.9630455717203978</v>
      </c>
      <c r="L255" s="35">
        <f t="shared" si="3"/>
        <v>99.999999999999986</v>
      </c>
      <c r="M255" s="31">
        <v>0.96143806042512681</v>
      </c>
    </row>
    <row r="256" spans="1:13" x14ac:dyDescent="0.35">
      <c r="A256" t="s">
        <v>1</v>
      </c>
      <c r="B256" s="67">
        <v>2.0294137257339125E-3</v>
      </c>
      <c r="C256" s="35">
        <v>0</v>
      </c>
      <c r="D256" s="23">
        <v>1.175379265442319</v>
      </c>
      <c r="E256" s="23">
        <v>0</v>
      </c>
      <c r="F256" s="35">
        <v>96.342243201264296</v>
      </c>
      <c r="G256" s="23">
        <v>0</v>
      </c>
      <c r="H256" s="23">
        <v>0.46496684684065581</v>
      </c>
      <c r="I256" s="23">
        <v>0.76337440255711775</v>
      </c>
      <c r="J256" s="23">
        <v>1.2540362838956507</v>
      </c>
      <c r="K256" s="23">
        <v>0</v>
      </c>
      <c r="L256" s="35">
        <f t="shared" si="3"/>
        <v>100.00000000000003</v>
      </c>
      <c r="M256" s="31">
        <v>7.7898039558675594E-2</v>
      </c>
    </row>
    <row r="257" spans="1:13" x14ac:dyDescent="0.35">
      <c r="A257" t="s">
        <v>2</v>
      </c>
      <c r="B257" s="67">
        <v>4.4770553412056284E-4</v>
      </c>
      <c r="C257" s="35">
        <v>0</v>
      </c>
      <c r="D257" s="23">
        <v>0.22240831916844139</v>
      </c>
      <c r="E257" s="23">
        <v>0</v>
      </c>
      <c r="F257" s="35">
        <v>0.94745193251025828</v>
      </c>
      <c r="G257" s="23">
        <v>0</v>
      </c>
      <c r="H257" s="23">
        <v>30.382485517277569</v>
      </c>
      <c r="I257" s="23">
        <v>65.264410414095167</v>
      </c>
      <c r="J257" s="23">
        <v>3.1832438169485751</v>
      </c>
      <c r="K257" s="23">
        <v>0</v>
      </c>
      <c r="L257" s="35">
        <f t="shared" si="3"/>
        <v>100.00000000000001</v>
      </c>
      <c r="M257" s="31">
        <v>1.718495492827582E-2</v>
      </c>
    </row>
    <row r="258" spans="1:13" x14ac:dyDescent="0.35">
      <c r="A258" t="s">
        <v>3</v>
      </c>
      <c r="B258" s="67">
        <v>5.4855634699960381E-4</v>
      </c>
      <c r="C258" s="35">
        <v>0</v>
      </c>
      <c r="D258" s="23">
        <v>25.508771811152435</v>
      </c>
      <c r="E258" s="23">
        <v>0</v>
      </c>
      <c r="F258" s="35">
        <v>1.235962262688137</v>
      </c>
      <c r="G258" s="23">
        <v>0</v>
      </c>
      <c r="H258" s="23">
        <v>11.317426699570101</v>
      </c>
      <c r="I258" s="23">
        <v>61.167248589529279</v>
      </c>
      <c r="J258" s="23">
        <v>0.77059063706003406</v>
      </c>
      <c r="K258" s="23">
        <v>0</v>
      </c>
      <c r="L258" s="35">
        <f t="shared" si="3"/>
        <v>99.999999999999986</v>
      </c>
      <c r="M258" s="31">
        <v>2.1056063372826752E-2</v>
      </c>
    </row>
    <row r="259" spans="1:13" x14ac:dyDescent="0.35">
      <c r="A259" t="s">
        <v>4</v>
      </c>
      <c r="B259" s="67">
        <v>4.6262741952232478E-3</v>
      </c>
      <c r="C259" s="35">
        <v>0</v>
      </c>
      <c r="D259" s="23">
        <v>5.3680993848046885</v>
      </c>
      <c r="E259" s="23">
        <v>0</v>
      </c>
      <c r="F259" s="35">
        <v>0.24371727091886691</v>
      </c>
      <c r="G259" s="23">
        <v>0</v>
      </c>
      <c r="H259" s="23">
        <v>12.691736524880451</v>
      </c>
      <c r="I259" s="23">
        <v>70.073516651861581</v>
      </c>
      <c r="J259" s="23">
        <v>11.622930167534411</v>
      </c>
      <c r="K259" s="23">
        <v>0</v>
      </c>
      <c r="L259" s="35">
        <f t="shared" si="3"/>
        <v>100</v>
      </c>
      <c r="M259" s="31">
        <v>0.17757724100267161</v>
      </c>
    </row>
    <row r="260" spans="1:13" x14ac:dyDescent="0.35">
      <c r="A260" t="s">
        <v>5</v>
      </c>
      <c r="B260" s="67">
        <v>3.070553093907745E-3</v>
      </c>
      <c r="C260" s="35">
        <v>80.309549259538556</v>
      </c>
      <c r="D260" s="23">
        <v>2.088646643029394</v>
      </c>
      <c r="E260" s="23">
        <v>0.59190905572032471</v>
      </c>
      <c r="F260" s="35">
        <v>5.2642293333657671E-2</v>
      </c>
      <c r="G260" s="23">
        <v>0</v>
      </c>
      <c r="H260" s="23">
        <v>1.2807813191102997</v>
      </c>
      <c r="I260" s="23">
        <v>2.7822508079597772</v>
      </c>
      <c r="J260" s="23">
        <v>0.96247938814122014</v>
      </c>
      <c r="K260" s="23">
        <v>11.931741233166768</v>
      </c>
      <c r="L260" s="35">
        <f t="shared" si="3"/>
        <v>100</v>
      </c>
      <c r="M260" s="31">
        <v>0.11786165794741489</v>
      </c>
    </row>
    <row r="261" spans="1:13" x14ac:dyDescent="0.35">
      <c r="A261" t="s">
        <v>6</v>
      </c>
      <c r="B261" s="67">
        <v>2.7617735645740992E-3</v>
      </c>
      <c r="C261" s="35">
        <v>0.54767166694879044</v>
      </c>
      <c r="D261" s="23">
        <v>6.929449339420449</v>
      </c>
      <c r="E261" s="23">
        <v>0</v>
      </c>
      <c r="F261" s="35">
        <v>5.6334157818943424</v>
      </c>
      <c r="G261" s="23">
        <v>0</v>
      </c>
      <c r="H261" s="23">
        <v>12.027346282312394</v>
      </c>
      <c r="I261" s="23">
        <v>72.758766316309391</v>
      </c>
      <c r="J261" s="23">
        <v>2.1033506131146344</v>
      </c>
      <c r="K261" s="23">
        <v>0</v>
      </c>
      <c r="L261" s="35">
        <f t="shared" ref="L261:L324" si="4">SUM(C261:K261)</f>
        <v>100</v>
      </c>
      <c r="M261" s="31">
        <v>0.10600930882513673</v>
      </c>
    </row>
    <row r="262" spans="1:13" x14ac:dyDescent="0.35">
      <c r="A262" t="s">
        <v>7</v>
      </c>
      <c r="B262" s="67">
        <v>7.2382040888595419E-4</v>
      </c>
      <c r="C262" s="35">
        <v>84.814582329746997</v>
      </c>
      <c r="D262" s="23">
        <v>0.26258781725697727</v>
      </c>
      <c r="E262" s="23">
        <v>2.775129747151158</v>
      </c>
      <c r="F262" s="35">
        <v>4.0535759923968984</v>
      </c>
      <c r="G262" s="23">
        <v>0</v>
      </c>
      <c r="H262" s="23">
        <v>2.7296226071459886</v>
      </c>
      <c r="I262" s="23">
        <v>4.4275946290231936</v>
      </c>
      <c r="J262" s="23">
        <v>0.93690687727878352</v>
      </c>
      <c r="K262" s="23">
        <v>0</v>
      </c>
      <c r="L262" s="35">
        <f t="shared" si="4"/>
        <v>99.999999999999986</v>
      </c>
      <c r="M262" s="31">
        <v>2.778348748202349E-2</v>
      </c>
    </row>
    <row r="263" spans="1:13" x14ac:dyDescent="0.35">
      <c r="A263" t="s">
        <v>8</v>
      </c>
      <c r="B263" s="67">
        <v>1.2928066923343411E-4</v>
      </c>
      <c r="C263" s="35">
        <v>0</v>
      </c>
      <c r="D263" s="23">
        <v>3.2134763359022127</v>
      </c>
      <c r="E263" s="23">
        <v>0</v>
      </c>
      <c r="F263" s="35">
        <v>0.23871921444884667</v>
      </c>
      <c r="G263" s="23">
        <v>0</v>
      </c>
      <c r="H263" s="23">
        <v>18.356198074142675</v>
      </c>
      <c r="I263" s="23">
        <v>74.226971479373205</v>
      </c>
      <c r="J263" s="23">
        <v>3.9646348961330755</v>
      </c>
      <c r="K263" s="23">
        <v>0</v>
      </c>
      <c r="L263" s="35">
        <f t="shared" si="4"/>
        <v>100.00000000000001</v>
      </c>
      <c r="M263" s="31">
        <v>4.9623743835063286E-3</v>
      </c>
    </row>
    <row r="264" spans="1:13" x14ac:dyDescent="0.35">
      <c r="A264" t="s">
        <v>9</v>
      </c>
      <c r="B264" s="67">
        <v>3.3919899744598608E-4</v>
      </c>
      <c r="C264" s="35">
        <v>0</v>
      </c>
      <c r="D264" s="23">
        <v>0.81089279971893491</v>
      </c>
      <c r="E264" s="23">
        <v>0</v>
      </c>
      <c r="F264" s="35">
        <v>8.674112798740527E-2</v>
      </c>
      <c r="G264" s="23">
        <v>0</v>
      </c>
      <c r="H264" s="23">
        <v>44.992835435364483</v>
      </c>
      <c r="I264" s="23">
        <v>45.252867933409753</v>
      </c>
      <c r="J264" s="23">
        <v>8.8566627035194117</v>
      </c>
      <c r="K264" s="23">
        <v>0</v>
      </c>
      <c r="L264" s="35">
        <f t="shared" si="4"/>
        <v>100</v>
      </c>
      <c r="M264" s="31">
        <v>1.3019985321994899E-2</v>
      </c>
    </row>
    <row r="265" spans="1:13" x14ac:dyDescent="0.35">
      <c r="A265" t="s">
        <v>10</v>
      </c>
      <c r="B265" s="67">
        <v>5.8275956730105032E-5</v>
      </c>
      <c r="C265" s="35">
        <v>0</v>
      </c>
      <c r="D265" s="23">
        <v>17.157000260109861</v>
      </c>
      <c r="E265" s="23">
        <v>0</v>
      </c>
      <c r="F265" s="35">
        <v>4.7241245733195214</v>
      </c>
      <c r="G265" s="23">
        <v>0</v>
      </c>
      <c r="H265" s="23">
        <v>19.530762740738012</v>
      </c>
      <c r="I265" s="23">
        <v>50.23309375448958</v>
      </c>
      <c r="J265" s="23">
        <v>8.3550186713430215</v>
      </c>
      <c r="K265" s="23">
        <v>0</v>
      </c>
      <c r="L265" s="35">
        <f t="shared" si="4"/>
        <v>99.999999999999986</v>
      </c>
      <c r="M265" s="31">
        <v>2.2368937024113723E-3</v>
      </c>
    </row>
    <row r="266" spans="1:13" x14ac:dyDescent="0.35">
      <c r="A266" t="s">
        <v>11</v>
      </c>
      <c r="B266" s="67">
        <v>8.4504326523058567E-5</v>
      </c>
      <c r="C266" s="35">
        <v>0</v>
      </c>
      <c r="D266" s="23">
        <v>4.5541865897686709</v>
      </c>
      <c r="E266" s="23">
        <v>0</v>
      </c>
      <c r="F266" s="35">
        <v>2.706468352626501</v>
      </c>
      <c r="G266" s="23">
        <v>0</v>
      </c>
      <c r="H266" s="23">
        <v>33.024687673412231</v>
      </c>
      <c r="I266" s="23">
        <v>53.573949669973139</v>
      </c>
      <c r="J266" s="23">
        <v>6.1407077142194577</v>
      </c>
      <c r="K266" s="23">
        <v>0</v>
      </c>
      <c r="L266" s="35">
        <f t="shared" si="4"/>
        <v>100</v>
      </c>
      <c r="M266" s="31">
        <v>3.2436566713334386E-3</v>
      </c>
    </row>
    <row r="267" spans="1:13" x14ac:dyDescent="0.35">
      <c r="A267" t="s">
        <v>12</v>
      </c>
      <c r="B267" s="67">
        <v>3.4619488696190548E-4</v>
      </c>
      <c r="C267" s="35">
        <v>2.9209558458179553E-2</v>
      </c>
      <c r="D267" s="23">
        <v>8.1411549056647843</v>
      </c>
      <c r="E267" s="23">
        <v>0</v>
      </c>
      <c r="F267" s="35">
        <v>0.26712185804747668</v>
      </c>
      <c r="G267" s="23">
        <v>0</v>
      </c>
      <c r="H267" s="23">
        <v>26.751303294815443</v>
      </c>
      <c r="I267" s="23">
        <v>59.624017329361621</v>
      </c>
      <c r="J267" s="23">
        <v>5.187193053652484</v>
      </c>
      <c r="K267" s="23">
        <v>0</v>
      </c>
      <c r="L267" s="35">
        <f t="shared" si="4"/>
        <v>99.999999999999986</v>
      </c>
      <c r="M267" s="31">
        <v>1.3288519072086757E-2</v>
      </c>
    </row>
    <row r="268" spans="1:13" x14ac:dyDescent="0.35">
      <c r="A268" t="s">
        <v>13</v>
      </c>
      <c r="B268" s="67">
        <v>6.5859445358536694E-4</v>
      </c>
      <c r="C268" s="35">
        <v>0.88985708254692863</v>
      </c>
      <c r="D268" s="23">
        <v>1.2593350915826484</v>
      </c>
      <c r="E268" s="23">
        <v>0</v>
      </c>
      <c r="F268" s="35">
        <v>4.053002894439283E-3</v>
      </c>
      <c r="G268" s="23">
        <v>0</v>
      </c>
      <c r="H268" s="23">
        <v>23.172425763858655</v>
      </c>
      <c r="I268" s="23">
        <v>69.946507170626276</v>
      </c>
      <c r="J268" s="23">
        <v>4.7278218884910457</v>
      </c>
      <c r="K268" s="23">
        <v>0</v>
      </c>
      <c r="L268" s="35">
        <f t="shared" si="4"/>
        <v>100</v>
      </c>
      <c r="M268" s="31">
        <v>2.5279821530705411E-2</v>
      </c>
    </row>
    <row r="269" spans="1:13" x14ac:dyDescent="0.35">
      <c r="A269" t="s">
        <v>14</v>
      </c>
      <c r="B269" s="67">
        <v>1.5842495998686233E-4</v>
      </c>
      <c r="C269" s="35">
        <v>0</v>
      </c>
      <c r="D269" s="23">
        <v>7.7925922795974296</v>
      </c>
      <c r="E269" s="23">
        <v>0</v>
      </c>
      <c r="F269" s="35">
        <v>0.24531749378869863</v>
      </c>
      <c r="G269" s="23">
        <v>0</v>
      </c>
      <c r="H269" s="23">
        <v>13.61012322153366</v>
      </c>
      <c r="I269" s="23">
        <v>19.07587254106474</v>
      </c>
      <c r="J269" s="23">
        <v>59.276094464015472</v>
      </c>
      <c r="K269" s="23">
        <v>0</v>
      </c>
      <c r="L269" s="35">
        <f t="shared" si="4"/>
        <v>100</v>
      </c>
      <c r="M269" s="31">
        <v>6.0810635326097595E-3</v>
      </c>
    </row>
    <row r="270" spans="1:13" x14ac:dyDescent="0.35">
      <c r="A270" t="s">
        <v>15</v>
      </c>
      <c r="B270" s="67">
        <v>3.0935311342696403E-5</v>
      </c>
      <c r="C270" s="35">
        <v>0</v>
      </c>
      <c r="D270" s="23">
        <v>2.8338276308005614</v>
      </c>
      <c r="E270" s="23">
        <v>1.3491316118637398</v>
      </c>
      <c r="F270" s="35">
        <v>5.1398859839385374</v>
      </c>
      <c r="G270" s="23">
        <v>0</v>
      </c>
      <c r="H270" s="23">
        <v>43.79468621348677</v>
      </c>
      <c r="I270" s="23">
        <v>37.999007279846801</v>
      </c>
      <c r="J270" s="23">
        <v>8.883461280063587</v>
      </c>
      <c r="K270" s="23">
        <v>0</v>
      </c>
      <c r="L270" s="35">
        <f t="shared" si="4"/>
        <v>100</v>
      </c>
      <c r="M270" s="31">
        <v>1.1874365863283178E-3</v>
      </c>
    </row>
    <row r="271" spans="1:13" x14ac:dyDescent="0.35">
      <c r="A271" t="s">
        <v>16</v>
      </c>
      <c r="B271" s="67">
        <v>8.3301228054814434E-4</v>
      </c>
      <c r="C271" s="35">
        <v>80.777452329998596</v>
      </c>
      <c r="D271" s="23">
        <v>10.160638426522441</v>
      </c>
      <c r="E271" s="23">
        <v>1.4631169454985281E-4</v>
      </c>
      <c r="F271" s="35">
        <v>0.30700376270796104</v>
      </c>
      <c r="G271" s="23">
        <v>0</v>
      </c>
      <c r="H271" s="23">
        <v>4.4205429608698257</v>
      </c>
      <c r="I271" s="23">
        <v>2.8846390269135656</v>
      </c>
      <c r="J271" s="23">
        <v>1.4495771812930687</v>
      </c>
      <c r="K271" s="23">
        <v>0</v>
      </c>
      <c r="L271" s="35">
        <f t="shared" si="4"/>
        <v>100</v>
      </c>
      <c r="M271" s="31">
        <v>3.1974763331974236E-2</v>
      </c>
    </row>
    <row r="272" spans="1:13" x14ac:dyDescent="0.35">
      <c r="A272" t="s">
        <v>17</v>
      </c>
      <c r="B272" s="67">
        <v>1.4973342986789823E-3</v>
      </c>
      <c r="C272" s="35">
        <v>0</v>
      </c>
      <c r="D272" s="23">
        <v>4.2315133841149111</v>
      </c>
      <c r="E272" s="23">
        <v>0</v>
      </c>
      <c r="F272" s="35">
        <v>61.947209584393988</v>
      </c>
      <c r="G272" s="23">
        <v>0</v>
      </c>
      <c r="H272" s="23">
        <v>8.2449136946367787</v>
      </c>
      <c r="I272" s="23">
        <v>11.335196913241683</v>
      </c>
      <c r="J272" s="23">
        <v>6.2519343679864452</v>
      </c>
      <c r="K272" s="23">
        <v>7.989232055626192</v>
      </c>
      <c r="L272" s="35">
        <f t="shared" si="4"/>
        <v>100</v>
      </c>
      <c r="M272" s="31">
        <v>5.7474434587691539E-2</v>
      </c>
    </row>
    <row r="273" spans="1:13" x14ac:dyDescent="0.35">
      <c r="A273" t="s">
        <v>18</v>
      </c>
      <c r="B273" s="67">
        <v>1.0107640428988916E-3</v>
      </c>
      <c r="C273" s="35">
        <v>4.7353614499679866</v>
      </c>
      <c r="D273" s="23">
        <v>2.1119208046392437</v>
      </c>
      <c r="E273" s="23">
        <v>0</v>
      </c>
      <c r="F273" s="35">
        <v>0.13512160947301183</v>
      </c>
      <c r="G273" s="23">
        <v>0</v>
      </c>
      <c r="H273" s="23">
        <v>16.55807857993787</v>
      </c>
      <c r="I273" s="23">
        <v>70.873237805539262</v>
      </c>
      <c r="J273" s="23">
        <v>5.5862797504426407</v>
      </c>
      <c r="K273" s="23">
        <v>0</v>
      </c>
      <c r="L273" s="35">
        <f t="shared" si="4"/>
        <v>100.00000000000001</v>
      </c>
      <c r="M273" s="31">
        <v>3.879767658994749E-2</v>
      </c>
    </row>
    <row r="274" spans="1:13" x14ac:dyDescent="0.35">
      <c r="A274" t="s">
        <v>19</v>
      </c>
      <c r="B274" s="67">
        <v>6.5436024467195185E-4</v>
      </c>
      <c r="C274" s="35">
        <v>0</v>
      </c>
      <c r="D274" s="23">
        <v>0.39821719376626752</v>
      </c>
      <c r="E274" s="23">
        <v>0</v>
      </c>
      <c r="F274" s="35">
        <v>0.67004084191356994</v>
      </c>
      <c r="G274" s="23">
        <v>0</v>
      </c>
      <c r="H274" s="23">
        <v>58.896451144225118</v>
      </c>
      <c r="I274" s="23">
        <v>36.443413524338666</v>
      </c>
      <c r="J274" s="23">
        <v>3.591877295756376</v>
      </c>
      <c r="K274" s="23">
        <v>0</v>
      </c>
      <c r="L274" s="35">
        <f t="shared" si="4"/>
        <v>100</v>
      </c>
      <c r="M274" s="31">
        <v>2.5117293521135738E-2</v>
      </c>
    </row>
    <row r="275" spans="1:13" x14ac:dyDescent="0.35">
      <c r="A275" t="s">
        <v>20</v>
      </c>
      <c r="B275" s="67">
        <v>4.0779081996893552E-4</v>
      </c>
      <c r="C275" s="35">
        <v>71.354915467683782</v>
      </c>
      <c r="D275" s="23">
        <v>0.39327745794212082</v>
      </c>
      <c r="E275" s="23">
        <v>0.58244008154838045</v>
      </c>
      <c r="F275" s="35">
        <v>9.2584930337959737</v>
      </c>
      <c r="G275" s="23">
        <v>0</v>
      </c>
      <c r="H275" s="23">
        <v>8.0957656849681658</v>
      </c>
      <c r="I275" s="23">
        <v>8.3011055304148176</v>
      </c>
      <c r="J275" s="23">
        <v>0.61647257598812721</v>
      </c>
      <c r="K275" s="23">
        <v>1.3975301676586169</v>
      </c>
      <c r="L275" s="35">
        <f t="shared" si="4"/>
        <v>99.999999999999986</v>
      </c>
      <c r="M275" s="31">
        <v>1.5652848417646862E-2</v>
      </c>
    </row>
    <row r="276" spans="1:13" x14ac:dyDescent="0.35">
      <c r="A276" t="s">
        <v>21</v>
      </c>
      <c r="B276" s="67">
        <v>1.4572614782454895E-4</v>
      </c>
      <c r="C276" s="35">
        <v>0</v>
      </c>
      <c r="D276" s="23">
        <v>38.161421400169679</v>
      </c>
      <c r="E276" s="23">
        <v>0</v>
      </c>
      <c r="F276" s="35">
        <v>0.83924032823301953</v>
      </c>
      <c r="G276" s="23">
        <v>0</v>
      </c>
      <c r="H276" s="23">
        <v>36.475611294210658</v>
      </c>
      <c r="I276" s="23">
        <v>21.467032450802915</v>
      </c>
      <c r="J276" s="23">
        <v>3.0566945265837306</v>
      </c>
      <c r="K276" s="23">
        <v>0</v>
      </c>
      <c r="L276" s="35">
        <f t="shared" si="4"/>
        <v>100</v>
      </c>
      <c r="M276" s="31">
        <v>5.5936259245831649E-3</v>
      </c>
    </row>
    <row r="277" spans="1:13" x14ac:dyDescent="0.35">
      <c r="A277" t="s">
        <v>22</v>
      </c>
      <c r="B277" s="67">
        <v>1.4369329989468886E-4</v>
      </c>
      <c r="C277" s="35">
        <v>0</v>
      </c>
      <c r="D277" s="23">
        <v>7.0163080627357113</v>
      </c>
      <c r="E277" s="23">
        <v>0</v>
      </c>
      <c r="F277" s="35">
        <v>0.5659741718196365</v>
      </c>
      <c r="G277" s="23">
        <v>0</v>
      </c>
      <c r="H277" s="23">
        <v>32.796972602749605</v>
      </c>
      <c r="I277" s="23">
        <v>53.307670278925521</v>
      </c>
      <c r="J277" s="23">
        <v>6.3130748837695432</v>
      </c>
      <c r="K277" s="23">
        <v>0</v>
      </c>
      <c r="L277" s="35">
        <f t="shared" si="4"/>
        <v>100.00000000000001</v>
      </c>
      <c r="M277" s="31">
        <v>5.5155960648019878E-3</v>
      </c>
    </row>
    <row r="278" spans="1:13" x14ac:dyDescent="0.35">
      <c r="A278" t="s">
        <v>24</v>
      </c>
      <c r="B278" s="67">
        <v>6.8072526457626582E-4</v>
      </c>
      <c r="C278" s="35">
        <v>0</v>
      </c>
      <c r="D278" s="23">
        <v>0.4765817497418442</v>
      </c>
      <c r="E278" s="23">
        <v>0</v>
      </c>
      <c r="F278" s="35">
        <v>0.55310991863495096</v>
      </c>
      <c r="G278" s="23">
        <v>0</v>
      </c>
      <c r="H278" s="23">
        <v>46.890376672887285</v>
      </c>
      <c r="I278" s="23">
        <v>48.910871947563216</v>
      </c>
      <c r="J278" s="23">
        <v>3.1690597111727046</v>
      </c>
      <c r="K278" s="23">
        <v>0</v>
      </c>
      <c r="L278" s="35">
        <f t="shared" si="4"/>
        <v>100</v>
      </c>
      <c r="M278" s="31">
        <v>2.6129301736823152E-2</v>
      </c>
    </row>
    <row r="279" spans="1:13" x14ac:dyDescent="0.35">
      <c r="A279" t="s">
        <v>23</v>
      </c>
      <c r="B279" s="67">
        <v>9.0268806895139951E-4</v>
      </c>
      <c r="C279" s="35">
        <v>0</v>
      </c>
      <c r="D279" s="23">
        <v>1.2396779999305174</v>
      </c>
      <c r="E279" s="23">
        <v>0</v>
      </c>
      <c r="F279" s="35">
        <v>18.425925310367361</v>
      </c>
      <c r="G279" s="23">
        <v>0</v>
      </c>
      <c r="H279" s="23">
        <v>34.474506791239058</v>
      </c>
      <c r="I279" s="23">
        <v>43.560696824427808</v>
      </c>
      <c r="J279" s="23">
        <v>2.2991930740352546</v>
      </c>
      <c r="K279" s="23">
        <v>0</v>
      </c>
      <c r="L279" s="35">
        <f t="shared" si="4"/>
        <v>100</v>
      </c>
      <c r="M279" s="31">
        <v>3.4649233920447199E-2</v>
      </c>
    </row>
    <row r="280" spans="1:13" x14ac:dyDescent="0.35">
      <c r="A280" t="s">
        <v>25</v>
      </c>
      <c r="B280" s="67">
        <v>1.1881304323250249E-3</v>
      </c>
      <c r="C280" s="35">
        <v>92.123980919349023</v>
      </c>
      <c r="D280" s="23">
        <v>1.5540550231372177</v>
      </c>
      <c r="E280" s="23">
        <v>0.73533521076259545</v>
      </c>
      <c r="F280" s="35">
        <v>0.43343841703587532</v>
      </c>
      <c r="G280" s="23">
        <v>0</v>
      </c>
      <c r="H280" s="23">
        <v>2.6969725912869733</v>
      </c>
      <c r="I280" s="23">
        <v>1.5007629779657976</v>
      </c>
      <c r="J280" s="23">
        <v>0.95545486046252404</v>
      </c>
      <c r="K280" s="23">
        <v>0</v>
      </c>
      <c r="L280" s="35">
        <f t="shared" si="4"/>
        <v>100.00000000000001</v>
      </c>
      <c r="M280" s="31">
        <v>4.5605797499300174E-2</v>
      </c>
    </row>
    <row r="281" spans="1:13" x14ac:dyDescent="0.35">
      <c r="A281" t="s">
        <v>26</v>
      </c>
      <c r="B281" s="67">
        <v>1.5698257998035248E-3</v>
      </c>
      <c r="C281" s="35">
        <v>0</v>
      </c>
      <c r="D281" s="23">
        <v>2.701381503217839</v>
      </c>
      <c r="E281" s="23">
        <v>0</v>
      </c>
      <c r="F281" s="35">
        <v>6.3124986726500854E-2</v>
      </c>
      <c r="G281" s="23">
        <v>0</v>
      </c>
      <c r="H281" s="23">
        <v>34.077577907706328</v>
      </c>
      <c r="I281" s="23">
        <v>60.516389971943596</v>
      </c>
      <c r="J281" s="23">
        <v>2.6415256304057411</v>
      </c>
      <c r="K281" s="23">
        <v>0</v>
      </c>
      <c r="L281" s="35">
        <f t="shared" si="4"/>
        <v>100</v>
      </c>
      <c r="M281" s="31">
        <v>6.0256984912773842E-2</v>
      </c>
    </row>
    <row r="282" spans="1:13" x14ac:dyDescent="0.35">
      <c r="A282" t="s">
        <v>256</v>
      </c>
      <c r="B282" s="67">
        <v>0.19628563099431301</v>
      </c>
      <c r="C282" s="35">
        <v>76.409542165333292</v>
      </c>
      <c r="D282" s="23">
        <v>2.2213368297161402</v>
      </c>
      <c r="E282" s="23">
        <v>0.56994023334041122</v>
      </c>
      <c r="F282" s="35">
        <v>0.19279633995935674</v>
      </c>
      <c r="G282" s="23">
        <v>0</v>
      </c>
      <c r="H282" s="23">
        <v>1.6134645811765169</v>
      </c>
      <c r="I282" s="23">
        <v>2.487814862635517</v>
      </c>
      <c r="J282" s="23">
        <v>1.2857803299520274</v>
      </c>
      <c r="K282" s="23">
        <v>15.219324657886741</v>
      </c>
      <c r="L282" s="35">
        <f t="shared" si="4"/>
        <v>100.00000000000001</v>
      </c>
      <c r="M282" s="31">
        <v>7.5343266156658411</v>
      </c>
    </row>
    <row r="283" spans="1:13" x14ac:dyDescent="0.35">
      <c r="A283" t="s">
        <v>1</v>
      </c>
      <c r="B283" s="67">
        <v>1.8026041559412074E-3</v>
      </c>
      <c r="C283" s="35">
        <v>79.6013456984561</v>
      </c>
      <c r="D283" s="23">
        <v>3.3146247400259377</v>
      </c>
      <c r="E283" s="23">
        <v>0.24798621887409814</v>
      </c>
      <c r="F283" s="35">
        <v>2.9945603993816636</v>
      </c>
      <c r="G283" s="23">
        <v>0</v>
      </c>
      <c r="H283" s="23">
        <v>2.788621901391124</v>
      </c>
      <c r="I283" s="23">
        <v>2.8991442463541421</v>
      </c>
      <c r="J283" s="23">
        <v>7.7865536932479937</v>
      </c>
      <c r="K283" s="23">
        <v>0.367163102268936</v>
      </c>
      <c r="L283" s="35">
        <f t="shared" si="4"/>
        <v>100</v>
      </c>
      <c r="M283" s="31">
        <v>6.9192066687811665E-2</v>
      </c>
    </row>
    <row r="284" spans="1:13" x14ac:dyDescent="0.35">
      <c r="A284" t="s">
        <v>2</v>
      </c>
      <c r="B284" s="67">
        <v>5.5125971103786311E-5</v>
      </c>
      <c r="C284" s="35">
        <v>0</v>
      </c>
      <c r="D284" s="23">
        <v>20.570889940101974</v>
      </c>
      <c r="E284" s="23">
        <v>0</v>
      </c>
      <c r="F284" s="35">
        <v>10.338219393706234</v>
      </c>
      <c r="G284" s="23">
        <v>0</v>
      </c>
      <c r="H284" s="23">
        <v>24.983233405303778</v>
      </c>
      <c r="I284" s="23">
        <v>36.690707489069062</v>
      </c>
      <c r="J284" s="23">
        <v>7.4169497718189428</v>
      </c>
      <c r="K284" s="23">
        <v>0</v>
      </c>
      <c r="L284" s="35">
        <f t="shared" si="4"/>
        <v>100</v>
      </c>
      <c r="M284" s="31">
        <v>2.1159830660947201E-3</v>
      </c>
    </row>
    <row r="285" spans="1:13" x14ac:dyDescent="0.35">
      <c r="A285" t="s">
        <v>4</v>
      </c>
      <c r="B285" s="67">
        <v>4.7124703525956348E-3</v>
      </c>
      <c r="C285" s="35">
        <v>0</v>
      </c>
      <c r="D285" s="23">
        <v>1.8621451542541398</v>
      </c>
      <c r="E285" s="23">
        <v>0</v>
      </c>
      <c r="F285" s="35">
        <v>7.4983385705219868E-2</v>
      </c>
      <c r="G285" s="23">
        <v>0</v>
      </c>
      <c r="H285" s="23">
        <v>4.8140974636776672</v>
      </c>
      <c r="I285" s="23">
        <v>16.281534223339669</v>
      </c>
      <c r="J285" s="23">
        <v>6.6174865194759027</v>
      </c>
      <c r="K285" s="23">
        <v>70.349753253547405</v>
      </c>
      <c r="L285" s="35">
        <f t="shared" si="4"/>
        <v>100</v>
      </c>
      <c r="M285" s="31">
        <v>0.18088583776224648</v>
      </c>
    </row>
    <row r="286" spans="1:13" x14ac:dyDescent="0.35">
      <c r="A286" t="s">
        <v>5</v>
      </c>
      <c r="B286" s="67">
        <v>4.1999328407295776E-2</v>
      </c>
      <c r="C286" s="35">
        <v>93.237846915982487</v>
      </c>
      <c r="D286" s="23">
        <v>2.4621377555166712</v>
      </c>
      <c r="E286" s="23">
        <v>0.77901876074681797</v>
      </c>
      <c r="F286" s="35">
        <v>1.8594478772075752E-2</v>
      </c>
      <c r="G286" s="23">
        <v>0</v>
      </c>
      <c r="H286" s="23">
        <v>1.1243909099762586</v>
      </c>
      <c r="I286" s="23">
        <v>1.0262447287810657</v>
      </c>
      <c r="J286" s="23">
        <v>1.0800394341328929</v>
      </c>
      <c r="K286" s="23">
        <v>0.27172701609172806</v>
      </c>
      <c r="L286" s="35">
        <f t="shared" si="4"/>
        <v>100</v>
      </c>
      <c r="M286" s="31">
        <v>1.612123395157474</v>
      </c>
    </row>
    <row r="287" spans="1:13" x14ac:dyDescent="0.35">
      <c r="A287" t="s">
        <v>6</v>
      </c>
      <c r="B287" s="67">
        <v>3.1806956133905882E-3</v>
      </c>
      <c r="C287" s="35">
        <v>20.583321629706354</v>
      </c>
      <c r="D287" s="23">
        <v>1.3245732670988128</v>
      </c>
      <c r="E287" s="23">
        <v>0</v>
      </c>
      <c r="F287" s="35">
        <v>1.460027467901615</v>
      </c>
      <c r="G287" s="23">
        <v>0</v>
      </c>
      <c r="H287" s="23">
        <v>9.5570261691420075</v>
      </c>
      <c r="I287" s="23">
        <v>52.063284156152854</v>
      </c>
      <c r="J287" s="23">
        <v>15.011767309998369</v>
      </c>
      <c r="K287" s="23">
        <v>0</v>
      </c>
      <c r="L287" s="35">
        <f t="shared" si="4"/>
        <v>100</v>
      </c>
      <c r="M287" s="31">
        <v>0.12208942394257387</v>
      </c>
    </row>
    <row r="288" spans="1:13" x14ac:dyDescent="0.35">
      <c r="A288" t="s">
        <v>7</v>
      </c>
      <c r="B288" s="67">
        <v>1.3418143390856672E-2</v>
      </c>
      <c r="C288" s="35">
        <v>4.6345413466590595E-2</v>
      </c>
      <c r="D288" s="23">
        <v>0.14648904731049689</v>
      </c>
      <c r="E288" s="23">
        <v>3.4949651266309592E-3</v>
      </c>
      <c r="F288" s="35">
        <v>0.52814317828922097</v>
      </c>
      <c r="G288" s="23">
        <v>0</v>
      </c>
      <c r="H288" s="23">
        <v>2.4540992609496993E-3</v>
      </c>
      <c r="I288" s="23">
        <v>2.3048750690827994E-3</v>
      </c>
      <c r="J288" s="23">
        <v>6.4001435413349295E-2</v>
      </c>
      <c r="K288" s="23">
        <v>99.206766986063684</v>
      </c>
      <c r="L288" s="35">
        <f t="shared" si="4"/>
        <v>100</v>
      </c>
      <c r="M288" s="31">
        <v>0.51504878054716696</v>
      </c>
    </row>
    <row r="289" spans="1:13" x14ac:dyDescent="0.35">
      <c r="A289" t="s">
        <v>8</v>
      </c>
      <c r="B289" s="67">
        <v>5.9883701198513033E-7</v>
      </c>
      <c r="C289" s="35">
        <v>0</v>
      </c>
      <c r="D289" s="23">
        <v>1.6160041998001178</v>
      </c>
      <c r="E289" s="23">
        <v>0</v>
      </c>
      <c r="F289" s="35">
        <v>48.491935790361993</v>
      </c>
      <c r="G289" s="23">
        <v>0</v>
      </c>
      <c r="H289" s="23">
        <v>2.8780299997448524</v>
      </c>
      <c r="I289" s="23">
        <v>3.8056260388207259</v>
      </c>
      <c r="J289" s="23">
        <v>43.208403971272325</v>
      </c>
      <c r="K289" s="23">
        <v>0</v>
      </c>
      <c r="L289" s="35">
        <f t="shared" si="4"/>
        <v>100.00000000000001</v>
      </c>
      <c r="M289" s="31">
        <v>2.2986061766162053E-5</v>
      </c>
    </row>
    <row r="290" spans="1:13" x14ac:dyDescent="0.35">
      <c r="A290" t="s">
        <v>9</v>
      </c>
      <c r="B290" s="67">
        <v>1.0081568175382953E-5</v>
      </c>
      <c r="C290" s="35">
        <v>0</v>
      </c>
      <c r="D290" s="23">
        <v>14.15419868461823</v>
      </c>
      <c r="E290" s="23">
        <v>0</v>
      </c>
      <c r="F290" s="35">
        <v>9.1372310417309972</v>
      </c>
      <c r="G290" s="23">
        <v>0</v>
      </c>
      <c r="H290" s="23">
        <v>41.654664177384618</v>
      </c>
      <c r="I290" s="23">
        <v>24.0608436301499</v>
      </c>
      <c r="J290" s="23">
        <v>10.993062466116248</v>
      </c>
      <c r="K290" s="23">
        <v>0</v>
      </c>
      <c r="L290" s="35">
        <f t="shared" si="4"/>
        <v>99.999999999999986</v>
      </c>
      <c r="M290" s="31">
        <v>3.8697599537297882E-4</v>
      </c>
    </row>
    <row r="291" spans="1:13" x14ac:dyDescent="0.35">
      <c r="A291" t="s">
        <v>10</v>
      </c>
      <c r="B291" s="67">
        <v>2.7384219764321762E-5</v>
      </c>
      <c r="C291" s="35">
        <v>0</v>
      </c>
      <c r="D291" s="23">
        <v>23.350683560252396</v>
      </c>
      <c r="E291" s="23">
        <v>0</v>
      </c>
      <c r="F291" s="35">
        <v>9.8985157926678315</v>
      </c>
      <c r="G291" s="23">
        <v>0</v>
      </c>
      <c r="H291" s="23">
        <v>20.47296470440379</v>
      </c>
      <c r="I291" s="23">
        <v>38.103206250450349</v>
      </c>
      <c r="J291" s="23">
        <v>8.1746296922256345</v>
      </c>
      <c r="K291" s="23">
        <v>0</v>
      </c>
      <c r="L291" s="35">
        <f t="shared" si="4"/>
        <v>100</v>
      </c>
      <c r="M291" s="31">
        <v>1.0511296969341062E-3</v>
      </c>
    </row>
    <row r="292" spans="1:13" x14ac:dyDescent="0.35">
      <c r="A292" t="s">
        <v>11</v>
      </c>
      <c r="B292" s="67">
        <v>9.8729247447739235E-4</v>
      </c>
      <c r="C292" s="35">
        <v>17.835029279472632</v>
      </c>
      <c r="D292" s="23">
        <v>19.367034141379726</v>
      </c>
      <c r="E292" s="23">
        <v>0</v>
      </c>
      <c r="F292" s="35">
        <v>0.60924652184058536</v>
      </c>
      <c r="G292" s="23">
        <v>0</v>
      </c>
      <c r="H292" s="23">
        <v>12.039668436152471</v>
      </c>
      <c r="I292" s="23">
        <v>38.411095714492603</v>
      </c>
      <c r="J292" s="23">
        <v>11.737925906661975</v>
      </c>
      <c r="K292" s="23">
        <v>0</v>
      </c>
      <c r="L292" s="35">
        <f t="shared" si="4"/>
        <v>99.999999999999986</v>
      </c>
      <c r="M292" s="31">
        <v>3.7896732074683165E-2</v>
      </c>
    </row>
    <row r="293" spans="1:13" x14ac:dyDescent="0.35">
      <c r="A293" t="s">
        <v>12</v>
      </c>
      <c r="B293" s="67">
        <v>1.3247094839032223E-4</v>
      </c>
      <c r="C293" s="35">
        <v>0</v>
      </c>
      <c r="D293" s="23">
        <v>26.483048613215978</v>
      </c>
      <c r="E293" s="23">
        <v>0</v>
      </c>
      <c r="F293" s="35">
        <v>3.1851763972917659</v>
      </c>
      <c r="G293" s="23">
        <v>0</v>
      </c>
      <c r="H293" s="23">
        <v>2.4341544168482039</v>
      </c>
      <c r="I293" s="23">
        <v>30.641068300422919</v>
      </c>
      <c r="J293" s="23">
        <v>37.256552272221136</v>
      </c>
      <c r="K293" s="23">
        <v>0</v>
      </c>
      <c r="L293" s="35">
        <f t="shared" si="4"/>
        <v>100</v>
      </c>
      <c r="M293" s="31">
        <v>5.0848316670139664E-3</v>
      </c>
    </row>
    <row r="294" spans="1:13" x14ac:dyDescent="0.35">
      <c r="A294" t="s">
        <v>13</v>
      </c>
      <c r="B294" s="67">
        <v>1.2314888132972768E-4</v>
      </c>
      <c r="C294" s="35">
        <v>0</v>
      </c>
      <c r="D294" s="23">
        <v>0.1981990620342336</v>
      </c>
      <c r="E294" s="23">
        <v>0</v>
      </c>
      <c r="F294" s="35">
        <v>0.1889239070513099</v>
      </c>
      <c r="G294" s="23">
        <v>0</v>
      </c>
      <c r="H294" s="23">
        <v>24.451218534606664</v>
      </c>
      <c r="I294" s="23">
        <v>62.101321738488224</v>
      </c>
      <c r="J294" s="23">
        <v>13.060336757819579</v>
      </c>
      <c r="K294" s="23">
        <v>0</v>
      </c>
      <c r="L294" s="35">
        <f t="shared" si="4"/>
        <v>100.00000000000001</v>
      </c>
      <c r="M294" s="31">
        <v>4.7270087453264676E-3</v>
      </c>
    </row>
    <row r="295" spans="1:13" x14ac:dyDescent="0.35">
      <c r="A295" t="s">
        <v>14</v>
      </c>
      <c r="B295" s="67">
        <v>1.6564787526348714E-3</v>
      </c>
      <c r="C295" s="35">
        <v>0</v>
      </c>
      <c r="D295" s="23">
        <v>88.195561195279708</v>
      </c>
      <c r="E295" s="23">
        <v>0</v>
      </c>
      <c r="F295" s="35">
        <v>7.9668008602208941E-3</v>
      </c>
      <c r="G295" s="23">
        <v>0</v>
      </c>
      <c r="H295" s="23">
        <v>0.46763475037916535</v>
      </c>
      <c r="I295" s="23">
        <v>3.0094380547201252</v>
      </c>
      <c r="J295" s="23">
        <v>8.3193991987607703</v>
      </c>
      <c r="K295" s="23">
        <v>0</v>
      </c>
      <c r="L295" s="35">
        <f t="shared" si="4"/>
        <v>99.999999999999972</v>
      </c>
      <c r="M295" s="31">
        <v>6.3583115539534635E-2</v>
      </c>
    </row>
    <row r="296" spans="1:13" x14ac:dyDescent="0.35">
      <c r="A296" t="s">
        <v>15</v>
      </c>
      <c r="B296" s="67">
        <v>2.0793827987859413E-3</v>
      </c>
      <c r="C296" s="35">
        <v>29.599119875067714</v>
      </c>
      <c r="D296" s="23">
        <v>0.12745977567286601</v>
      </c>
      <c r="E296" s="23">
        <v>0.13239121788435096</v>
      </c>
      <c r="F296" s="35">
        <v>1.2754325005658185</v>
      </c>
      <c r="G296" s="23">
        <v>0</v>
      </c>
      <c r="H296" s="23">
        <v>0.72266240432574247</v>
      </c>
      <c r="I296" s="23">
        <v>0.56287624690543303</v>
      </c>
      <c r="J296" s="23">
        <v>0.73373073357755791</v>
      </c>
      <c r="K296" s="23">
        <v>66.846327246000499</v>
      </c>
      <c r="L296" s="35">
        <f t="shared" si="4"/>
        <v>99.999999999999986</v>
      </c>
      <c r="M296" s="31">
        <v>7.9816077650149336E-2</v>
      </c>
    </row>
    <row r="297" spans="1:13" x14ac:dyDescent="0.35">
      <c r="A297" t="s">
        <v>16</v>
      </c>
      <c r="B297" s="67">
        <v>4.8387678463716549E-3</v>
      </c>
      <c r="C297" s="35">
        <v>84.214504156834607</v>
      </c>
      <c r="D297" s="23">
        <v>11.264087810963096</v>
      </c>
      <c r="E297" s="23">
        <v>1.0629466203508178E-2</v>
      </c>
      <c r="F297" s="35">
        <v>4.5421201460576321E-2</v>
      </c>
      <c r="G297" s="23">
        <v>0</v>
      </c>
      <c r="H297" s="23">
        <v>2.0042423532502331</v>
      </c>
      <c r="I297" s="23">
        <v>0.79053165001301207</v>
      </c>
      <c r="J297" s="23">
        <v>1.6705833612749701</v>
      </c>
      <c r="K297" s="23">
        <v>0</v>
      </c>
      <c r="L297" s="35">
        <f t="shared" si="4"/>
        <v>99.999999999999986</v>
      </c>
      <c r="M297" s="31">
        <v>0.18573370443505521</v>
      </c>
    </row>
    <row r="298" spans="1:13" x14ac:dyDescent="0.35">
      <c r="A298" t="s">
        <v>17</v>
      </c>
      <c r="B298" s="67">
        <v>2.3459156624252445E-3</v>
      </c>
      <c r="C298" s="35">
        <v>85.246367279444357</v>
      </c>
      <c r="D298" s="23">
        <v>2.1273929194499446</v>
      </c>
      <c r="E298" s="23">
        <v>3.5004025225935043E-2</v>
      </c>
      <c r="F298" s="35">
        <v>0.67200495752734835</v>
      </c>
      <c r="G298" s="23">
        <v>0</v>
      </c>
      <c r="H298" s="23">
        <v>3.5610456235758638</v>
      </c>
      <c r="I298" s="23">
        <v>4.6019562256290119</v>
      </c>
      <c r="J298" s="23">
        <v>3.6844611349523584</v>
      </c>
      <c r="K298" s="23">
        <v>7.1767834195186203E-2</v>
      </c>
      <c r="L298" s="35">
        <f t="shared" si="4"/>
        <v>100</v>
      </c>
      <c r="M298" s="31">
        <v>9.0046809458151203E-2</v>
      </c>
    </row>
    <row r="299" spans="1:13" x14ac:dyDescent="0.35">
      <c r="A299" t="s">
        <v>18</v>
      </c>
      <c r="B299" s="67">
        <v>2.8970550106784153E-4</v>
      </c>
      <c r="C299" s="35">
        <v>7.3569698939365074</v>
      </c>
      <c r="D299" s="23">
        <v>2.9091880370677439</v>
      </c>
      <c r="E299" s="23">
        <v>0</v>
      </c>
      <c r="F299" s="35">
        <v>3.4617210075706177</v>
      </c>
      <c r="G299" s="23">
        <v>0</v>
      </c>
      <c r="H299" s="23">
        <v>11.625161101622679</v>
      </c>
      <c r="I299" s="23">
        <v>49.303807271095664</v>
      </c>
      <c r="J299" s="23">
        <v>25.343152688706788</v>
      </c>
      <c r="K299" s="23">
        <v>0</v>
      </c>
      <c r="L299" s="35">
        <f t="shared" si="4"/>
        <v>100</v>
      </c>
      <c r="M299" s="31">
        <v>1.1120202005329101E-2</v>
      </c>
    </row>
    <row r="300" spans="1:13" x14ac:dyDescent="0.35">
      <c r="A300" t="s">
        <v>19</v>
      </c>
      <c r="B300" s="67">
        <v>2.9701218860722081E-4</v>
      </c>
      <c r="C300" s="35">
        <v>0</v>
      </c>
      <c r="D300" s="23">
        <v>2.9670443784326159</v>
      </c>
      <c r="E300" s="23">
        <v>0</v>
      </c>
      <c r="F300" s="35">
        <v>0.39932851641210854</v>
      </c>
      <c r="G300" s="23">
        <v>0</v>
      </c>
      <c r="H300" s="23">
        <v>10.465056265468501</v>
      </c>
      <c r="I300" s="23">
        <v>3.2540874571014853</v>
      </c>
      <c r="J300" s="23">
        <v>2.1556032460219545</v>
      </c>
      <c r="K300" s="23">
        <v>80.758880136563334</v>
      </c>
      <c r="L300" s="35">
        <f t="shared" si="4"/>
        <v>100</v>
      </c>
      <c r="M300" s="31">
        <v>1.1400665583439381E-2</v>
      </c>
    </row>
    <row r="301" spans="1:13" x14ac:dyDescent="0.35">
      <c r="A301" t="s">
        <v>20</v>
      </c>
      <c r="B301" s="67">
        <v>9.6268400418138399E-3</v>
      </c>
      <c r="C301" s="35">
        <v>20.757561297229202</v>
      </c>
      <c r="D301" s="23">
        <v>6.2314439262205604E-2</v>
      </c>
      <c r="E301" s="23">
        <v>9.1561210961643297E-2</v>
      </c>
      <c r="F301" s="35">
        <v>1.0125172331448105</v>
      </c>
      <c r="G301" s="23">
        <v>0</v>
      </c>
      <c r="H301" s="23">
        <v>0.12674239063279444</v>
      </c>
      <c r="I301" s="23">
        <v>0.19991230193404136</v>
      </c>
      <c r="J301" s="23">
        <v>8.0657769355524656E-2</v>
      </c>
      <c r="K301" s="23">
        <v>77.668733357479795</v>
      </c>
      <c r="L301" s="35">
        <f t="shared" si="4"/>
        <v>100.00000000000001</v>
      </c>
      <c r="M301" s="31">
        <v>0.36952148144709146</v>
      </c>
    </row>
    <row r="302" spans="1:13" x14ac:dyDescent="0.35">
      <c r="A302" t="s">
        <v>21</v>
      </c>
      <c r="B302" s="67">
        <v>1.0226619369329811E-4</v>
      </c>
      <c r="C302" s="35">
        <v>0</v>
      </c>
      <c r="D302" s="23">
        <v>75.848726121386292</v>
      </c>
      <c r="E302" s="23">
        <v>0</v>
      </c>
      <c r="F302" s="35">
        <v>8.8603308913780987E-2</v>
      </c>
      <c r="G302" s="23">
        <v>0</v>
      </c>
      <c r="H302" s="23">
        <v>15.537109575724269</v>
      </c>
      <c r="I302" s="23">
        <v>3.4301729679004112</v>
      </c>
      <c r="J302" s="23">
        <v>5.0953880260752458</v>
      </c>
      <c r="K302" s="23">
        <v>0</v>
      </c>
      <c r="L302" s="35">
        <f t="shared" si="4"/>
        <v>99.999999999999986</v>
      </c>
      <c r="M302" s="31">
        <v>3.9254371352764892E-3</v>
      </c>
    </row>
    <row r="303" spans="1:13" x14ac:dyDescent="0.35">
      <c r="A303" t="s">
        <v>22</v>
      </c>
      <c r="B303" s="67">
        <v>1.1925488414725966E-5</v>
      </c>
      <c r="C303" s="35">
        <v>11.982106136958812</v>
      </c>
      <c r="D303" s="23">
        <v>8.2206860797910883E-3</v>
      </c>
      <c r="E303" s="23">
        <v>0</v>
      </c>
      <c r="F303" s="35">
        <v>73.786035006046603</v>
      </c>
      <c r="G303" s="23">
        <v>0</v>
      </c>
      <c r="H303" s="23">
        <v>2.3450242004945774</v>
      </c>
      <c r="I303" s="23">
        <v>8.0428587311035304</v>
      </c>
      <c r="J303" s="23">
        <v>3.8357552393167</v>
      </c>
      <c r="K303" s="23">
        <v>0</v>
      </c>
      <c r="L303" s="35">
        <f t="shared" si="4"/>
        <v>100.00000000000001</v>
      </c>
      <c r="M303" s="31">
        <v>4.5775395943520558E-4</v>
      </c>
    </row>
    <row r="304" spans="1:13" x14ac:dyDescent="0.35">
      <c r="A304" t="s">
        <v>24</v>
      </c>
      <c r="B304" s="67">
        <v>5.0215734185187443E-4</v>
      </c>
      <c r="C304" s="35">
        <v>0</v>
      </c>
      <c r="D304" s="23">
        <v>1.7726161274860301</v>
      </c>
      <c r="E304" s="23">
        <v>0</v>
      </c>
      <c r="F304" s="35">
        <v>0.1095178178176209</v>
      </c>
      <c r="G304" s="23">
        <v>0</v>
      </c>
      <c r="H304" s="23">
        <v>4.6646566129293801</v>
      </c>
      <c r="I304" s="23">
        <v>2.7969350910189292</v>
      </c>
      <c r="J304" s="23">
        <v>0.36152817285404476</v>
      </c>
      <c r="K304" s="23">
        <v>90.294746177893984</v>
      </c>
      <c r="L304" s="35">
        <f t="shared" si="4"/>
        <v>99.999999999999986</v>
      </c>
      <c r="M304" s="31">
        <v>1.9275060567608259E-2</v>
      </c>
    </row>
    <row r="305" spans="1:13" x14ac:dyDescent="0.35">
      <c r="A305" t="s">
        <v>23</v>
      </c>
      <c r="B305" s="67">
        <v>4.9279543448672129E-3</v>
      </c>
      <c r="C305" s="35">
        <v>0</v>
      </c>
      <c r="D305" s="23">
        <v>4.1909556543159017</v>
      </c>
      <c r="E305" s="23">
        <v>0</v>
      </c>
      <c r="F305" s="35">
        <v>2.6882920547961771E-2</v>
      </c>
      <c r="G305" s="23">
        <v>0</v>
      </c>
      <c r="H305" s="23">
        <v>11.054811361646527</v>
      </c>
      <c r="I305" s="23">
        <v>11.180798958773847</v>
      </c>
      <c r="J305" s="23">
        <v>2.8527655589949852</v>
      </c>
      <c r="K305" s="23">
        <v>70.693785545720772</v>
      </c>
      <c r="L305" s="35">
        <f t="shared" si="4"/>
        <v>100</v>
      </c>
      <c r="M305" s="31">
        <v>0.18915708395585462</v>
      </c>
    </row>
    <row r="306" spans="1:13" x14ac:dyDescent="0.35">
      <c r="A306" t="s">
        <v>25</v>
      </c>
      <c r="B306" s="67">
        <v>0.10290332512719504</v>
      </c>
      <c r="C306" s="35">
        <v>97.021664584514085</v>
      </c>
      <c r="D306" s="23">
        <v>0.4422400822698353</v>
      </c>
      <c r="E306" s="23">
        <v>0.75185723465355003</v>
      </c>
      <c r="F306" s="35">
        <v>8.3271172222666862E-3</v>
      </c>
      <c r="G306" s="23">
        <v>0</v>
      </c>
      <c r="H306" s="23">
        <v>0.98158178228506676</v>
      </c>
      <c r="I306" s="23">
        <v>0.43007523050496127</v>
      </c>
      <c r="J306" s="23">
        <v>0.36425396855024905</v>
      </c>
      <c r="K306" s="23">
        <v>0</v>
      </c>
      <c r="L306" s="35">
        <f t="shared" si="4"/>
        <v>100</v>
      </c>
      <c r="M306" s="31">
        <v>3.9498931094390914</v>
      </c>
    </row>
    <row r="307" spans="1:13" x14ac:dyDescent="0.35">
      <c r="A307" t="s">
        <v>26</v>
      </c>
      <c r="B307" s="67">
        <v>1.7446885338623722E-4</v>
      </c>
      <c r="C307" s="35">
        <v>0</v>
      </c>
      <c r="D307" s="23">
        <v>23.63124860891482</v>
      </c>
      <c r="E307" s="23">
        <v>0</v>
      </c>
      <c r="F307" s="35">
        <v>1.715427117042662</v>
      </c>
      <c r="G307" s="23">
        <v>0</v>
      </c>
      <c r="H307" s="23">
        <v>36.006423737834787</v>
      </c>
      <c r="I307" s="23">
        <v>31.767743568380663</v>
      </c>
      <c r="J307" s="23">
        <v>6.8791569678270799</v>
      </c>
      <c r="K307" s="23">
        <v>0</v>
      </c>
      <c r="L307" s="35">
        <f t="shared" si="4"/>
        <v>100.00000000000001</v>
      </c>
      <c r="M307" s="31">
        <v>6.6969004252314E-3</v>
      </c>
    </row>
    <row r="308" spans="1:13" x14ac:dyDescent="0.35">
      <c r="A308" t="s">
        <v>257</v>
      </c>
      <c r="B308" s="67">
        <v>0.12610345002234935</v>
      </c>
      <c r="C308" s="35">
        <v>71.537942777830466</v>
      </c>
      <c r="D308" s="23">
        <v>5.5247840360504954</v>
      </c>
      <c r="E308" s="23">
        <v>0.90290205944460844</v>
      </c>
      <c r="F308" s="35">
        <v>1.6444934281834687</v>
      </c>
      <c r="G308" s="23">
        <v>0</v>
      </c>
      <c r="H308" s="23">
        <v>2.9104400355793456</v>
      </c>
      <c r="I308" s="23">
        <v>8.4424613348899147</v>
      </c>
      <c r="J308" s="23">
        <v>1.4437617095774811</v>
      </c>
      <c r="K308" s="23">
        <v>7.5932146184442191</v>
      </c>
      <c r="L308" s="35">
        <f t="shared" si="4"/>
        <v>100</v>
      </c>
      <c r="M308" s="31">
        <v>4.8404183995424575</v>
      </c>
    </row>
    <row r="309" spans="1:13" x14ac:dyDescent="0.35">
      <c r="A309" t="s">
        <v>1</v>
      </c>
      <c r="B309" s="67">
        <v>1.5360925725575445E-3</v>
      </c>
      <c r="C309" s="35">
        <v>55.396299807829749</v>
      </c>
      <c r="D309" s="23">
        <v>15.965708051309077</v>
      </c>
      <c r="E309" s="23">
        <v>0.16289947435283472</v>
      </c>
      <c r="F309" s="35">
        <v>15.5185736168949</v>
      </c>
      <c r="G309" s="23">
        <v>0</v>
      </c>
      <c r="H309" s="23">
        <v>2.7654514498351932</v>
      </c>
      <c r="I309" s="23">
        <v>3.5812404188013245</v>
      </c>
      <c r="J309" s="23">
        <v>6.6098271809769145</v>
      </c>
      <c r="K309" s="23">
        <v>0</v>
      </c>
      <c r="L309" s="35">
        <f t="shared" si="4"/>
        <v>100</v>
      </c>
      <c r="M309" s="31">
        <v>5.8962151711870532E-2</v>
      </c>
    </row>
    <row r="310" spans="1:13" x14ac:dyDescent="0.35">
      <c r="A310" t="s">
        <v>2</v>
      </c>
      <c r="B310" s="67">
        <v>2.2397950753454602E-5</v>
      </c>
      <c r="C310" s="35">
        <v>0</v>
      </c>
      <c r="D310" s="23">
        <v>0.16830691187136482</v>
      </c>
      <c r="E310" s="23">
        <v>0</v>
      </c>
      <c r="F310" s="35">
        <v>99.593509181463475</v>
      </c>
      <c r="G310" s="23">
        <v>0</v>
      </c>
      <c r="H310" s="23">
        <v>0.12614845790865623</v>
      </c>
      <c r="I310" s="23">
        <v>6.8712412732803291E-2</v>
      </c>
      <c r="J310" s="23">
        <v>4.3323036023711257E-2</v>
      </c>
      <c r="K310" s="23">
        <v>0</v>
      </c>
      <c r="L310" s="35">
        <f t="shared" si="4"/>
        <v>100.00000000000001</v>
      </c>
      <c r="M310" s="31">
        <v>8.5973423343971159E-4</v>
      </c>
    </row>
    <row r="311" spans="1:13" x14ac:dyDescent="0.35">
      <c r="A311" t="s">
        <v>4</v>
      </c>
      <c r="B311" s="67">
        <v>3.6765075754204464E-3</v>
      </c>
      <c r="C311" s="35">
        <v>0</v>
      </c>
      <c r="D311" s="23">
        <v>1.7587565127026132</v>
      </c>
      <c r="E311" s="23">
        <v>0</v>
      </c>
      <c r="F311" s="35">
        <v>1.2431582750158738</v>
      </c>
      <c r="G311" s="23">
        <v>0</v>
      </c>
      <c r="H311" s="23">
        <v>13.528330237594732</v>
      </c>
      <c r="I311" s="23">
        <v>74.000117401245674</v>
      </c>
      <c r="J311" s="23">
        <v>9.469637573441112</v>
      </c>
      <c r="K311" s="23">
        <v>0</v>
      </c>
      <c r="L311" s="35">
        <f t="shared" si="4"/>
        <v>100</v>
      </c>
      <c r="M311" s="31">
        <v>0.14112092025212947</v>
      </c>
    </row>
    <row r="312" spans="1:13" x14ac:dyDescent="0.35">
      <c r="A312" t="s">
        <v>5</v>
      </c>
      <c r="B312" s="67">
        <v>1.3793647034141168E-2</v>
      </c>
      <c r="C312" s="35">
        <v>86.907274812418649</v>
      </c>
      <c r="D312" s="23">
        <v>7.1779167441296075</v>
      </c>
      <c r="E312" s="23">
        <v>1.8854755072102831</v>
      </c>
      <c r="F312" s="35">
        <v>0.25570602146430965</v>
      </c>
      <c r="G312" s="23">
        <v>0</v>
      </c>
      <c r="H312" s="23">
        <v>1.5174859531419866</v>
      </c>
      <c r="I312" s="23">
        <v>0.86706921989575869</v>
      </c>
      <c r="J312" s="23">
        <v>1.3765263922263915</v>
      </c>
      <c r="K312" s="23">
        <v>1.2545349513005311E-2</v>
      </c>
      <c r="L312" s="35">
        <f t="shared" si="4"/>
        <v>99.999999999999986</v>
      </c>
      <c r="M312" s="31">
        <v>0.52946230169767772</v>
      </c>
    </row>
    <row r="313" spans="1:13" x14ac:dyDescent="0.35">
      <c r="A313" t="s">
        <v>6</v>
      </c>
      <c r="B313" s="67">
        <v>5.972115908778856E-3</v>
      </c>
      <c r="C313" s="35">
        <v>7.0572600371399412</v>
      </c>
      <c r="D313" s="23">
        <v>2.3421937210955015</v>
      </c>
      <c r="E313" s="23">
        <v>0</v>
      </c>
      <c r="F313" s="35">
        <v>6.5724408986978329</v>
      </c>
      <c r="G313" s="23">
        <v>0</v>
      </c>
      <c r="H313" s="23">
        <v>9.2052922923393137</v>
      </c>
      <c r="I313" s="23">
        <v>67.723337335907303</v>
      </c>
      <c r="J313" s="23">
        <v>5.6932398185378412</v>
      </c>
      <c r="K313" s="23">
        <v>1.4062358962822805</v>
      </c>
      <c r="L313" s="35">
        <f t="shared" si="4"/>
        <v>100.00000000000003</v>
      </c>
      <c r="M313" s="31">
        <v>0.229236707829406</v>
      </c>
    </row>
    <row r="314" spans="1:13" x14ac:dyDescent="0.35">
      <c r="A314" t="s">
        <v>7</v>
      </c>
      <c r="B314" s="67">
        <v>2.6274522383702845E-2</v>
      </c>
      <c r="C314" s="35">
        <v>63.556720333848645</v>
      </c>
      <c r="D314" s="23">
        <v>0.85892139779527121</v>
      </c>
      <c r="E314" s="23">
        <v>1.7444746412497079</v>
      </c>
      <c r="F314" s="35">
        <v>0.57535362457556127</v>
      </c>
      <c r="G314" s="23">
        <v>0</v>
      </c>
      <c r="H314" s="23">
        <v>2.85726151458748</v>
      </c>
      <c r="I314" s="23">
        <v>4.3566867685887027</v>
      </c>
      <c r="J314" s="23">
        <v>0.60083013144482733</v>
      </c>
      <c r="K314" s="23">
        <v>25.449751587909805</v>
      </c>
      <c r="L314" s="35">
        <f t="shared" si="4"/>
        <v>99.999999999999986</v>
      </c>
      <c r="M314" s="31">
        <v>1.0085345132327888</v>
      </c>
    </row>
    <row r="315" spans="1:13" x14ac:dyDescent="0.35">
      <c r="A315" t="s">
        <v>8</v>
      </c>
      <c r="B315" s="67">
        <v>6.0395600253930435E-6</v>
      </c>
      <c r="C315" s="35">
        <v>0</v>
      </c>
      <c r="D315" s="23">
        <v>3.9164897234456131</v>
      </c>
      <c r="E315" s="23">
        <v>0</v>
      </c>
      <c r="F315" s="35">
        <v>55.731622852700156</v>
      </c>
      <c r="G315" s="23">
        <v>0</v>
      </c>
      <c r="H315" s="23">
        <v>8.9738769712943682</v>
      </c>
      <c r="I315" s="23">
        <v>23.062181793745111</v>
      </c>
      <c r="J315" s="23">
        <v>8.3158286588147501</v>
      </c>
      <c r="K315" s="23">
        <v>0</v>
      </c>
      <c r="L315" s="35">
        <f t="shared" si="4"/>
        <v>100</v>
      </c>
      <c r="M315" s="31">
        <v>2.3182551680285077E-4</v>
      </c>
    </row>
    <row r="316" spans="1:13" x14ac:dyDescent="0.35">
      <c r="A316" t="s">
        <v>9</v>
      </c>
      <c r="B316" s="67">
        <v>7.0683100537245186E-6</v>
      </c>
      <c r="C316" s="35">
        <v>0</v>
      </c>
      <c r="D316" s="23">
        <v>0</v>
      </c>
      <c r="E316" s="23">
        <v>0</v>
      </c>
      <c r="F316" s="35">
        <v>94.284907146072001</v>
      </c>
      <c r="G316" s="23">
        <v>0</v>
      </c>
      <c r="H316" s="23">
        <v>1.0039467845602121</v>
      </c>
      <c r="I316" s="23">
        <v>3.1090326326097015</v>
      </c>
      <c r="J316" s="23">
        <v>1.6021134367580971</v>
      </c>
      <c r="K316" s="23">
        <v>0</v>
      </c>
      <c r="L316" s="35">
        <f t="shared" si="4"/>
        <v>100.00000000000001</v>
      </c>
      <c r="M316" s="31">
        <v>2.7131357652511023E-4</v>
      </c>
    </row>
    <row r="317" spans="1:13" x14ac:dyDescent="0.35">
      <c r="A317" t="s">
        <v>11</v>
      </c>
      <c r="B317" s="67">
        <v>3.6289090691755613E-4</v>
      </c>
      <c r="C317" s="35">
        <v>0</v>
      </c>
      <c r="D317" s="23">
        <v>35.528960839835136</v>
      </c>
      <c r="E317" s="23">
        <v>0</v>
      </c>
      <c r="F317" s="35">
        <v>18.594552594427014</v>
      </c>
      <c r="G317" s="23">
        <v>0</v>
      </c>
      <c r="H317" s="23">
        <v>15.243537590023406</v>
      </c>
      <c r="I317" s="23">
        <v>25.415692635450711</v>
      </c>
      <c r="J317" s="23">
        <v>5.2172563402637389</v>
      </c>
      <c r="K317" s="23">
        <v>0</v>
      </c>
      <c r="L317" s="35">
        <f t="shared" si="4"/>
        <v>100.00000000000001</v>
      </c>
      <c r="M317" s="31">
        <v>1.3929387519208039E-2</v>
      </c>
    </row>
    <row r="318" spans="1:13" x14ac:dyDescent="0.35">
      <c r="A318" t="s">
        <v>12</v>
      </c>
      <c r="B318" s="67">
        <v>4.4311937814514424E-5</v>
      </c>
      <c r="C318" s="35">
        <v>0</v>
      </c>
      <c r="D318" s="23">
        <v>0.60526317377197014</v>
      </c>
      <c r="E318" s="23">
        <v>0</v>
      </c>
      <c r="F318" s="35">
        <v>79.582011972616328</v>
      </c>
      <c r="G318" s="23">
        <v>0</v>
      </c>
      <c r="H318" s="23">
        <v>15.322780053305038</v>
      </c>
      <c r="I318" s="23">
        <v>3.2129567863039354</v>
      </c>
      <c r="J318" s="23">
        <v>1.2769880140027454</v>
      </c>
      <c r="K318" s="23">
        <v>0</v>
      </c>
      <c r="L318" s="35">
        <f t="shared" si="4"/>
        <v>100.00000000000001</v>
      </c>
      <c r="M318" s="31">
        <v>1.7008917605247358E-3</v>
      </c>
    </row>
    <row r="319" spans="1:13" x14ac:dyDescent="0.35">
      <c r="A319" t="s">
        <v>13</v>
      </c>
      <c r="B319" s="67">
        <v>2.231509103935551E-5</v>
      </c>
      <c r="C319" s="35">
        <v>0</v>
      </c>
      <c r="D319" s="23">
        <v>2.5764719117796706</v>
      </c>
      <c r="E319" s="23">
        <v>0</v>
      </c>
      <c r="F319" s="35">
        <v>18.135539961911679</v>
      </c>
      <c r="G319" s="23">
        <v>0</v>
      </c>
      <c r="H319" s="23">
        <v>24.11890886410173</v>
      </c>
      <c r="I319" s="23">
        <v>43.085214318294156</v>
      </c>
      <c r="J319" s="23">
        <v>12.083864943912758</v>
      </c>
      <c r="K319" s="23">
        <v>0</v>
      </c>
      <c r="L319" s="35">
        <f t="shared" si="4"/>
        <v>99.999999999999986</v>
      </c>
      <c r="M319" s="31">
        <v>8.565537044007759E-4</v>
      </c>
    </row>
    <row r="320" spans="1:13" x14ac:dyDescent="0.35">
      <c r="A320" t="s">
        <v>14</v>
      </c>
      <c r="B320" s="67">
        <v>4.0443132982547993E-4</v>
      </c>
      <c r="C320" s="35">
        <v>0</v>
      </c>
      <c r="D320" s="23">
        <v>32.814715191385432</v>
      </c>
      <c r="E320" s="23">
        <v>0</v>
      </c>
      <c r="F320" s="35">
        <v>2.28350809831141</v>
      </c>
      <c r="G320" s="23">
        <v>0</v>
      </c>
      <c r="H320" s="23">
        <v>14.652741265656621</v>
      </c>
      <c r="I320" s="23">
        <v>33.13153506398146</v>
      </c>
      <c r="J320" s="23">
        <v>17.10599026617891</v>
      </c>
      <c r="K320" s="23">
        <v>1.1510114486146155E-2</v>
      </c>
      <c r="L320" s="35">
        <f t="shared" si="4"/>
        <v>99.999999999999972</v>
      </c>
      <c r="M320" s="31">
        <v>1.552389605432467E-2</v>
      </c>
    </row>
    <row r="321" spans="1:13" x14ac:dyDescent="0.35">
      <c r="A321" t="s">
        <v>15</v>
      </c>
      <c r="B321" s="67">
        <v>9.4379165476351124E-4</v>
      </c>
      <c r="C321" s="35">
        <v>39.172100154804603</v>
      </c>
      <c r="D321" s="23">
        <v>33.675089833641607</v>
      </c>
      <c r="E321" s="23">
        <v>0.25098447115706163</v>
      </c>
      <c r="F321" s="35">
        <v>15.926165489349108</v>
      </c>
      <c r="G321" s="23">
        <v>0</v>
      </c>
      <c r="H321" s="23">
        <v>4.7288605834072337</v>
      </c>
      <c r="I321" s="23">
        <v>5.0211352312532016</v>
      </c>
      <c r="J321" s="23">
        <v>1.2256642363871832</v>
      </c>
      <c r="K321" s="23">
        <v>0</v>
      </c>
      <c r="L321" s="35">
        <f t="shared" si="4"/>
        <v>100.00000000000001</v>
      </c>
      <c r="M321" s="31">
        <v>3.6226974680250802E-2</v>
      </c>
    </row>
    <row r="322" spans="1:13" x14ac:dyDescent="0.35">
      <c r="A322" t="s">
        <v>16</v>
      </c>
      <c r="B322" s="67">
        <v>7.946614450706142E-3</v>
      </c>
      <c r="C322" s="35">
        <v>76.487742495853354</v>
      </c>
      <c r="D322" s="23">
        <v>18.706516108350574</v>
      </c>
      <c r="E322" s="23">
        <v>7.2693854541501166E-3</v>
      </c>
      <c r="F322" s="35">
        <v>0.17520981400199967</v>
      </c>
      <c r="G322" s="23">
        <v>0</v>
      </c>
      <c r="H322" s="23">
        <v>1.4845788321024165</v>
      </c>
      <c r="I322" s="23">
        <v>1.1076597256642726</v>
      </c>
      <c r="J322" s="23">
        <v>2.0310236385732492</v>
      </c>
      <c r="K322" s="23">
        <v>0</v>
      </c>
      <c r="L322" s="35">
        <f t="shared" si="4"/>
        <v>100.00000000000001</v>
      </c>
      <c r="M322" s="31">
        <v>0.30502685528786755</v>
      </c>
    </row>
    <row r="323" spans="1:13" x14ac:dyDescent="0.35">
      <c r="A323" t="s">
        <v>17</v>
      </c>
      <c r="B323" s="67">
        <v>2.3701866605150231E-3</v>
      </c>
      <c r="C323" s="35">
        <v>36.880054007245292</v>
      </c>
      <c r="D323" s="23">
        <v>47.451179798996023</v>
      </c>
      <c r="E323" s="23">
        <v>3.6982346718504401E-2</v>
      </c>
      <c r="F323" s="35">
        <v>6.4426998840633587</v>
      </c>
      <c r="G323" s="23">
        <v>0</v>
      </c>
      <c r="H323" s="23">
        <v>2.6482085436991483</v>
      </c>
      <c r="I323" s="23">
        <v>3.9824174658570555</v>
      </c>
      <c r="J323" s="23">
        <v>2.5584579534206044</v>
      </c>
      <c r="K323" s="23">
        <v>0</v>
      </c>
      <c r="L323" s="35">
        <f t="shared" si="4"/>
        <v>99.999999999999972</v>
      </c>
      <c r="M323" s="31">
        <v>9.0978439684827828E-2</v>
      </c>
    </row>
    <row r="324" spans="1:13" x14ac:dyDescent="0.35">
      <c r="A324" t="s">
        <v>18</v>
      </c>
      <c r="B324" s="67">
        <v>1.3047362949172132E-3</v>
      </c>
      <c r="C324" s="35">
        <v>1.8160167903399522</v>
      </c>
      <c r="D324" s="23">
        <v>49.245167365534321</v>
      </c>
      <c r="E324" s="23">
        <v>0</v>
      </c>
      <c r="F324" s="35">
        <v>2.8250923939728292</v>
      </c>
      <c r="G324" s="23">
        <v>0</v>
      </c>
      <c r="H324" s="23">
        <v>7.7000410005154576</v>
      </c>
      <c r="I324" s="23">
        <v>32.67091101720883</v>
      </c>
      <c r="J324" s="23">
        <v>4.3482673447439373</v>
      </c>
      <c r="K324" s="23">
        <v>1.3945040876846679</v>
      </c>
      <c r="L324" s="35">
        <f t="shared" si="4"/>
        <v>99.999999999999986</v>
      </c>
      <c r="M324" s="31">
        <v>5.0081655714802734E-2</v>
      </c>
    </row>
    <row r="325" spans="1:13" x14ac:dyDescent="0.35">
      <c r="A325" t="s">
        <v>19</v>
      </c>
      <c r="B325" s="67">
        <v>1.9623945447439127E-5</v>
      </c>
      <c r="C325" s="35">
        <v>0</v>
      </c>
      <c r="D325" s="23">
        <v>4.1387465265293381E-4</v>
      </c>
      <c r="E325" s="23">
        <v>0</v>
      </c>
      <c r="F325" s="35">
        <v>97.023489528394038</v>
      </c>
      <c r="G325" s="23">
        <v>0</v>
      </c>
      <c r="H325" s="23">
        <v>1.2745663803580509</v>
      </c>
      <c r="I325" s="23">
        <v>0.93172402456235714</v>
      </c>
      <c r="J325" s="23">
        <v>0.76980619203289402</v>
      </c>
      <c r="K325" s="23">
        <v>0</v>
      </c>
      <c r="L325" s="35">
        <f t="shared" ref="L325:L388" si="5">SUM(C325:K325)</f>
        <v>99.999999999999986</v>
      </c>
      <c r="M325" s="31">
        <v>7.5325541528457006E-4</v>
      </c>
    </row>
    <row r="326" spans="1:13" x14ac:dyDescent="0.35">
      <c r="A326" t="s">
        <v>20</v>
      </c>
      <c r="B326" s="67">
        <v>2.4968664121272775E-2</v>
      </c>
      <c r="C326" s="35">
        <v>86.578671184968059</v>
      </c>
      <c r="D326" s="23">
        <v>3.3650711434545713</v>
      </c>
      <c r="E326" s="23">
        <v>0.68547046643166543</v>
      </c>
      <c r="F326" s="35">
        <v>1.8393343968001608</v>
      </c>
      <c r="G326" s="23">
        <v>0</v>
      </c>
      <c r="H326" s="23">
        <v>2.0576674984775067</v>
      </c>
      <c r="I326" s="23">
        <v>5.030228085609922</v>
      </c>
      <c r="J326" s="23">
        <v>0.4190949131192781</v>
      </c>
      <c r="K326" s="23">
        <v>2.4462311138824414E-2</v>
      </c>
      <c r="L326" s="35">
        <f t="shared" si="5"/>
        <v>99.999999999999972</v>
      </c>
      <c r="M326" s="31">
        <v>0.95840979135134297</v>
      </c>
    </row>
    <row r="327" spans="1:13" x14ac:dyDescent="0.35">
      <c r="A327" t="s">
        <v>21</v>
      </c>
      <c r="B327" s="67">
        <v>1.193864164873488E-4</v>
      </c>
      <c r="C327" s="35">
        <v>0</v>
      </c>
      <c r="D327" s="23">
        <v>49.427650747920495</v>
      </c>
      <c r="E327" s="23">
        <v>0</v>
      </c>
      <c r="F327" s="35">
        <v>5.1872711458249778</v>
      </c>
      <c r="G327" s="23">
        <v>0</v>
      </c>
      <c r="H327" s="23">
        <v>3.268218710192488</v>
      </c>
      <c r="I327" s="23">
        <v>1.9895562416221479</v>
      </c>
      <c r="J327" s="23">
        <v>6.0614351909363346</v>
      </c>
      <c r="K327" s="23">
        <v>34.06586796350355</v>
      </c>
      <c r="L327" s="35">
        <f t="shared" si="5"/>
        <v>99.999999999999986</v>
      </c>
      <c r="M327" s="31">
        <v>4.5825883980048464E-3</v>
      </c>
    </row>
    <row r="328" spans="1:13" x14ac:dyDescent="0.35">
      <c r="A328" t="s">
        <v>22</v>
      </c>
      <c r="B328" s="67">
        <v>1.1225848284193802E-4</v>
      </c>
      <c r="C328" s="35">
        <v>0</v>
      </c>
      <c r="D328" s="23">
        <v>2.3476583570664761E-3</v>
      </c>
      <c r="E328" s="23">
        <v>0</v>
      </c>
      <c r="F328" s="35">
        <v>92.856788511412418</v>
      </c>
      <c r="G328" s="23">
        <v>0</v>
      </c>
      <c r="H328" s="23">
        <v>3.2760552506873131</v>
      </c>
      <c r="I328" s="23">
        <v>0</v>
      </c>
      <c r="J328" s="23">
        <v>3.8648085795431988</v>
      </c>
      <c r="K328" s="23">
        <v>0</v>
      </c>
      <c r="L328" s="35">
        <f t="shared" si="5"/>
        <v>99.999999999999986</v>
      </c>
      <c r="M328" s="31">
        <v>4.3089861994777701E-3</v>
      </c>
    </row>
    <row r="329" spans="1:13" x14ac:dyDescent="0.35">
      <c r="A329" t="s">
        <v>24</v>
      </c>
      <c r="B329" s="67">
        <v>8.7159960330041034E-6</v>
      </c>
      <c r="C329" s="35">
        <v>0</v>
      </c>
      <c r="D329" s="23">
        <v>0</v>
      </c>
      <c r="E329" s="23">
        <v>0</v>
      </c>
      <c r="F329" s="35">
        <v>100</v>
      </c>
      <c r="G329" s="23">
        <v>0</v>
      </c>
      <c r="H329" s="23">
        <v>0</v>
      </c>
      <c r="I329" s="23">
        <v>0</v>
      </c>
      <c r="J329" s="23">
        <v>0</v>
      </c>
      <c r="K329" s="23">
        <v>0</v>
      </c>
      <c r="L329" s="35">
        <f t="shared" si="5"/>
        <v>100</v>
      </c>
      <c r="M329" s="31">
        <v>3.345591858193804E-4</v>
      </c>
    </row>
    <row r="330" spans="1:13" x14ac:dyDescent="0.35">
      <c r="A330" t="s">
        <v>23</v>
      </c>
      <c r="B330" s="67">
        <v>3.8942963155652295E-4</v>
      </c>
      <c r="C330" s="35">
        <v>0</v>
      </c>
      <c r="D330" s="23">
        <v>3.1550818152248916</v>
      </c>
      <c r="E330" s="23">
        <v>0</v>
      </c>
      <c r="F330" s="35">
        <v>6.238627319554892</v>
      </c>
      <c r="G330" s="23">
        <v>0</v>
      </c>
      <c r="H330" s="23">
        <v>36.414801332684974</v>
      </c>
      <c r="I330" s="23">
        <v>50.642644344911282</v>
      </c>
      <c r="J330" s="23">
        <v>3.5488451876239724</v>
      </c>
      <c r="K330" s="23">
        <v>0</v>
      </c>
      <c r="L330" s="35">
        <f t="shared" si="5"/>
        <v>100.00000000000001</v>
      </c>
      <c r="M330" s="31">
        <v>1.4948063305001997E-2</v>
      </c>
    </row>
    <row r="331" spans="1:13" x14ac:dyDescent="0.35">
      <c r="A331" t="s">
        <v>25</v>
      </c>
      <c r="B331" s="67">
        <v>3.3018650452844731E-2</v>
      </c>
      <c r="C331" s="35">
        <v>94.762362717697286</v>
      </c>
      <c r="D331" s="23">
        <v>1.6694498958272934</v>
      </c>
      <c r="E331" s="23">
        <v>0.73499168247002555</v>
      </c>
      <c r="F331" s="35">
        <v>0.13276656893148248</v>
      </c>
      <c r="G331" s="23">
        <v>0</v>
      </c>
      <c r="H331" s="23">
        <v>1.5223142220764441</v>
      </c>
      <c r="I331" s="23">
        <v>0.63021001987060299</v>
      </c>
      <c r="J331" s="23">
        <v>0.51388340996463888</v>
      </c>
      <c r="K331" s="23">
        <v>3.4021483162222151E-2</v>
      </c>
      <c r="L331" s="35">
        <f t="shared" si="5"/>
        <v>100</v>
      </c>
      <c r="M331" s="31">
        <v>1.2674045250283388</v>
      </c>
    </row>
    <row r="332" spans="1:13" x14ac:dyDescent="0.35">
      <c r="A332" t="s">
        <v>26</v>
      </c>
      <c r="B332" s="67">
        <v>2.9371527938501994E-5</v>
      </c>
      <c r="C332" s="35">
        <v>0</v>
      </c>
      <c r="D332" s="23">
        <v>3.4310670237740841</v>
      </c>
      <c r="E332" s="23">
        <v>0</v>
      </c>
      <c r="F332" s="35">
        <v>93.579296758902572</v>
      </c>
      <c r="G332" s="23">
        <v>0</v>
      </c>
      <c r="H332" s="23">
        <v>1.7949216464527042</v>
      </c>
      <c r="I332" s="23">
        <v>0.86198326226348843</v>
      </c>
      <c r="J332" s="23">
        <v>0.33273130860716199</v>
      </c>
      <c r="K332" s="23">
        <v>0</v>
      </c>
      <c r="L332" s="35">
        <f t="shared" si="5"/>
        <v>100.00000000000003</v>
      </c>
      <c r="M332" s="31">
        <v>1.1274115357748219E-3</v>
      </c>
    </row>
    <row r="333" spans="1:13" x14ac:dyDescent="0.35">
      <c r="A333" t="s">
        <v>258</v>
      </c>
      <c r="B333" s="67">
        <v>0.12498382065192321</v>
      </c>
      <c r="C333" s="35">
        <v>71.77133467219781</v>
      </c>
      <c r="D333" s="23">
        <v>1.7662740585793801</v>
      </c>
      <c r="E333" s="23">
        <v>0.44286993075105874</v>
      </c>
      <c r="F333" s="35">
        <v>2.0119189476108437</v>
      </c>
      <c r="G333" s="23">
        <v>0</v>
      </c>
      <c r="H333" s="23">
        <v>4.4209941635042496</v>
      </c>
      <c r="I333" s="23">
        <v>6.8114962664624805</v>
      </c>
      <c r="J333" s="23">
        <v>1.001168753929049</v>
      </c>
      <c r="K333" s="23">
        <v>11.773943206965146</v>
      </c>
      <c r="L333" s="35">
        <f t="shared" si="5"/>
        <v>100.00000000000001</v>
      </c>
      <c r="M333" s="31">
        <v>4.7974419813372586</v>
      </c>
    </row>
    <row r="334" spans="1:13" x14ac:dyDescent="0.35">
      <c r="A334" t="s">
        <v>1</v>
      </c>
      <c r="B334" s="67">
        <v>3.8751667701462798E-3</v>
      </c>
      <c r="C334" s="35">
        <v>67.134864457348115</v>
      </c>
      <c r="D334" s="23">
        <v>2.099834477262239</v>
      </c>
      <c r="E334" s="23">
        <v>0.32651914134691701</v>
      </c>
      <c r="F334" s="35">
        <v>19.430063703986569</v>
      </c>
      <c r="G334" s="23">
        <v>0</v>
      </c>
      <c r="H334" s="23">
        <v>2.4791050658271767</v>
      </c>
      <c r="I334" s="23">
        <v>2.8344088206311784</v>
      </c>
      <c r="J334" s="23">
        <v>5.6952043335977995</v>
      </c>
      <c r="K334" s="23">
        <v>0</v>
      </c>
      <c r="L334" s="35">
        <f t="shared" si="5"/>
        <v>100</v>
      </c>
      <c r="M334" s="31">
        <v>0.14874635493467614</v>
      </c>
    </row>
    <row r="335" spans="1:13" x14ac:dyDescent="0.35">
      <c r="A335" t="s">
        <v>2</v>
      </c>
      <c r="B335" s="67">
        <v>8.4853204191060065E-6</v>
      </c>
      <c r="C335" s="35">
        <v>0</v>
      </c>
      <c r="D335" s="23">
        <v>2.6306813669819404</v>
      </c>
      <c r="E335" s="23">
        <v>0</v>
      </c>
      <c r="F335" s="35">
        <v>96.980647540745039</v>
      </c>
      <c r="G335" s="23">
        <v>0</v>
      </c>
      <c r="H335" s="23">
        <v>0.38867109227301477</v>
      </c>
      <c r="I335" s="23">
        <v>0</v>
      </c>
      <c r="J335" s="23">
        <v>0</v>
      </c>
      <c r="K335" s="23">
        <v>0</v>
      </c>
      <c r="L335" s="35">
        <f t="shared" si="5"/>
        <v>100</v>
      </c>
      <c r="M335" s="31">
        <v>3.2570481676254487E-4</v>
      </c>
    </row>
    <row r="336" spans="1:13" x14ac:dyDescent="0.35">
      <c r="A336" t="s">
        <v>4</v>
      </c>
      <c r="B336" s="67">
        <v>8.5924947354938837E-3</v>
      </c>
      <c r="C336" s="35">
        <v>41.175055175980027</v>
      </c>
      <c r="D336" s="23">
        <v>1.7853072370163714</v>
      </c>
      <c r="E336" s="23">
        <v>0</v>
      </c>
      <c r="F336" s="35">
        <v>0.14646651423076534</v>
      </c>
      <c r="G336" s="23">
        <v>0</v>
      </c>
      <c r="H336" s="23">
        <v>7.2176065270189538</v>
      </c>
      <c r="I336" s="23">
        <v>46.080831405646919</v>
      </c>
      <c r="J336" s="23">
        <v>3.5947331401069427</v>
      </c>
      <c r="K336" s="23">
        <v>0</v>
      </c>
      <c r="L336" s="35">
        <f t="shared" si="5"/>
        <v>99.999999999999972</v>
      </c>
      <c r="M336" s="31">
        <v>0.32981864975371461</v>
      </c>
    </row>
    <row r="337" spans="1:13" x14ac:dyDescent="0.35">
      <c r="A337" t="s">
        <v>5</v>
      </c>
      <c r="B337" s="67">
        <v>5.6970670483987461E-3</v>
      </c>
      <c r="C337" s="35">
        <v>84.88367073956303</v>
      </c>
      <c r="D337" s="23">
        <v>2.3793748808185753</v>
      </c>
      <c r="E337" s="23">
        <v>0.46517844141513165</v>
      </c>
      <c r="F337" s="35">
        <v>1.9956812190746018</v>
      </c>
      <c r="G337" s="23">
        <v>0</v>
      </c>
      <c r="H337" s="23">
        <v>3.6145975994919826</v>
      </c>
      <c r="I337" s="23">
        <v>4.5864503894522315</v>
      </c>
      <c r="J337" s="23">
        <v>1.4800206484883482</v>
      </c>
      <c r="K337" s="23">
        <v>0.59502608169611337</v>
      </c>
      <c r="L337" s="35">
        <f t="shared" si="5"/>
        <v>100.00000000000001</v>
      </c>
      <c r="M337" s="31">
        <v>0.21867909370924424</v>
      </c>
    </row>
    <row r="338" spans="1:13" x14ac:dyDescent="0.35">
      <c r="A338" t="s">
        <v>6</v>
      </c>
      <c r="B338" s="67">
        <v>6.6370151047833847E-4</v>
      </c>
      <c r="C338" s="35">
        <v>0</v>
      </c>
      <c r="D338" s="23">
        <v>5.2923383873850138</v>
      </c>
      <c r="E338" s="23">
        <v>0</v>
      </c>
      <c r="F338" s="35">
        <v>26.352579425894689</v>
      </c>
      <c r="G338" s="23">
        <v>0</v>
      </c>
      <c r="H338" s="23">
        <v>7.769069173038293</v>
      </c>
      <c r="I338" s="23">
        <v>59.207861521536998</v>
      </c>
      <c r="J338" s="23">
        <v>1.3781514921450131</v>
      </c>
      <c r="K338" s="23">
        <v>0</v>
      </c>
      <c r="L338" s="35">
        <f t="shared" si="5"/>
        <v>100</v>
      </c>
      <c r="M338" s="31">
        <v>2.5475853377160591E-2</v>
      </c>
    </row>
    <row r="339" spans="1:13" x14ac:dyDescent="0.35">
      <c r="A339" t="s">
        <v>7</v>
      </c>
      <c r="B339" s="67">
        <v>2.0169449430230298E-2</v>
      </c>
      <c r="C339" s="35">
        <v>25.532250119212957</v>
      </c>
      <c r="D339" s="23">
        <v>7.0762454473680916E-2</v>
      </c>
      <c r="E339" s="23">
        <v>0.77834685420711835</v>
      </c>
      <c r="F339" s="35">
        <v>0.18017048074538833</v>
      </c>
      <c r="G339" s="23">
        <v>0</v>
      </c>
      <c r="H339" s="23">
        <v>1.2874464450210823</v>
      </c>
      <c r="I339" s="23">
        <v>1.7389511187931168</v>
      </c>
      <c r="J339" s="23">
        <v>0.25607541149991736</v>
      </c>
      <c r="K339" s="23">
        <v>70.155997116046734</v>
      </c>
      <c r="L339" s="35">
        <f t="shared" si="5"/>
        <v>100</v>
      </c>
      <c r="M339" s="31">
        <v>0.77419431517079929</v>
      </c>
    </row>
    <row r="340" spans="1:13" x14ac:dyDescent="0.35">
      <c r="A340" t="s">
        <v>8</v>
      </c>
      <c r="B340" s="67">
        <v>7.9841910796986967E-5</v>
      </c>
      <c r="C340" s="35">
        <v>0</v>
      </c>
      <c r="D340" s="23">
        <v>0.68915384524239043</v>
      </c>
      <c r="E340" s="23">
        <v>0</v>
      </c>
      <c r="F340" s="35">
        <v>0.23734115308839593</v>
      </c>
      <c r="G340" s="23">
        <v>0</v>
      </c>
      <c r="H340" s="23">
        <v>24.099344224575084</v>
      </c>
      <c r="I340" s="23">
        <v>70.669671402845324</v>
      </c>
      <c r="J340" s="23">
        <v>4.3044893742488144</v>
      </c>
      <c r="K340" s="23">
        <v>0</v>
      </c>
      <c r="L340" s="35">
        <f t="shared" si="5"/>
        <v>100.00000000000001</v>
      </c>
      <c r="M340" s="31">
        <v>3.0646921555902663E-3</v>
      </c>
    </row>
    <row r="341" spans="1:13" x14ac:dyDescent="0.35">
      <c r="A341" t="s">
        <v>10</v>
      </c>
      <c r="B341" s="67">
        <v>4.4797224929386218E-5</v>
      </c>
      <c r="C341" s="35">
        <v>0</v>
      </c>
      <c r="D341" s="23">
        <v>0.54051734630430281</v>
      </c>
      <c r="E341" s="23">
        <v>0</v>
      </c>
      <c r="F341" s="35">
        <v>7.7675692458504262</v>
      </c>
      <c r="G341" s="23">
        <v>0</v>
      </c>
      <c r="H341" s="23">
        <v>30.999324383223058</v>
      </c>
      <c r="I341" s="23">
        <v>56.15677291164404</v>
      </c>
      <c r="J341" s="23">
        <v>4.5358161129781749</v>
      </c>
      <c r="K341" s="23">
        <v>0</v>
      </c>
      <c r="L341" s="35">
        <f t="shared" si="5"/>
        <v>100</v>
      </c>
      <c r="M341" s="31">
        <v>1.7195192657949721E-3</v>
      </c>
    </row>
    <row r="342" spans="1:13" x14ac:dyDescent="0.35">
      <c r="A342" t="s">
        <v>11</v>
      </c>
      <c r="B342" s="67">
        <v>7.0230611883013953E-5</v>
      </c>
      <c r="C342" s="35">
        <v>11.108995466010803</v>
      </c>
      <c r="D342" s="23">
        <v>2.2861985393764348</v>
      </c>
      <c r="E342" s="23">
        <v>0</v>
      </c>
      <c r="F342" s="35">
        <v>75.517158437083438</v>
      </c>
      <c r="G342" s="23">
        <v>0</v>
      </c>
      <c r="H342" s="23">
        <v>4.0806849517602606</v>
      </c>
      <c r="I342" s="23">
        <v>6.2307735823206656</v>
      </c>
      <c r="J342" s="23">
        <v>0.77618902344840368</v>
      </c>
      <c r="K342" s="23">
        <v>0</v>
      </c>
      <c r="L342" s="35">
        <f t="shared" si="5"/>
        <v>100.00000000000001</v>
      </c>
      <c r="M342" s="31">
        <v>2.695767212629133E-3</v>
      </c>
    </row>
    <row r="343" spans="1:13" x14ac:dyDescent="0.35">
      <c r="A343" t="s">
        <v>12</v>
      </c>
      <c r="B343" s="67">
        <v>8.4566891595258296E-6</v>
      </c>
      <c r="C343" s="35">
        <v>0</v>
      </c>
      <c r="D343" s="23">
        <v>0.1977185276567841</v>
      </c>
      <c r="E343" s="23">
        <v>0</v>
      </c>
      <c r="F343" s="35">
        <v>74.004205572874028</v>
      </c>
      <c r="G343" s="23">
        <v>0</v>
      </c>
      <c r="H343" s="23">
        <v>4.8787839973475515</v>
      </c>
      <c r="I343" s="23">
        <v>9.0135410132628095</v>
      </c>
      <c r="J343" s="23">
        <v>11.905750888858821</v>
      </c>
      <c r="K343" s="23">
        <v>0</v>
      </c>
      <c r="L343" s="35">
        <f t="shared" si="5"/>
        <v>100</v>
      </c>
      <c r="M343" s="31">
        <v>3.2460582006063539E-4</v>
      </c>
    </row>
    <row r="344" spans="1:13" x14ac:dyDescent="0.35">
      <c r="A344" t="s">
        <v>13</v>
      </c>
      <c r="B344" s="67">
        <v>3.6199674185714542E-5</v>
      </c>
      <c r="C344" s="35">
        <v>1.8814633736866462</v>
      </c>
      <c r="D344" s="23">
        <v>1.1380512286964111</v>
      </c>
      <c r="E344" s="23">
        <v>0</v>
      </c>
      <c r="F344" s="35">
        <v>1.610389157568529</v>
      </c>
      <c r="G344" s="23">
        <v>0</v>
      </c>
      <c r="H344" s="23">
        <v>30.622524557635682</v>
      </c>
      <c r="I344" s="23">
        <v>62.825658612499168</v>
      </c>
      <c r="J344" s="23">
        <v>1.9219130699135403</v>
      </c>
      <c r="K344" s="23">
        <v>0</v>
      </c>
      <c r="L344" s="35">
        <f t="shared" si="5"/>
        <v>99.999999999999986</v>
      </c>
      <c r="M344" s="31">
        <v>1.3895065436744217E-3</v>
      </c>
    </row>
    <row r="345" spans="1:13" x14ac:dyDescent="0.35">
      <c r="A345" t="s">
        <v>14</v>
      </c>
      <c r="B345" s="67">
        <v>2.1167030472155583E-4</v>
      </c>
      <c r="C345" s="35">
        <v>0</v>
      </c>
      <c r="D345" s="23">
        <v>28.872002573389167</v>
      </c>
      <c r="E345" s="23">
        <v>0</v>
      </c>
      <c r="F345" s="35">
        <v>37.86445165120314</v>
      </c>
      <c r="G345" s="23">
        <v>0</v>
      </c>
      <c r="H345" s="23">
        <v>3.8204979113173736</v>
      </c>
      <c r="I345" s="23">
        <v>28.118491316444295</v>
      </c>
      <c r="J345" s="23">
        <v>1.3245565476460264</v>
      </c>
      <c r="K345" s="23">
        <v>0</v>
      </c>
      <c r="L345" s="35">
        <f t="shared" si="5"/>
        <v>100</v>
      </c>
      <c r="M345" s="31">
        <v>8.1248596880528819E-3</v>
      </c>
    </row>
    <row r="346" spans="1:13" x14ac:dyDescent="0.35">
      <c r="A346" t="s">
        <v>15</v>
      </c>
      <c r="B346" s="67">
        <v>3.0494404228464451E-4</v>
      </c>
      <c r="C346" s="35">
        <v>38.024019802644389</v>
      </c>
      <c r="D346" s="23">
        <v>2.542953079322583</v>
      </c>
      <c r="E346" s="23">
        <v>1.2353661940772809</v>
      </c>
      <c r="F346" s="35">
        <v>17.25799873304155</v>
      </c>
      <c r="G346" s="23">
        <v>0</v>
      </c>
      <c r="H346" s="23">
        <v>16.670805991465656</v>
      </c>
      <c r="I346" s="23">
        <v>17.942657916141471</v>
      </c>
      <c r="J346" s="23">
        <v>6.3261982833070718</v>
      </c>
      <c r="K346" s="23">
        <v>0</v>
      </c>
      <c r="L346" s="35">
        <f t="shared" si="5"/>
        <v>100</v>
      </c>
      <c r="M346" s="31">
        <v>1.1705125853764068E-2</v>
      </c>
    </row>
    <row r="347" spans="1:13" x14ac:dyDescent="0.35">
      <c r="A347" t="s">
        <v>16</v>
      </c>
      <c r="B347" s="67">
        <v>9.7444567539158502E-3</v>
      </c>
      <c r="C347" s="35">
        <v>78.358572570565187</v>
      </c>
      <c r="D347" s="23">
        <v>8.7323861032202519</v>
      </c>
      <c r="E347" s="23">
        <v>0</v>
      </c>
      <c r="F347" s="35">
        <v>0.49474404882792555</v>
      </c>
      <c r="G347" s="23">
        <v>0</v>
      </c>
      <c r="H347" s="23">
        <v>6.4823279074939899</v>
      </c>
      <c r="I347" s="23">
        <v>4.7754162460692022</v>
      </c>
      <c r="J347" s="23">
        <v>1.1565531238234528</v>
      </c>
      <c r="K347" s="23">
        <v>0</v>
      </c>
      <c r="L347" s="35">
        <f t="shared" si="5"/>
        <v>100.00000000000001</v>
      </c>
      <c r="M347" s="31">
        <v>0.3740361406197894</v>
      </c>
    </row>
    <row r="348" spans="1:13" x14ac:dyDescent="0.35">
      <c r="A348" t="s">
        <v>17</v>
      </c>
      <c r="B348" s="67">
        <v>1.6986937121387269E-3</v>
      </c>
      <c r="C348" s="35">
        <v>65.122999585962475</v>
      </c>
      <c r="D348" s="23">
        <v>0.3063253226396469</v>
      </c>
      <c r="E348" s="23">
        <v>8.4706220178012867E-2</v>
      </c>
      <c r="F348" s="35">
        <v>17.64425116926466</v>
      </c>
      <c r="G348" s="23">
        <v>0</v>
      </c>
      <c r="H348" s="23">
        <v>4.7614631021609437</v>
      </c>
      <c r="I348" s="23">
        <v>8.0898035571464018</v>
      </c>
      <c r="J348" s="23">
        <v>3.7878058428575425</v>
      </c>
      <c r="K348" s="23">
        <v>0.20264519979030632</v>
      </c>
      <c r="L348" s="35">
        <f t="shared" si="5"/>
        <v>99.999999999999986</v>
      </c>
      <c r="M348" s="31">
        <v>6.5203515827410879E-2</v>
      </c>
    </row>
    <row r="349" spans="1:13" x14ac:dyDescent="0.35">
      <c r="A349" t="s">
        <v>18</v>
      </c>
      <c r="B349" s="67">
        <v>6.8238648305933981E-4</v>
      </c>
      <c r="C349" s="35">
        <v>0</v>
      </c>
      <c r="D349" s="23">
        <v>3.1507879845039972</v>
      </c>
      <c r="E349" s="23">
        <v>0</v>
      </c>
      <c r="F349" s="35">
        <v>90.969612126723831</v>
      </c>
      <c r="G349" s="23">
        <v>0</v>
      </c>
      <c r="H349" s="23">
        <v>1.0324066757452857</v>
      </c>
      <c r="I349" s="23">
        <v>4.4569857909295418</v>
      </c>
      <c r="J349" s="23">
        <v>0.39020742209734421</v>
      </c>
      <c r="K349" s="23">
        <v>0</v>
      </c>
      <c r="L349" s="35">
        <f t="shared" si="5"/>
        <v>100</v>
      </c>
      <c r="M349" s="31">
        <v>2.6193066784565351E-2</v>
      </c>
    </row>
    <row r="350" spans="1:13" x14ac:dyDescent="0.35">
      <c r="A350" t="s">
        <v>20</v>
      </c>
      <c r="B350" s="67">
        <v>1.1518476000287291E-2</v>
      </c>
      <c r="C350" s="35">
        <v>78.165030974937721</v>
      </c>
      <c r="D350" s="23">
        <v>0.26573678338360984</v>
      </c>
      <c r="E350" s="23">
        <v>0.99944707381965459</v>
      </c>
      <c r="F350" s="35">
        <v>1.1508720579161509</v>
      </c>
      <c r="G350" s="23">
        <v>0</v>
      </c>
      <c r="H350" s="23">
        <v>4.4223775653887909</v>
      </c>
      <c r="I350" s="23">
        <v>9.9687001653259504</v>
      </c>
      <c r="J350" s="23">
        <v>0.44299742667168568</v>
      </c>
      <c r="K350" s="23">
        <v>4.5848379525564447</v>
      </c>
      <c r="L350" s="35">
        <f t="shared" si="5"/>
        <v>100</v>
      </c>
      <c r="M350" s="31">
        <v>0.44213098972785814</v>
      </c>
    </row>
    <row r="351" spans="1:13" x14ac:dyDescent="0.35">
      <c r="A351" t="s">
        <v>21</v>
      </c>
      <c r="B351" s="67">
        <v>2.8715803741044696E-5</v>
      </c>
      <c r="C351" s="35">
        <v>0</v>
      </c>
      <c r="D351" s="23">
        <v>66.565902339493661</v>
      </c>
      <c r="E351" s="23">
        <v>0</v>
      </c>
      <c r="F351" s="35">
        <v>11.275012999405583</v>
      </c>
      <c r="G351" s="23">
        <v>0</v>
      </c>
      <c r="H351" s="23">
        <v>9.7276535992758824</v>
      </c>
      <c r="I351" s="23">
        <v>5.8821359709004151</v>
      </c>
      <c r="J351" s="23">
        <v>6.5492950909244581</v>
      </c>
      <c r="K351" s="23">
        <v>0</v>
      </c>
      <c r="L351" s="35">
        <f t="shared" si="5"/>
        <v>100</v>
      </c>
      <c r="M351" s="31">
        <v>1.1022418876023494E-3</v>
      </c>
    </row>
    <row r="352" spans="1:13" x14ac:dyDescent="0.35">
      <c r="A352" t="s">
        <v>22</v>
      </c>
      <c r="B352" s="67">
        <v>1.1972024887651339E-5</v>
      </c>
      <c r="C352" s="35">
        <v>0</v>
      </c>
      <c r="D352" s="23">
        <v>2.1428792744596072</v>
      </c>
      <c r="E352" s="23">
        <v>0</v>
      </c>
      <c r="F352" s="35">
        <v>97.911423521259536</v>
      </c>
      <c r="G352" s="23">
        <v>0</v>
      </c>
      <c r="H352" s="23">
        <v>-8.7597438453438065E-2</v>
      </c>
      <c r="I352" s="23">
        <v>2.5698935639439962E-2</v>
      </c>
      <c r="J352" s="23">
        <v>7.5957070948653449E-3</v>
      </c>
      <c r="K352" s="23">
        <v>0</v>
      </c>
      <c r="L352" s="35">
        <f t="shared" si="5"/>
        <v>100</v>
      </c>
      <c r="M352" s="31">
        <v>4.5954023887290419E-4</v>
      </c>
    </row>
    <row r="353" spans="1:13" x14ac:dyDescent="0.35">
      <c r="A353" t="s">
        <v>23</v>
      </c>
      <c r="B353" s="67">
        <v>9.9202177441890584E-5</v>
      </c>
      <c r="C353" s="35">
        <v>0</v>
      </c>
      <c r="D353" s="23">
        <v>10.446464746673701</v>
      </c>
      <c r="E353" s="23">
        <v>0</v>
      </c>
      <c r="F353" s="35">
        <v>15.058824245500219</v>
      </c>
      <c r="G353" s="23">
        <v>0</v>
      </c>
      <c r="H353" s="23">
        <v>25.76007068483565</v>
      </c>
      <c r="I353" s="23">
        <v>43.111286017888453</v>
      </c>
      <c r="J353" s="23">
        <v>5.6233543051019801</v>
      </c>
      <c r="K353" s="23">
        <v>0</v>
      </c>
      <c r="L353" s="35">
        <f t="shared" si="5"/>
        <v>100.00000000000001</v>
      </c>
      <c r="M353" s="31">
        <v>3.8078263907870918E-3</v>
      </c>
    </row>
    <row r="354" spans="1:13" x14ac:dyDescent="0.35">
      <c r="A354" t="s">
        <v>25</v>
      </c>
      <c r="B354" s="67">
        <v>6.1398116551314663E-2</v>
      </c>
      <c r="C354" s="35">
        <v>90.731931507145305</v>
      </c>
      <c r="D354" s="23">
        <v>1.2667751299140881</v>
      </c>
      <c r="E354" s="23">
        <v>0.38607967636523544</v>
      </c>
      <c r="F354" s="35">
        <v>8.5005014854473038E-2</v>
      </c>
      <c r="G354" s="23">
        <v>0</v>
      </c>
      <c r="H354" s="23">
        <v>4.7654313564028241</v>
      </c>
      <c r="I354" s="23">
        <v>2.2623400176285955</v>
      </c>
      <c r="J354" s="23">
        <v>0.50243585539118751</v>
      </c>
      <c r="K354" s="23">
        <v>1.442298292951577E-6</v>
      </c>
      <c r="L354" s="35">
        <f t="shared" si="5"/>
        <v>100.00000000000003</v>
      </c>
      <c r="M354" s="31">
        <v>2.3567362589965954</v>
      </c>
    </row>
    <row r="355" spans="1:13" x14ac:dyDescent="0.35">
      <c r="A355" t="s">
        <v>26</v>
      </c>
      <c r="B355" s="67">
        <v>1.3634697044887895E-5</v>
      </c>
      <c r="C355" s="35">
        <v>0</v>
      </c>
      <c r="D355" s="23">
        <v>1.2092161586699033</v>
      </c>
      <c r="E355" s="23">
        <v>0</v>
      </c>
      <c r="F355" s="35">
        <v>79.69018954482739</v>
      </c>
      <c r="G355" s="23">
        <v>0</v>
      </c>
      <c r="H355" s="23">
        <v>15.744132049076262</v>
      </c>
      <c r="I355" s="23">
        <v>2.4890482505369729</v>
      </c>
      <c r="J355" s="23">
        <v>0.8674139968894814</v>
      </c>
      <c r="K355" s="23">
        <v>0</v>
      </c>
      <c r="L355" s="35">
        <f t="shared" si="5"/>
        <v>100</v>
      </c>
      <c r="M355" s="31">
        <v>5.2336108517701742E-4</v>
      </c>
    </row>
    <row r="356" spans="1:13" x14ac:dyDescent="0.35">
      <c r="A356" t="s">
        <v>259</v>
      </c>
      <c r="B356" s="67">
        <v>0.17606422734687013</v>
      </c>
      <c r="C356" s="35">
        <v>55.301631684149235</v>
      </c>
      <c r="D356" s="23">
        <v>2.835806445965392</v>
      </c>
      <c r="E356" s="23">
        <v>0.53543498641774911</v>
      </c>
      <c r="F356" s="35">
        <v>4.269293782204084</v>
      </c>
      <c r="G356" s="23">
        <v>0</v>
      </c>
      <c r="H356" s="23">
        <v>5.7956402081760494</v>
      </c>
      <c r="I356" s="23">
        <v>20.168245941096167</v>
      </c>
      <c r="J356" s="23">
        <v>3.4324534973483494</v>
      </c>
      <c r="K356" s="23">
        <v>7.661493454642951</v>
      </c>
      <c r="L356" s="35">
        <f t="shared" si="5"/>
        <v>99.999999999999986</v>
      </c>
      <c r="M356" s="31">
        <v>6.7581380636293185</v>
      </c>
    </row>
    <row r="357" spans="1:13" x14ac:dyDescent="0.35">
      <c r="A357" t="s">
        <v>1</v>
      </c>
      <c r="B357" s="67">
        <v>1.0050863443901701E-3</v>
      </c>
      <c r="C357" s="35">
        <v>0</v>
      </c>
      <c r="D357" s="23">
        <v>17.502377747602186</v>
      </c>
      <c r="E357" s="23">
        <v>2.1440905813491233</v>
      </c>
      <c r="F357" s="35">
        <v>2.7767734833471218</v>
      </c>
      <c r="G357" s="23">
        <v>0</v>
      </c>
      <c r="H357" s="23">
        <v>9.5941757847999813</v>
      </c>
      <c r="I357" s="23">
        <v>12.415407272230224</v>
      </c>
      <c r="J357" s="23">
        <v>55.567175130671345</v>
      </c>
      <c r="K357" s="23">
        <v>0</v>
      </c>
      <c r="L357" s="35">
        <f t="shared" si="5"/>
        <v>99.999999999999972</v>
      </c>
      <c r="M357" s="31">
        <v>3.8579740948029684E-2</v>
      </c>
    </row>
    <row r="358" spans="1:13" x14ac:dyDescent="0.35">
      <c r="A358" t="s">
        <v>2</v>
      </c>
      <c r="B358" s="67">
        <v>5.2869213628855887E-4</v>
      </c>
      <c r="C358" s="35">
        <v>0</v>
      </c>
      <c r="D358" s="23">
        <v>1.3562523270114917</v>
      </c>
      <c r="E358" s="23">
        <v>0</v>
      </c>
      <c r="F358" s="35">
        <v>0</v>
      </c>
      <c r="G358" s="23">
        <v>0</v>
      </c>
      <c r="H358" s="23">
        <v>31.696195079093087</v>
      </c>
      <c r="I358" s="23">
        <v>59.23766684322662</v>
      </c>
      <c r="J358" s="23">
        <v>7.709885750668807</v>
      </c>
      <c r="K358" s="23">
        <v>0</v>
      </c>
      <c r="L358" s="35">
        <f t="shared" si="5"/>
        <v>100</v>
      </c>
      <c r="M358" s="31">
        <v>2.0293585494536436E-2</v>
      </c>
    </row>
    <row r="359" spans="1:13" x14ac:dyDescent="0.35">
      <c r="A359" t="s">
        <v>3</v>
      </c>
      <c r="B359" s="67">
        <v>9.2968282992392061E-5</v>
      </c>
      <c r="C359" s="35">
        <v>0</v>
      </c>
      <c r="D359" s="23">
        <v>3.9729205829556533</v>
      </c>
      <c r="E359" s="23">
        <v>0</v>
      </c>
      <c r="F359" s="35">
        <v>0</v>
      </c>
      <c r="G359" s="23">
        <v>0</v>
      </c>
      <c r="H359" s="23">
        <v>26.796257166884963</v>
      </c>
      <c r="I359" s="23">
        <v>67.270604343084813</v>
      </c>
      <c r="J359" s="23">
        <v>1.9602179070745807</v>
      </c>
      <c r="K359" s="23">
        <v>0</v>
      </c>
      <c r="L359" s="35">
        <f t="shared" si="5"/>
        <v>100.00000000000001</v>
      </c>
      <c r="M359" s="31">
        <v>3.5685414434774789E-3</v>
      </c>
    </row>
    <row r="360" spans="1:13" x14ac:dyDescent="0.35">
      <c r="A360" t="s">
        <v>4</v>
      </c>
      <c r="B360" s="67">
        <v>2.5901670093250419E-2</v>
      </c>
      <c r="C360" s="35">
        <v>0</v>
      </c>
      <c r="D360" s="23">
        <v>3.6859511271303727</v>
      </c>
      <c r="E360" s="23">
        <v>0</v>
      </c>
      <c r="F360" s="35">
        <v>4.4109248855119694E-3</v>
      </c>
      <c r="G360" s="23">
        <v>0</v>
      </c>
      <c r="H360" s="23">
        <v>13.381468748975692</v>
      </c>
      <c r="I360" s="23">
        <v>74.803917485426055</v>
      </c>
      <c r="J360" s="23">
        <v>8.124251713582364</v>
      </c>
      <c r="K360" s="23">
        <v>0</v>
      </c>
      <c r="L360" s="35">
        <f t="shared" si="5"/>
        <v>100</v>
      </c>
      <c r="M360" s="31">
        <v>0.99422276294603917</v>
      </c>
    </row>
    <row r="361" spans="1:13" x14ac:dyDescent="0.35">
      <c r="A361" t="s">
        <v>5</v>
      </c>
      <c r="B361" s="67">
        <v>1.8460698128063328E-2</v>
      </c>
      <c r="C361" s="35">
        <v>94.934644604622562</v>
      </c>
      <c r="D361" s="23">
        <v>0.94999147246947768</v>
      </c>
      <c r="E361" s="23">
        <v>0.22527532592286512</v>
      </c>
      <c r="F361" s="35">
        <v>4.0726131093446003E-3</v>
      </c>
      <c r="G361" s="23">
        <v>0</v>
      </c>
      <c r="H361" s="23">
        <v>0.81941956004313288</v>
      </c>
      <c r="I361" s="23">
        <v>1.0717219918181948</v>
      </c>
      <c r="J361" s="23">
        <v>0.74269579427053645</v>
      </c>
      <c r="K361" s="23">
        <v>1.2521786377438697</v>
      </c>
      <c r="L361" s="35">
        <f t="shared" si="5"/>
        <v>99.999999999999972</v>
      </c>
      <c r="M361" s="31">
        <v>0.70860474373730364</v>
      </c>
    </row>
    <row r="362" spans="1:13" x14ac:dyDescent="0.35">
      <c r="A362" t="s">
        <v>6</v>
      </c>
      <c r="B362" s="67">
        <v>8.4228065738091579E-3</v>
      </c>
      <c r="C362" s="35">
        <v>6.0338688143864303</v>
      </c>
      <c r="D362" s="23">
        <v>9.4607451527078208</v>
      </c>
      <c r="E362" s="23">
        <v>0</v>
      </c>
      <c r="F362" s="35">
        <v>0</v>
      </c>
      <c r="G362" s="23">
        <v>0</v>
      </c>
      <c r="H362" s="23">
        <v>10.464261280112995</v>
      </c>
      <c r="I362" s="23">
        <v>68.575125388147569</v>
      </c>
      <c r="J362" s="23">
        <v>5.4659993646451968</v>
      </c>
      <c r="K362" s="23">
        <v>0</v>
      </c>
      <c r="L362" s="35">
        <f t="shared" si="5"/>
        <v>100.00000000000001</v>
      </c>
      <c r="M362" s="31">
        <v>0.32330525380889541</v>
      </c>
    </row>
    <row r="363" spans="1:13" x14ac:dyDescent="0.35">
      <c r="A363" t="s">
        <v>7</v>
      </c>
      <c r="B363" s="67">
        <v>1.8147853424581081E-2</v>
      </c>
      <c r="C363" s="35">
        <v>56.018099184358114</v>
      </c>
      <c r="D363" s="23">
        <v>0.15874319251377916</v>
      </c>
      <c r="E363" s="23">
        <v>1.5311910203020067</v>
      </c>
      <c r="F363" s="35">
        <v>23.043073093205869</v>
      </c>
      <c r="G363" s="23">
        <v>0</v>
      </c>
      <c r="H363" s="23">
        <v>1.1104352331138465</v>
      </c>
      <c r="I363" s="23">
        <v>1.6743723100829118</v>
      </c>
      <c r="J363" s="23">
        <v>0.59830608678082609</v>
      </c>
      <c r="K363" s="23">
        <v>15.865779879642645</v>
      </c>
      <c r="L363" s="35">
        <f t="shared" si="5"/>
        <v>100</v>
      </c>
      <c r="M363" s="31">
        <v>0.69659635492108574</v>
      </c>
    </row>
    <row r="364" spans="1:13" x14ac:dyDescent="0.35">
      <c r="A364" t="s">
        <v>8</v>
      </c>
      <c r="B364" s="67">
        <v>5.0476054585284181E-4</v>
      </c>
      <c r="C364" s="35">
        <v>0</v>
      </c>
      <c r="D364" s="23">
        <v>3.4034143189686015</v>
      </c>
      <c r="E364" s="23">
        <v>0</v>
      </c>
      <c r="F364" s="35">
        <v>0</v>
      </c>
      <c r="G364" s="23">
        <v>0</v>
      </c>
      <c r="H364" s="23">
        <v>19.138770678472362</v>
      </c>
      <c r="I364" s="23">
        <v>70.460640062473175</v>
      </c>
      <c r="J364" s="23">
        <v>6.9971749400858751</v>
      </c>
      <c r="K364" s="23">
        <v>0</v>
      </c>
      <c r="L364" s="35">
        <f t="shared" si="5"/>
        <v>100</v>
      </c>
      <c r="M364" s="31">
        <v>1.937498326236254E-2</v>
      </c>
    </row>
    <row r="365" spans="1:13" x14ac:dyDescent="0.35">
      <c r="A365" t="s">
        <v>9</v>
      </c>
      <c r="B365" s="67">
        <v>7.2212427958424691E-4</v>
      </c>
      <c r="C365" s="35">
        <v>0</v>
      </c>
      <c r="D365" s="23">
        <v>5.7177965379876445</v>
      </c>
      <c r="E365" s="23">
        <v>0</v>
      </c>
      <c r="F365" s="35">
        <v>0</v>
      </c>
      <c r="G365" s="23">
        <v>0</v>
      </c>
      <c r="H365" s="23">
        <v>35.727940257799219</v>
      </c>
      <c r="I365" s="23">
        <v>50.715346622564141</v>
      </c>
      <c r="J365" s="23">
        <v>7.8389165816490021</v>
      </c>
      <c r="K365" s="23">
        <v>0</v>
      </c>
      <c r="L365" s="35">
        <f t="shared" si="5"/>
        <v>100.00000000000001</v>
      </c>
      <c r="M365" s="31">
        <v>2.77183823998189E-2</v>
      </c>
    </row>
    <row r="366" spans="1:13" x14ac:dyDescent="0.35">
      <c r="A366" t="s">
        <v>10</v>
      </c>
      <c r="B366" s="67">
        <v>3.8273201443341941E-4</v>
      </c>
      <c r="C366" s="35">
        <v>0</v>
      </c>
      <c r="D366" s="23">
        <v>2.8030174574878779</v>
      </c>
      <c r="E366" s="23">
        <v>0</v>
      </c>
      <c r="F366" s="35">
        <v>0</v>
      </c>
      <c r="G366" s="23">
        <v>0</v>
      </c>
      <c r="H366" s="23">
        <v>22.512504347327294</v>
      </c>
      <c r="I366" s="23">
        <v>67.731878625566893</v>
      </c>
      <c r="J366" s="23">
        <v>6.9525995696179317</v>
      </c>
      <c r="K366" s="23">
        <v>0</v>
      </c>
      <c r="L366" s="35">
        <f t="shared" si="5"/>
        <v>100</v>
      </c>
      <c r="M366" s="31">
        <v>1.4690978592807246E-2</v>
      </c>
    </row>
    <row r="367" spans="1:13" x14ac:dyDescent="0.35">
      <c r="A367" t="s">
        <v>11</v>
      </c>
      <c r="B367" s="67">
        <v>8.3571676220357046E-4</v>
      </c>
      <c r="C367" s="35">
        <v>0</v>
      </c>
      <c r="D367" s="23">
        <v>2.3905496434428941</v>
      </c>
      <c r="E367" s="23">
        <v>0</v>
      </c>
      <c r="F367" s="35">
        <v>0.81897236765291004</v>
      </c>
      <c r="G367" s="23">
        <v>0</v>
      </c>
      <c r="H367" s="23">
        <v>34.823820180514417</v>
      </c>
      <c r="I367" s="23">
        <v>48.473055241017711</v>
      </c>
      <c r="J367" s="23">
        <v>13.493602567372069</v>
      </c>
      <c r="K367" s="23">
        <v>0</v>
      </c>
      <c r="L367" s="35">
        <f t="shared" si="5"/>
        <v>100</v>
      </c>
      <c r="M367" s="31">
        <v>3.2078573519275455E-2</v>
      </c>
    </row>
    <row r="368" spans="1:13" x14ac:dyDescent="0.35">
      <c r="A368" t="s">
        <v>12</v>
      </c>
      <c r="B368" s="67">
        <v>2.0491346158807923E-3</v>
      </c>
      <c r="C368" s="35">
        <v>4.6378302541488141</v>
      </c>
      <c r="D368" s="23">
        <v>3.0221241006970452</v>
      </c>
      <c r="E368" s="23">
        <v>0</v>
      </c>
      <c r="F368" s="35">
        <v>0</v>
      </c>
      <c r="G368" s="23">
        <v>0</v>
      </c>
      <c r="H368" s="23">
        <v>22.00824463040686</v>
      </c>
      <c r="I368" s="23">
        <v>58.457662489608055</v>
      </c>
      <c r="J368" s="23">
        <v>11.874138525139237</v>
      </c>
      <c r="K368" s="23">
        <v>0</v>
      </c>
      <c r="L368" s="35">
        <f t="shared" si="5"/>
        <v>100</v>
      </c>
      <c r="M368" s="31">
        <v>7.8655016148177256E-2</v>
      </c>
    </row>
    <row r="369" spans="1:13" x14ac:dyDescent="0.35">
      <c r="A369" t="s">
        <v>13</v>
      </c>
      <c r="B369" s="67">
        <v>1.6211083814714046E-3</v>
      </c>
      <c r="C369" s="35">
        <v>2.8026097202179625</v>
      </c>
      <c r="D369" s="23">
        <v>6.0064558264600301</v>
      </c>
      <c r="E369" s="23">
        <v>0</v>
      </c>
      <c r="F369" s="35">
        <v>0</v>
      </c>
      <c r="G369" s="23">
        <v>0</v>
      </c>
      <c r="H369" s="23">
        <v>23.803911336080777</v>
      </c>
      <c r="I369" s="23">
        <v>49.33577372461108</v>
      </c>
      <c r="J369" s="23">
        <v>18.051249392630158</v>
      </c>
      <c r="K369" s="23">
        <v>0</v>
      </c>
      <c r="L369" s="35">
        <f t="shared" si="5"/>
        <v>100</v>
      </c>
      <c r="M369" s="31">
        <v>6.2225441381151603E-2</v>
      </c>
    </row>
    <row r="370" spans="1:13" x14ac:dyDescent="0.35">
      <c r="A370" t="s">
        <v>14</v>
      </c>
      <c r="B370" s="67">
        <v>7.6172450646902392E-4</v>
      </c>
      <c r="C370" s="35">
        <v>0</v>
      </c>
      <c r="D370" s="23">
        <v>37.628715329954389</v>
      </c>
      <c r="E370" s="23">
        <v>0</v>
      </c>
      <c r="F370" s="35">
        <v>0.17603508558500219</v>
      </c>
      <c r="G370" s="23">
        <v>0</v>
      </c>
      <c r="H370" s="23">
        <v>9.3808124543542508</v>
      </c>
      <c r="I370" s="23">
        <v>9.838220984439058</v>
      </c>
      <c r="J370" s="23">
        <v>42.976216145667308</v>
      </c>
      <c r="K370" s="23">
        <v>0</v>
      </c>
      <c r="L370" s="35">
        <f t="shared" si="5"/>
        <v>100</v>
      </c>
      <c r="M370" s="31">
        <v>2.9238417472651237E-2</v>
      </c>
    </row>
    <row r="371" spans="1:13" x14ac:dyDescent="0.35">
      <c r="A371" t="s">
        <v>15</v>
      </c>
      <c r="B371" s="67">
        <v>1.2627234719180531E-3</v>
      </c>
      <c r="C371" s="35">
        <v>50.278377331743528</v>
      </c>
      <c r="D371" s="23">
        <v>3.1151924909233553</v>
      </c>
      <c r="E371" s="23">
        <v>0.51774195262875555</v>
      </c>
      <c r="F371" s="35">
        <v>7.5598295037963412</v>
      </c>
      <c r="G371" s="23">
        <v>0</v>
      </c>
      <c r="H371" s="23">
        <v>16.323993912466044</v>
      </c>
      <c r="I371" s="23">
        <v>17.015566491386615</v>
      </c>
      <c r="J371" s="23">
        <v>5.1892983170553766</v>
      </c>
      <c r="K371" s="23">
        <v>0</v>
      </c>
      <c r="L371" s="35">
        <f t="shared" si="5"/>
        <v>100</v>
      </c>
      <c r="M371" s="31">
        <v>4.846901433642796E-2</v>
      </c>
    </row>
    <row r="372" spans="1:13" x14ac:dyDescent="0.35">
      <c r="A372" t="s">
        <v>16</v>
      </c>
      <c r="B372" s="67">
        <v>8.6931651585480281E-3</v>
      </c>
      <c r="C372" s="35">
        <v>90.248920606440336</v>
      </c>
      <c r="D372" s="23">
        <v>5.6354252100969058</v>
      </c>
      <c r="E372" s="23">
        <v>1.2736069910472542E-4</v>
      </c>
      <c r="F372" s="35">
        <v>2.2718653788808656E-2</v>
      </c>
      <c r="G372" s="23">
        <v>0</v>
      </c>
      <c r="H372" s="23">
        <v>1.6013964052382381</v>
      </c>
      <c r="I372" s="23">
        <v>0.96881190694022934</v>
      </c>
      <c r="J372" s="23">
        <v>1.1798529109978779</v>
      </c>
      <c r="K372" s="23">
        <v>0.34274694579848719</v>
      </c>
      <c r="L372" s="35">
        <f t="shared" si="5"/>
        <v>100</v>
      </c>
      <c r="M372" s="31">
        <v>0.33368283402428489</v>
      </c>
    </row>
    <row r="373" spans="1:13" x14ac:dyDescent="0.35">
      <c r="A373" t="s">
        <v>17</v>
      </c>
      <c r="B373" s="67">
        <v>1.4216286377771957E-3</v>
      </c>
      <c r="C373" s="35">
        <v>0</v>
      </c>
      <c r="D373" s="23">
        <v>14.92028219375436</v>
      </c>
      <c r="E373" s="23">
        <v>6.9953654115121347E-2</v>
      </c>
      <c r="F373" s="35">
        <v>8.9210853088076085</v>
      </c>
      <c r="G373" s="23">
        <v>0</v>
      </c>
      <c r="H373" s="23">
        <v>21.514689677822048</v>
      </c>
      <c r="I373" s="23">
        <v>28.403579835300775</v>
      </c>
      <c r="J373" s="23">
        <v>24.547717055620463</v>
      </c>
      <c r="K373" s="23">
        <v>1.6226922745796177</v>
      </c>
      <c r="L373" s="35">
        <f t="shared" si="5"/>
        <v>100</v>
      </c>
      <c r="M373" s="31">
        <v>5.4568510333330662E-2</v>
      </c>
    </row>
    <row r="374" spans="1:13" x14ac:dyDescent="0.35">
      <c r="A374" t="s">
        <v>18</v>
      </c>
      <c r="B374" s="67">
        <v>1.7214327982171722E-3</v>
      </c>
      <c r="C374" s="35">
        <v>5.4428422453215779</v>
      </c>
      <c r="D374" s="23">
        <v>8.1421305478266639</v>
      </c>
      <c r="E374" s="23">
        <v>0</v>
      </c>
      <c r="F374" s="35">
        <v>1.8221487686491471E-3</v>
      </c>
      <c r="G374" s="23">
        <v>0</v>
      </c>
      <c r="H374" s="23">
        <v>12.205520407354083</v>
      </c>
      <c r="I374" s="23">
        <v>59.550107828939289</v>
      </c>
      <c r="J374" s="23">
        <v>11.208559641749391</v>
      </c>
      <c r="K374" s="23">
        <v>3.4490171800403475</v>
      </c>
      <c r="L374" s="35">
        <f t="shared" si="5"/>
        <v>100</v>
      </c>
      <c r="M374" s="31">
        <v>6.6076344371145249E-2</v>
      </c>
    </row>
    <row r="375" spans="1:13" x14ac:dyDescent="0.35">
      <c r="A375" t="s">
        <v>19</v>
      </c>
      <c r="B375" s="67">
        <v>4.7994897482561021E-4</v>
      </c>
      <c r="C375" s="35">
        <v>0</v>
      </c>
      <c r="D375" s="23">
        <v>0.3961455521433751</v>
      </c>
      <c r="E375" s="23">
        <v>0</v>
      </c>
      <c r="F375" s="35">
        <v>0</v>
      </c>
      <c r="G375" s="23">
        <v>0</v>
      </c>
      <c r="H375" s="23">
        <v>57.43728565128535</v>
      </c>
      <c r="I375" s="23">
        <v>37.82050292608767</v>
      </c>
      <c r="J375" s="23">
        <v>4.3460658704835886</v>
      </c>
      <c r="K375" s="23">
        <v>0</v>
      </c>
      <c r="L375" s="35">
        <f t="shared" si="5"/>
        <v>99.999999999999972</v>
      </c>
      <c r="M375" s="31">
        <v>1.84226034115299E-2</v>
      </c>
    </row>
    <row r="376" spans="1:13" x14ac:dyDescent="0.35">
      <c r="A376" t="s">
        <v>20</v>
      </c>
      <c r="B376" s="67">
        <v>3.4527649448430807E-2</v>
      </c>
      <c r="C376" s="35">
        <v>57.114092971070264</v>
      </c>
      <c r="D376" s="23">
        <v>0.25215509937038355</v>
      </c>
      <c r="E376" s="23">
        <v>0.83125445249399521</v>
      </c>
      <c r="F376" s="35">
        <v>8.6973251292176528</v>
      </c>
      <c r="G376" s="23">
        <v>0</v>
      </c>
      <c r="H376" s="23">
        <v>0.82949391615690193</v>
      </c>
      <c r="I376" s="23">
        <v>2.1910403145976676</v>
      </c>
      <c r="J376" s="23">
        <v>0.35063278083764138</v>
      </c>
      <c r="K376" s="23">
        <v>29.734005336255482</v>
      </c>
      <c r="L376" s="35">
        <f t="shared" si="5"/>
        <v>99.999999999999986</v>
      </c>
      <c r="M376" s="31">
        <v>1.3253267032227609</v>
      </c>
    </row>
    <row r="377" spans="1:13" x14ac:dyDescent="0.35">
      <c r="A377" t="s">
        <v>21</v>
      </c>
      <c r="B377" s="67">
        <v>6.887758487711806E-4</v>
      </c>
      <c r="C377" s="35">
        <v>0</v>
      </c>
      <c r="D377" s="23">
        <v>66.467002441151209</v>
      </c>
      <c r="E377" s="23">
        <v>0</v>
      </c>
      <c r="F377" s="35">
        <v>2.3661460095936149E-5</v>
      </c>
      <c r="G377" s="23">
        <v>0</v>
      </c>
      <c r="H377" s="23">
        <v>17.681391753545814</v>
      </c>
      <c r="I377" s="23">
        <v>11.165456259069574</v>
      </c>
      <c r="J377" s="23">
        <v>4.6861258847733103</v>
      </c>
      <c r="K377" s="23">
        <v>0</v>
      </c>
      <c r="L377" s="35">
        <f t="shared" si="5"/>
        <v>99.999999999999986</v>
      </c>
      <c r="M377" s="31">
        <v>2.643831941918811E-2</v>
      </c>
    </row>
    <row r="378" spans="1:13" x14ac:dyDescent="0.35">
      <c r="A378" t="s">
        <v>22</v>
      </c>
      <c r="B378" s="67">
        <v>1.2434937529988322E-3</v>
      </c>
      <c r="C378" s="35">
        <v>0</v>
      </c>
      <c r="D378" s="23">
        <v>8.8258226871723959</v>
      </c>
      <c r="E378" s="23">
        <v>0</v>
      </c>
      <c r="F378" s="35">
        <v>0</v>
      </c>
      <c r="G378" s="23">
        <v>0</v>
      </c>
      <c r="H378" s="23">
        <v>22.41989504827194</v>
      </c>
      <c r="I378" s="23">
        <v>61.875012733531797</v>
      </c>
      <c r="J378" s="23">
        <v>6.8792695310238567</v>
      </c>
      <c r="K378" s="23">
        <v>0</v>
      </c>
      <c r="L378" s="35">
        <f t="shared" si="5"/>
        <v>99.999999999999986</v>
      </c>
      <c r="M378" s="31">
        <v>4.7730891110948165E-2</v>
      </c>
    </row>
    <row r="379" spans="1:13" x14ac:dyDescent="0.35">
      <c r="A379" t="s">
        <v>24</v>
      </c>
      <c r="B379" s="67">
        <v>2.9580151536685146E-4</v>
      </c>
      <c r="C379" s="35">
        <v>0</v>
      </c>
      <c r="D379" s="23">
        <v>1.04750573906662</v>
      </c>
      <c r="E379" s="23">
        <v>0</v>
      </c>
      <c r="F379" s="35">
        <v>0</v>
      </c>
      <c r="G379" s="23">
        <v>0</v>
      </c>
      <c r="H379" s="23">
        <v>43.417309201253026</v>
      </c>
      <c r="I379" s="23">
        <v>49.361002544099385</v>
      </c>
      <c r="J379" s="23">
        <v>6.1741825155809638</v>
      </c>
      <c r="K379" s="23">
        <v>0</v>
      </c>
      <c r="L379" s="35">
        <f t="shared" si="5"/>
        <v>100</v>
      </c>
      <c r="M379" s="31">
        <v>1.1354194491431361E-2</v>
      </c>
    </row>
    <row r="380" spans="1:13" x14ac:dyDescent="0.35">
      <c r="A380" t="s">
        <v>23</v>
      </c>
      <c r="B380" s="67">
        <v>1.4091508643252642E-3</v>
      </c>
      <c r="C380" s="35">
        <v>0</v>
      </c>
      <c r="D380" s="23">
        <v>7.6052765726491263</v>
      </c>
      <c r="E380" s="23">
        <v>0</v>
      </c>
      <c r="F380" s="35">
        <v>4.8390926049947407E-5</v>
      </c>
      <c r="G380" s="23">
        <v>0</v>
      </c>
      <c r="H380" s="23">
        <v>36.826764815125721</v>
      </c>
      <c r="I380" s="23">
        <v>48.248816667064929</v>
      </c>
      <c r="J380" s="23">
        <v>7.3190935542341631</v>
      </c>
      <c r="K380" s="23">
        <v>0</v>
      </c>
      <c r="L380" s="35">
        <f t="shared" si="5"/>
        <v>99.999999999999986</v>
      </c>
      <c r="M380" s="31">
        <v>5.4089557186597984E-2</v>
      </c>
    </row>
    <row r="381" spans="1:13" x14ac:dyDescent="0.35">
      <c r="A381" t="s">
        <v>25</v>
      </c>
      <c r="B381" s="67">
        <v>4.2408759653989568E-2</v>
      </c>
      <c r="C381" s="35">
        <v>96.045739321223209</v>
      </c>
      <c r="D381" s="23">
        <v>1.2118324779658989</v>
      </c>
      <c r="E381" s="23">
        <v>0.72423241649806336</v>
      </c>
      <c r="F381" s="35">
        <v>0.16414986871179998</v>
      </c>
      <c r="G381" s="23">
        <v>0</v>
      </c>
      <c r="H381" s="23">
        <v>0.82034255644060972</v>
      </c>
      <c r="I381" s="23">
        <v>0.46314463443917236</v>
      </c>
      <c r="J381" s="23">
        <v>0.5705587247212458</v>
      </c>
      <c r="K381" s="23">
        <v>0</v>
      </c>
      <c r="L381" s="35">
        <f t="shared" si="5"/>
        <v>100.00000000000001</v>
      </c>
      <c r="M381" s="31">
        <v>1.6278392105415338</v>
      </c>
    </row>
    <row r="382" spans="1:13" x14ac:dyDescent="0.35">
      <c r="A382" t="s">
        <v>26</v>
      </c>
      <c r="B382" s="67">
        <v>2.4746211324311335E-3</v>
      </c>
      <c r="C382" s="35">
        <v>0</v>
      </c>
      <c r="D382" s="23">
        <v>6.1818256978024086</v>
      </c>
      <c r="E382" s="23">
        <v>0</v>
      </c>
      <c r="F382" s="35">
        <v>0</v>
      </c>
      <c r="G382" s="23">
        <v>0</v>
      </c>
      <c r="H382" s="23">
        <v>30.533439960666222</v>
      </c>
      <c r="I382" s="23">
        <v>55.036794184165728</v>
      </c>
      <c r="J382" s="23">
        <v>8.2479401573656421</v>
      </c>
      <c r="K382" s="23">
        <v>0</v>
      </c>
      <c r="L382" s="35">
        <f t="shared" si="5"/>
        <v>100.00000000000001</v>
      </c>
      <c r="M382" s="31">
        <v>9.4987105104526098E-2</v>
      </c>
    </row>
    <row r="383" spans="1:13" x14ac:dyDescent="0.35">
      <c r="A383" t="s">
        <v>260</v>
      </c>
      <c r="B383" s="67">
        <v>0.21189420173766832</v>
      </c>
      <c r="C383" s="35">
        <v>12.525843973806062</v>
      </c>
      <c r="D383" s="23">
        <v>12.809050158766889</v>
      </c>
      <c r="E383" s="23">
        <v>2.7480917342234505E-2</v>
      </c>
      <c r="F383" s="35">
        <v>3.9046359864390734</v>
      </c>
      <c r="G383" s="23">
        <v>0</v>
      </c>
      <c r="H383" s="23">
        <v>17.664912144666811</v>
      </c>
      <c r="I383" s="23">
        <v>34.043888276631968</v>
      </c>
      <c r="J383" s="23">
        <v>3.797007482200685</v>
      </c>
      <c r="K383" s="23">
        <v>15.22718106014629</v>
      </c>
      <c r="L383" s="35">
        <f t="shared" si="5"/>
        <v>100.00000000000001</v>
      </c>
      <c r="M383" s="31">
        <v>8.1334538639949479</v>
      </c>
    </row>
    <row r="384" spans="1:13" x14ac:dyDescent="0.35">
      <c r="A384" t="s">
        <v>1</v>
      </c>
      <c r="B384" s="67">
        <v>7.2496435280375651E-3</v>
      </c>
      <c r="C384" s="35">
        <v>57.105141659574876</v>
      </c>
      <c r="D384" s="23">
        <v>26.800507603980574</v>
      </c>
      <c r="E384" s="23">
        <v>0.21109605759614328</v>
      </c>
      <c r="F384" s="35">
        <v>5.3917140385832152</v>
      </c>
      <c r="G384" s="23">
        <v>0</v>
      </c>
      <c r="H384" s="23">
        <v>1.6582149270811815</v>
      </c>
      <c r="I384" s="23">
        <v>2.3612656753056247</v>
      </c>
      <c r="J384" s="23">
        <v>6.472060037878383</v>
      </c>
      <c r="K384" s="23">
        <v>0</v>
      </c>
      <c r="L384" s="35">
        <f t="shared" si="5"/>
        <v>99.999999999999986</v>
      </c>
      <c r="M384" s="31">
        <v>0.27827397202073123</v>
      </c>
    </row>
    <row r="385" spans="1:13" x14ac:dyDescent="0.35">
      <c r="A385" t="s">
        <v>2</v>
      </c>
      <c r="B385" s="67">
        <v>7.3348377753162438E-3</v>
      </c>
      <c r="C385" s="35">
        <v>0</v>
      </c>
      <c r="D385" s="23">
        <v>7.9388475523797544</v>
      </c>
      <c r="E385" s="23">
        <v>0</v>
      </c>
      <c r="F385" s="35">
        <v>2.2049540143865919E-2</v>
      </c>
      <c r="G385" s="23">
        <v>0</v>
      </c>
      <c r="H385" s="23">
        <v>38.11294525843639</v>
      </c>
      <c r="I385" s="23">
        <v>51.378430595214567</v>
      </c>
      <c r="J385" s="23">
        <v>2.5477270538254322</v>
      </c>
      <c r="K385" s="23">
        <v>0</v>
      </c>
      <c r="L385" s="35">
        <f t="shared" si="5"/>
        <v>100</v>
      </c>
      <c r="M385" s="31">
        <v>0.28154411095816556</v>
      </c>
    </row>
    <row r="386" spans="1:13" x14ac:dyDescent="0.35">
      <c r="A386" t="s">
        <v>3</v>
      </c>
      <c r="B386" s="67">
        <v>1.0306460407522448E-2</v>
      </c>
      <c r="C386" s="35">
        <v>4.8733203069809514</v>
      </c>
      <c r="D386" s="23">
        <v>36.245989883290832</v>
      </c>
      <c r="E386" s="23">
        <v>0</v>
      </c>
      <c r="F386" s="35">
        <v>2.0431277773075418E-6</v>
      </c>
      <c r="G386" s="23">
        <v>0</v>
      </c>
      <c r="H386" s="23">
        <v>21.919177003231948</v>
      </c>
      <c r="I386" s="23">
        <v>36.318478574476075</v>
      </c>
      <c r="J386" s="23">
        <v>0.64303218889240676</v>
      </c>
      <c r="K386" s="23">
        <v>0</v>
      </c>
      <c r="L386" s="35">
        <f t="shared" si="5"/>
        <v>99.999999999999986</v>
      </c>
      <c r="M386" s="31">
        <v>0.39560837218875394</v>
      </c>
    </row>
    <row r="387" spans="1:13" x14ac:dyDescent="0.35">
      <c r="A387" t="s">
        <v>4</v>
      </c>
      <c r="B387" s="67">
        <v>1.9816915944490188E-2</v>
      </c>
      <c r="C387" s="35">
        <v>0</v>
      </c>
      <c r="D387" s="23">
        <v>0.97556503740031109</v>
      </c>
      <c r="E387" s="23">
        <v>0</v>
      </c>
      <c r="F387" s="35">
        <v>0.6379553332741501</v>
      </c>
      <c r="G387" s="23">
        <v>0</v>
      </c>
      <c r="H387" s="23">
        <v>10.920266379402817</v>
      </c>
      <c r="I387" s="23">
        <v>83.020017965308554</v>
      </c>
      <c r="J387" s="23">
        <v>4.4461952846141779</v>
      </c>
      <c r="K387" s="23">
        <v>0</v>
      </c>
      <c r="L387" s="35">
        <f t="shared" si="5"/>
        <v>100.00000000000001</v>
      </c>
      <c r="M387" s="31">
        <v>0.76066249212766424</v>
      </c>
    </row>
    <row r="388" spans="1:13" x14ac:dyDescent="0.35">
      <c r="A388" t="s">
        <v>5</v>
      </c>
      <c r="B388" s="67">
        <v>9.7406198982567006E-3</v>
      </c>
      <c r="C388" s="35">
        <v>57.426862489092876</v>
      </c>
      <c r="D388" s="23">
        <v>17.475130674213588</v>
      </c>
      <c r="E388" s="23">
        <v>0.35768772639336349</v>
      </c>
      <c r="F388" s="35">
        <v>0.22618377335360865</v>
      </c>
      <c r="G388" s="23">
        <v>0</v>
      </c>
      <c r="H388" s="23">
        <v>3.2978475793384359</v>
      </c>
      <c r="I388" s="23">
        <v>1.9609712015898302</v>
      </c>
      <c r="J388" s="23">
        <v>0.90470088379749536</v>
      </c>
      <c r="K388" s="23">
        <v>18.350615672220805</v>
      </c>
      <c r="L388" s="35">
        <f t="shared" si="5"/>
        <v>100</v>
      </c>
      <c r="M388" s="31">
        <v>0.37388886481785344</v>
      </c>
    </row>
    <row r="389" spans="1:13" x14ac:dyDescent="0.35">
      <c r="A389" t="s">
        <v>6</v>
      </c>
      <c r="B389" s="67">
        <v>2.0760090369533163E-2</v>
      </c>
      <c r="C389" s="35">
        <v>3.9082723394470014</v>
      </c>
      <c r="D389" s="23">
        <v>2.0706161281649385</v>
      </c>
      <c r="E389" s="23">
        <v>0</v>
      </c>
      <c r="F389" s="35">
        <v>8.9433256510546606</v>
      </c>
      <c r="G389" s="23">
        <v>0</v>
      </c>
      <c r="H389" s="23">
        <v>7.2305837538065214</v>
      </c>
      <c r="I389" s="23">
        <v>71.758254583806774</v>
      </c>
      <c r="J389" s="23">
        <v>5.9835703301026752</v>
      </c>
      <c r="K389" s="23">
        <v>0.10537721361739315</v>
      </c>
      <c r="L389" s="35">
        <f t="shared" ref="L389:L408" si="6">SUM(C389:K389)</f>
        <v>99.999999999999957</v>
      </c>
      <c r="M389" s="31">
        <v>0.79686577475115117</v>
      </c>
    </row>
    <row r="390" spans="1:13" x14ac:dyDescent="0.35">
      <c r="A390" t="s">
        <v>8</v>
      </c>
      <c r="B390" s="67">
        <v>2.8949095191265156E-4</v>
      </c>
      <c r="C390" s="35">
        <v>0</v>
      </c>
      <c r="D390" s="23">
        <v>13.778085095280021</v>
      </c>
      <c r="E390" s="23">
        <v>0</v>
      </c>
      <c r="F390" s="35">
        <v>6.197337832052038</v>
      </c>
      <c r="G390" s="23">
        <v>0</v>
      </c>
      <c r="H390" s="23">
        <v>22.298228185687972</v>
      </c>
      <c r="I390" s="23">
        <v>52.751751196315155</v>
      </c>
      <c r="J390" s="23">
        <v>4.9745976906648135</v>
      </c>
      <c r="K390" s="23">
        <v>0</v>
      </c>
      <c r="L390" s="35">
        <f t="shared" si="6"/>
        <v>100</v>
      </c>
      <c r="M390" s="31">
        <v>1.1111966642393322E-2</v>
      </c>
    </row>
    <row r="391" spans="1:13" x14ac:dyDescent="0.35">
      <c r="A391" t="s">
        <v>9</v>
      </c>
      <c r="B391" s="67">
        <v>3.6590140332981662E-3</v>
      </c>
      <c r="C391" s="35">
        <v>0</v>
      </c>
      <c r="D391" s="23">
        <v>1.3999038376364039</v>
      </c>
      <c r="E391" s="23">
        <v>0</v>
      </c>
      <c r="F391" s="35">
        <v>0.37662539106435883</v>
      </c>
      <c r="G391" s="23">
        <v>0</v>
      </c>
      <c r="H391" s="23">
        <v>39.707664827422683</v>
      </c>
      <c r="I391" s="23">
        <v>45.750787695410096</v>
      </c>
      <c r="J391" s="23">
        <v>12.765018248466447</v>
      </c>
      <c r="K391" s="23">
        <v>0</v>
      </c>
      <c r="L391" s="35">
        <f t="shared" si="6"/>
        <v>99.999999999999986</v>
      </c>
      <c r="M391" s="31">
        <v>0.14044943931210088</v>
      </c>
    </row>
    <row r="392" spans="1:13" x14ac:dyDescent="0.35">
      <c r="A392" t="s">
        <v>10</v>
      </c>
      <c r="B392" s="67">
        <v>8.8884290796165534E-5</v>
      </c>
      <c r="C392" s="35">
        <v>0</v>
      </c>
      <c r="D392" s="23">
        <v>0.21667943447174828</v>
      </c>
      <c r="E392" s="23">
        <v>0</v>
      </c>
      <c r="F392" s="35">
        <v>87.494070110152379</v>
      </c>
      <c r="G392" s="23">
        <v>0</v>
      </c>
      <c r="H392" s="23">
        <v>3.67233318594596</v>
      </c>
      <c r="I392" s="23">
        <v>7.0868389492547506</v>
      </c>
      <c r="J392" s="23">
        <v>1.5300783201751904</v>
      </c>
      <c r="K392" s="23">
        <v>0</v>
      </c>
      <c r="L392" s="35">
        <f t="shared" si="6"/>
        <v>100.00000000000003</v>
      </c>
      <c r="M392" s="31">
        <v>3.4117794281107372E-3</v>
      </c>
    </row>
    <row r="393" spans="1:13" x14ac:dyDescent="0.35">
      <c r="A393" t="s">
        <v>11</v>
      </c>
      <c r="B393" s="67">
        <v>4.4631876131243726E-4</v>
      </c>
      <c r="C393" s="35">
        <v>0</v>
      </c>
      <c r="D393" s="23">
        <v>2.1794969681782281</v>
      </c>
      <c r="E393" s="23">
        <v>0</v>
      </c>
      <c r="F393" s="35">
        <v>2.5916028121956298</v>
      </c>
      <c r="G393" s="23">
        <v>0</v>
      </c>
      <c r="H393" s="23">
        <v>36.277575388140789</v>
      </c>
      <c r="I393" s="23">
        <v>45.659874844663264</v>
      </c>
      <c r="J393" s="23">
        <v>13.291449986822087</v>
      </c>
      <c r="K393" s="23">
        <v>0</v>
      </c>
      <c r="L393" s="35">
        <f t="shared" si="6"/>
        <v>100</v>
      </c>
      <c r="M393" s="31">
        <v>1.7131724341680078E-2</v>
      </c>
    </row>
    <row r="394" spans="1:13" x14ac:dyDescent="0.35">
      <c r="A394" t="s">
        <v>12</v>
      </c>
      <c r="B394" s="67">
        <v>5.7462379520371353E-3</v>
      </c>
      <c r="C394" s="35">
        <v>0.40006506683659493</v>
      </c>
      <c r="D394" s="23">
        <v>7.8281490931456847</v>
      </c>
      <c r="E394" s="23">
        <v>0</v>
      </c>
      <c r="F394" s="35">
        <v>0.26861991306619576</v>
      </c>
      <c r="G394" s="23">
        <v>0</v>
      </c>
      <c r="H394" s="23">
        <v>22.40036104084016</v>
      </c>
      <c r="I394" s="23">
        <v>56.643195513244926</v>
      </c>
      <c r="J394" s="23">
        <v>12.459609372866428</v>
      </c>
      <c r="K394" s="23">
        <v>0</v>
      </c>
      <c r="L394" s="35">
        <f t="shared" si="6"/>
        <v>99.999999999999986</v>
      </c>
      <c r="M394" s="31">
        <v>0.22056649446355511</v>
      </c>
    </row>
    <row r="395" spans="1:13" x14ac:dyDescent="0.35">
      <c r="A395" t="s">
        <v>13</v>
      </c>
      <c r="B395" s="67">
        <v>3.4486496883600459E-3</v>
      </c>
      <c r="C395" s="35">
        <v>3.2597242888634561</v>
      </c>
      <c r="D395" s="23">
        <v>4.592134356095432</v>
      </c>
      <c r="E395" s="23">
        <v>0</v>
      </c>
      <c r="F395" s="35">
        <v>3.1951192091030776E-2</v>
      </c>
      <c r="G395" s="23">
        <v>0</v>
      </c>
      <c r="H395" s="23">
        <v>28.262725188627808</v>
      </c>
      <c r="I395" s="23">
        <v>51.862546766756992</v>
      </c>
      <c r="J395" s="23">
        <v>11.990918207565288</v>
      </c>
      <c r="K395" s="23">
        <v>0</v>
      </c>
      <c r="L395" s="35">
        <f t="shared" si="6"/>
        <v>100.00000000000001</v>
      </c>
      <c r="M395" s="31">
        <v>0.1323747082427629</v>
      </c>
    </row>
    <row r="396" spans="1:13" x14ac:dyDescent="0.35">
      <c r="A396" t="s">
        <v>14</v>
      </c>
      <c r="B396" s="67">
        <v>3.9780981521639527E-3</v>
      </c>
      <c r="C396" s="35">
        <v>0</v>
      </c>
      <c r="D396" s="23">
        <v>15.442666583006082</v>
      </c>
      <c r="E396" s="23">
        <v>0</v>
      </c>
      <c r="F396" s="35">
        <v>0.24517146821515684</v>
      </c>
      <c r="G396" s="23">
        <v>0</v>
      </c>
      <c r="H396" s="23">
        <v>27.130930363155986</v>
      </c>
      <c r="I396" s="23">
        <v>45.753922982404269</v>
      </c>
      <c r="J396" s="23">
        <v>11.411791487833884</v>
      </c>
      <c r="K396" s="23">
        <v>1.5517115384611046E-2</v>
      </c>
      <c r="L396" s="35">
        <f t="shared" si="6"/>
        <v>99.999999999999986</v>
      </c>
      <c r="M396" s="31">
        <v>0.15269732499394395</v>
      </c>
    </row>
    <row r="397" spans="1:13" x14ac:dyDescent="0.35">
      <c r="A397" t="s">
        <v>15</v>
      </c>
      <c r="B397" s="67">
        <v>2.2808864390454927E-4</v>
      </c>
      <c r="C397" s="35">
        <v>0.35532810959954236</v>
      </c>
      <c r="D397" s="23">
        <v>34.099072741203706</v>
      </c>
      <c r="E397" s="23">
        <v>7.7052756964533014E-3</v>
      </c>
      <c r="F397" s="35">
        <v>65.397451535082752</v>
      </c>
      <c r="G397" s="23">
        <v>0</v>
      </c>
      <c r="H397" s="23">
        <v>8.4714060345332576E-2</v>
      </c>
      <c r="I397" s="23">
        <v>3.4387666068433423E-3</v>
      </c>
      <c r="J397" s="23">
        <v>5.228951146537196E-2</v>
      </c>
      <c r="K397" s="23">
        <v>0</v>
      </c>
      <c r="L397" s="35">
        <f t="shared" si="6"/>
        <v>100</v>
      </c>
      <c r="M397" s="31">
        <v>8.7550694964063057E-3</v>
      </c>
    </row>
    <row r="398" spans="1:13" x14ac:dyDescent="0.35">
      <c r="A398" t="s">
        <v>16</v>
      </c>
      <c r="B398" s="67">
        <v>9.2690323487052599E-4</v>
      </c>
      <c r="C398" s="35">
        <v>76.351657283820671</v>
      </c>
      <c r="D398" s="23">
        <v>7.1602930981603894</v>
      </c>
      <c r="E398" s="23">
        <v>1.1341709539615337E-6</v>
      </c>
      <c r="F398" s="35">
        <v>0.49778788977968202</v>
      </c>
      <c r="G398" s="23">
        <v>0</v>
      </c>
      <c r="H398" s="23">
        <v>1.8325173523248715</v>
      </c>
      <c r="I398" s="23">
        <v>1.0044832411954145</v>
      </c>
      <c r="J398" s="23">
        <v>2.257723411161034</v>
      </c>
      <c r="K398" s="23">
        <v>10.895536589386982</v>
      </c>
      <c r="L398" s="35">
        <f t="shared" si="6"/>
        <v>100.00000000000001</v>
      </c>
      <c r="M398" s="31">
        <v>3.5578721056938226E-2</v>
      </c>
    </row>
    <row r="399" spans="1:13" x14ac:dyDescent="0.35">
      <c r="A399" t="s">
        <v>17</v>
      </c>
      <c r="B399" s="67">
        <v>1.6011289365261923E-2</v>
      </c>
      <c r="C399" s="35">
        <v>83.667609584854475</v>
      </c>
      <c r="D399" s="23">
        <v>1.1479751409081314</v>
      </c>
      <c r="E399" s="23">
        <v>1.9188214438000971E-2</v>
      </c>
      <c r="F399" s="35">
        <v>0.84203625600696075</v>
      </c>
      <c r="G399" s="23">
        <v>0</v>
      </c>
      <c r="H399" s="23">
        <v>6.5069251761178322</v>
      </c>
      <c r="I399" s="23">
        <v>5.7850368061134878</v>
      </c>
      <c r="J399" s="23">
        <v>1.9556517817748913</v>
      </c>
      <c r="K399" s="23">
        <v>7.5577039786214883E-2</v>
      </c>
      <c r="L399" s="35">
        <f t="shared" si="6"/>
        <v>99.999999999999986</v>
      </c>
      <c r="M399" s="31">
        <v>0.61458540293922725</v>
      </c>
    </row>
    <row r="400" spans="1:13" x14ac:dyDescent="0.35">
      <c r="A400" t="s">
        <v>18</v>
      </c>
      <c r="B400" s="67">
        <v>3.8234511024099541E-2</v>
      </c>
      <c r="C400" s="35">
        <v>0.96719809293261094</v>
      </c>
      <c r="D400" s="23">
        <v>0.75647484781785446</v>
      </c>
      <c r="E400" s="23">
        <v>0</v>
      </c>
      <c r="F400" s="35">
        <v>0.95694344463820458</v>
      </c>
      <c r="G400" s="23">
        <v>0</v>
      </c>
      <c r="H400" s="23">
        <v>2.8634691676169126</v>
      </c>
      <c r="I400" s="23">
        <v>14.026077791220464</v>
      </c>
      <c r="J400" s="23">
        <v>2.8654020546573857</v>
      </c>
      <c r="K400" s="23">
        <v>77.564434601116545</v>
      </c>
      <c r="L400" s="35">
        <f t="shared" si="6"/>
        <v>99.999999999999972</v>
      </c>
      <c r="M400" s="31">
        <v>1.4676127467231082</v>
      </c>
    </row>
    <row r="401" spans="1:13" x14ac:dyDescent="0.35">
      <c r="A401" t="s">
        <v>19</v>
      </c>
      <c r="B401" s="67">
        <v>1.9210760248585385E-2</v>
      </c>
      <c r="C401" s="35">
        <v>0</v>
      </c>
      <c r="D401" s="23">
        <v>41.885550539645642</v>
      </c>
      <c r="E401" s="23">
        <v>0</v>
      </c>
      <c r="F401" s="35">
        <v>6.2546614768650005E-2</v>
      </c>
      <c r="G401" s="23">
        <v>0</v>
      </c>
      <c r="H401" s="23">
        <v>42.762667481063922</v>
      </c>
      <c r="I401" s="23">
        <v>13.771186761153068</v>
      </c>
      <c r="J401" s="23">
        <v>1.0235377341035918</v>
      </c>
      <c r="K401" s="23">
        <v>0.49451086926514271</v>
      </c>
      <c r="L401" s="35">
        <f t="shared" si="6"/>
        <v>100.00000000000001</v>
      </c>
      <c r="M401" s="31">
        <v>0.73739550630828277</v>
      </c>
    </row>
    <row r="402" spans="1:13" x14ac:dyDescent="0.35">
      <c r="A402" t="s">
        <v>20</v>
      </c>
      <c r="B402" s="67">
        <v>4.0738601020897883E-3</v>
      </c>
      <c r="C402" s="35">
        <v>0</v>
      </c>
      <c r="D402" s="23">
        <v>6.8872496698869246E-2</v>
      </c>
      <c r="E402" s="23">
        <v>0</v>
      </c>
      <c r="F402" s="35">
        <v>85.160587676735759</v>
      </c>
      <c r="G402" s="23">
        <v>0</v>
      </c>
      <c r="H402" s="23">
        <v>2.781050503938538E-2</v>
      </c>
      <c r="I402" s="23">
        <v>0.20101099924003163</v>
      </c>
      <c r="J402" s="23">
        <v>3.2560133803434567E-2</v>
      </c>
      <c r="K402" s="23">
        <v>14.509158188482505</v>
      </c>
      <c r="L402" s="35">
        <f t="shared" si="6"/>
        <v>99.999999999999972</v>
      </c>
      <c r="M402" s="31">
        <v>0.15637309995739601</v>
      </c>
    </row>
    <row r="403" spans="1:13" x14ac:dyDescent="0.35">
      <c r="A403" t="s">
        <v>21</v>
      </c>
      <c r="B403" s="67">
        <v>7.5196627678088442E-4</v>
      </c>
      <c r="C403" s="35">
        <v>0</v>
      </c>
      <c r="D403" s="23">
        <v>51.060078713711754</v>
      </c>
      <c r="E403" s="23">
        <v>0</v>
      </c>
      <c r="F403" s="35">
        <v>1.9624823840410357E-3</v>
      </c>
      <c r="G403" s="23">
        <v>0</v>
      </c>
      <c r="H403" s="23">
        <v>23.141956271178</v>
      </c>
      <c r="I403" s="23">
        <v>11.373861685423718</v>
      </c>
      <c r="J403" s="23">
        <v>14.422140847302487</v>
      </c>
      <c r="K403" s="23">
        <v>0</v>
      </c>
      <c r="L403" s="35">
        <f t="shared" si="6"/>
        <v>100</v>
      </c>
      <c r="M403" s="31">
        <v>2.8863852664780709E-2</v>
      </c>
    </row>
    <row r="404" spans="1:13" x14ac:dyDescent="0.35">
      <c r="A404" t="s">
        <v>22</v>
      </c>
      <c r="B404" s="67">
        <v>3.4035950052768325E-3</v>
      </c>
      <c r="C404" s="35">
        <v>0.59418187328251981</v>
      </c>
      <c r="D404" s="23">
        <v>11.741185118445337</v>
      </c>
      <c r="E404" s="23">
        <v>0</v>
      </c>
      <c r="F404" s="35">
        <v>0.15754998991261715</v>
      </c>
      <c r="G404" s="23">
        <v>0</v>
      </c>
      <c r="H404" s="23">
        <v>25.44657283808327</v>
      </c>
      <c r="I404" s="23">
        <v>54.364147375754314</v>
      </c>
      <c r="J404" s="23">
        <v>7.6963628045219457</v>
      </c>
      <c r="K404" s="23">
        <v>0</v>
      </c>
      <c r="L404" s="35">
        <f t="shared" si="6"/>
        <v>100</v>
      </c>
      <c r="M404" s="31">
        <v>0.13064530657339629</v>
      </c>
    </row>
    <row r="405" spans="1:13" x14ac:dyDescent="0.35">
      <c r="A405" t="s">
        <v>24</v>
      </c>
      <c r="B405" s="67">
        <v>3.4480847228798303E-3</v>
      </c>
      <c r="C405" s="35">
        <v>0</v>
      </c>
      <c r="D405" s="23">
        <v>2.01349428629341</v>
      </c>
      <c r="E405" s="23">
        <v>0</v>
      </c>
      <c r="F405" s="35">
        <v>3.6598965054249553E-2</v>
      </c>
      <c r="G405" s="23">
        <v>0</v>
      </c>
      <c r="H405" s="23">
        <v>58.960388377911222</v>
      </c>
      <c r="I405" s="23">
        <v>36.428660506271243</v>
      </c>
      <c r="J405" s="23">
        <v>2.5608578644698734</v>
      </c>
      <c r="K405" s="23">
        <v>0</v>
      </c>
      <c r="L405" s="35">
        <f t="shared" si="6"/>
        <v>99.999999999999986</v>
      </c>
      <c r="M405" s="31">
        <v>0.13235302232294821</v>
      </c>
    </row>
    <row r="406" spans="1:13" x14ac:dyDescent="0.35">
      <c r="A406" t="s">
        <v>23</v>
      </c>
      <c r="B406" s="67">
        <v>1.1725155350180604E-2</v>
      </c>
      <c r="C406" s="35">
        <v>2.1191565269858854</v>
      </c>
      <c r="D406" s="23">
        <v>34.04812759284728</v>
      </c>
      <c r="E406" s="23">
        <v>0</v>
      </c>
      <c r="F406" s="35">
        <v>0.28786539935914984</v>
      </c>
      <c r="G406" s="23">
        <v>0</v>
      </c>
      <c r="H406" s="23">
        <v>30.298981973319851</v>
      </c>
      <c r="I406" s="23">
        <v>29.950333024866442</v>
      </c>
      <c r="J406" s="23">
        <v>3.2955354826213883</v>
      </c>
      <c r="K406" s="23">
        <v>0</v>
      </c>
      <c r="L406" s="35">
        <f t="shared" si="6"/>
        <v>99.999999999999986</v>
      </c>
      <c r="M406" s="31">
        <v>0.45006427408964017</v>
      </c>
    </row>
    <row r="407" spans="1:13" x14ac:dyDescent="0.35">
      <c r="A407" t="s">
        <v>25</v>
      </c>
      <c r="B407" s="67">
        <v>6.7310961956338722E-4</v>
      </c>
      <c r="C407" s="35">
        <v>91.45192694124222</v>
      </c>
      <c r="D407" s="23">
        <v>1.9460215326158461</v>
      </c>
      <c r="E407" s="23">
        <v>0.74221060729958621</v>
      </c>
      <c r="F407" s="35">
        <v>4.3835970068429848</v>
      </c>
      <c r="G407" s="23">
        <v>0</v>
      </c>
      <c r="H407" s="23">
        <v>0.62189957756126613</v>
      </c>
      <c r="I407" s="23">
        <v>0.31264252197795317</v>
      </c>
      <c r="J407" s="23">
        <v>0.54170181246013516</v>
      </c>
      <c r="K407" s="23">
        <v>0</v>
      </c>
      <c r="L407" s="35">
        <f t="shared" si="6"/>
        <v>99.999999999999986</v>
      </c>
      <c r="M407" s="31">
        <v>2.5836978979292029E-2</v>
      </c>
    </row>
    <row r="408" spans="1:13" ht="15" thickBot="1" x14ac:dyDescent="0.4">
      <c r="A408" t="s">
        <v>26</v>
      </c>
      <c r="B408" s="68">
        <v>1.8825790907325873E-2</v>
      </c>
      <c r="C408" s="39">
        <v>0</v>
      </c>
      <c r="D408" s="37">
        <v>19.690922332347771</v>
      </c>
      <c r="E408" s="37">
        <v>0</v>
      </c>
      <c r="F408" s="39">
        <v>3.8302976415034322E-2</v>
      </c>
      <c r="G408" s="37">
        <v>0</v>
      </c>
      <c r="H408" s="37">
        <v>33.17790719373059</v>
      </c>
      <c r="I408" s="37">
        <v>44.38484576287685</v>
      </c>
      <c r="J408" s="37">
        <v>2.708021734629765</v>
      </c>
      <c r="K408" s="37">
        <v>0</v>
      </c>
      <c r="L408" s="39">
        <f t="shared" si="6"/>
        <v>100.00000000000001</v>
      </c>
      <c r="M408" s="38">
        <v>0.72261864903465522</v>
      </c>
    </row>
  </sheetData>
  <mergeCells count="2">
    <mergeCell ref="C2:E2"/>
    <mergeCell ref="F2:K2"/>
  </mergeCells>
  <conditionalFormatting sqref="A4:B408">
    <cfRule type="containsText" dxfId="6" priority="4" operator="containsText" text="TOTAL">
      <formula>NOT(ISERROR(SEARCH("TOTAL",A4)))</formula>
    </cfRule>
  </conditionalFormatting>
  <conditionalFormatting sqref="C4:K408">
    <cfRule type="colorScale" priority="5">
      <colorScale>
        <cfvo type="min"/>
        <cfvo type="max"/>
        <color theme="4" tint="0.79998168889431442"/>
        <color theme="4" tint="-0.249977111117893"/>
      </colorScale>
    </cfRule>
    <cfRule type="colorScale" priority="6">
      <colorScale>
        <cfvo type="min"/>
        <cfvo type="max"/>
        <color rgb="FFFCFCFF"/>
        <color rgb="FF63BE7B"/>
      </colorScale>
    </cfRule>
    <cfRule type="expression" dxfId="5" priority="7">
      <formula>C4&gt;=70</formula>
    </cfRule>
    <cfRule type="expression" dxfId="4" priority="8">
      <formula>AND(C4&gt;=50, C4&lt;70)</formula>
    </cfRule>
    <cfRule type="expression" dxfId="3" priority="9">
      <formula>AND(C4&gt;=20, C4&lt;50)</formula>
    </cfRule>
    <cfRule type="expression" dxfId="2" priority="10">
      <formula>AND(C4&gt;=10, C4&lt;20)</formula>
    </cfRule>
    <cfRule type="expression" dxfId="1" priority="11">
      <formula>AND(C4&gt;=5, C4&lt;10)</formula>
    </cfRule>
    <cfRule type="expression" dxfId="0" priority="12">
      <formula>C4&lt;5</formula>
    </cfRule>
  </conditionalFormatting>
  <conditionalFormatting sqref="O5:O10">
    <cfRule type="colorScale" priority="1">
      <colorScale>
        <cfvo type="min"/>
        <cfvo type="max"/>
        <color theme="4" tint="0.79998168889431442"/>
        <color theme="4" tint="-0.249977111117893"/>
      </colorScale>
    </cfRule>
    <cfRule type="colorScale" priority="2">
      <colorScale>
        <cfvo type="min"/>
        <cfvo type="max"/>
        <color theme="4" tint="0.79998168889431442"/>
        <color theme="4" tint="-0.249977111117893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ignoredErrors>
    <ignoredError sqref="L2:L1048576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4CB7A-448E-43B7-8F4F-AA0B3B73E9C0}">
  <dimension ref="A1:M18"/>
  <sheetViews>
    <sheetView zoomScale="130" zoomScaleNormal="130" workbookViewId="0">
      <selection activeCell="O8" sqref="O8"/>
    </sheetView>
  </sheetViews>
  <sheetFormatPr defaultRowHeight="14.5" x14ac:dyDescent="0.35"/>
  <cols>
    <col min="1" max="1" width="10.453125" customWidth="1"/>
    <col min="2" max="11" width="5.1796875" style="16" customWidth="1"/>
    <col min="12" max="13" width="5.81640625" style="16" customWidth="1"/>
  </cols>
  <sheetData>
    <row r="1" spans="1:13" x14ac:dyDescent="0.35">
      <c r="A1" s="46" t="s">
        <v>293</v>
      </c>
    </row>
    <row r="2" spans="1:13" ht="70.5" customHeight="1" x14ac:dyDescent="0.35">
      <c r="A2" s="40" t="s">
        <v>261</v>
      </c>
      <c r="B2" s="45">
        <v>1975</v>
      </c>
      <c r="C2" s="45">
        <v>1980</v>
      </c>
      <c r="D2" s="45">
        <v>1985</v>
      </c>
      <c r="E2" s="45">
        <v>1990</v>
      </c>
      <c r="F2" s="45">
        <v>1995</v>
      </c>
      <c r="G2" s="45">
        <v>2000</v>
      </c>
      <c r="H2" s="45">
        <v>2005</v>
      </c>
      <c r="I2" s="45">
        <v>2010</v>
      </c>
      <c r="J2" s="45">
        <v>2015</v>
      </c>
      <c r="K2" s="45">
        <v>2020</v>
      </c>
      <c r="L2" s="43" t="s">
        <v>262</v>
      </c>
      <c r="M2" s="43" t="s">
        <v>235</v>
      </c>
    </row>
    <row r="3" spans="1:13" x14ac:dyDescent="0.35">
      <c r="A3" s="41" t="s">
        <v>263</v>
      </c>
      <c r="B3" s="44">
        <v>3.9369795786576418</v>
      </c>
      <c r="C3" s="44">
        <v>5.362417811789908</v>
      </c>
      <c r="D3" s="44">
        <v>6.5492984104131464</v>
      </c>
      <c r="E3" s="44">
        <v>6.1460983691666797</v>
      </c>
      <c r="F3" s="44">
        <v>5.3390035751981584</v>
      </c>
      <c r="G3" s="44">
        <v>0.94528051954759473</v>
      </c>
      <c r="H3" s="44">
        <v>2.2700730033874513E-2</v>
      </c>
      <c r="I3" s="44">
        <v>7.3641170196533205E-3</v>
      </c>
      <c r="J3" s="44">
        <v>0.5031047048339844</v>
      </c>
      <c r="K3" s="44">
        <v>3.6117499861717224E-3</v>
      </c>
      <c r="L3" s="44">
        <v>28.815859566646814</v>
      </c>
      <c r="M3" s="44">
        <v>4.2619753563881462</v>
      </c>
    </row>
    <row r="4" spans="1:13" x14ac:dyDescent="0.35">
      <c r="A4" s="41" t="s">
        <v>264</v>
      </c>
      <c r="B4" s="44">
        <v>1.4719538400074832</v>
      </c>
      <c r="C4" s="44">
        <v>1.3470219373132195</v>
      </c>
      <c r="D4" s="44">
        <v>2.140583055446986</v>
      </c>
      <c r="E4" s="44">
        <v>1.7092654227710558</v>
      </c>
      <c r="F4" s="44">
        <v>1.807947062874198</v>
      </c>
      <c r="G4" s="44">
        <v>0.47296323139195146</v>
      </c>
      <c r="H4" s="44">
        <v>0</v>
      </c>
      <c r="I4" s="44">
        <v>0</v>
      </c>
      <c r="J4" s="44">
        <v>7.3558960296630865E-2</v>
      </c>
      <c r="K4" s="44">
        <v>0</v>
      </c>
      <c r="L4" s="44">
        <v>9.0232935101015244</v>
      </c>
      <c r="M4" s="44">
        <v>1.3345794694954121</v>
      </c>
    </row>
    <row r="5" spans="1:13" x14ac:dyDescent="0.35">
      <c r="A5" s="41" t="s">
        <v>265</v>
      </c>
      <c r="B5" s="44">
        <v>1.0635917353894651</v>
      </c>
      <c r="C5" s="44">
        <v>0.10611820022583007</v>
      </c>
      <c r="D5" s="44">
        <v>0.29801162481509336</v>
      </c>
      <c r="E5" s="44">
        <v>0.5991924075735825</v>
      </c>
      <c r="F5" s="44">
        <v>2.7896686788442437</v>
      </c>
      <c r="G5" s="44">
        <v>0.10686028466796875</v>
      </c>
      <c r="H5" s="44">
        <v>0.1018315628138369</v>
      </c>
      <c r="I5" s="44">
        <v>0.36915945332169531</v>
      </c>
      <c r="J5" s="44">
        <v>0.73643343188546162</v>
      </c>
      <c r="K5" s="44">
        <v>1.1311790197165947</v>
      </c>
      <c r="L5" s="44">
        <v>7.302046399253773</v>
      </c>
      <c r="M5" s="44">
        <v>1.0800004675496073</v>
      </c>
    </row>
    <row r="6" spans="1:13" x14ac:dyDescent="0.35">
      <c r="A6" s="41" t="s">
        <v>266</v>
      </c>
      <c r="B6" s="44">
        <v>0</v>
      </c>
      <c r="C6" s="44">
        <v>2.8389669351577759E-2</v>
      </c>
      <c r="D6" s="44">
        <v>0.37578669212913512</v>
      </c>
      <c r="E6" s="44">
        <v>0.58337155090044879</v>
      </c>
      <c r="F6" s="44">
        <v>0.18714079579925538</v>
      </c>
      <c r="G6" s="44">
        <v>0</v>
      </c>
      <c r="H6" s="44">
        <v>0</v>
      </c>
      <c r="I6" s="44">
        <v>0</v>
      </c>
      <c r="J6" s="44">
        <v>2.1464253608703614E-2</v>
      </c>
      <c r="K6" s="44">
        <v>8.2369206503309311E-2</v>
      </c>
      <c r="L6" s="44">
        <v>1.2785221682924299</v>
      </c>
      <c r="M6" s="44">
        <v>0.18909829711154291</v>
      </c>
    </row>
    <row r="7" spans="1:13" x14ac:dyDescent="0.35">
      <c r="A7" s="41" t="s">
        <v>267</v>
      </c>
      <c r="B7" s="44">
        <v>1.0480485445875041</v>
      </c>
      <c r="C7" s="44">
        <v>2.8687760724291573</v>
      </c>
      <c r="D7" s="44">
        <v>5.6435662618852787</v>
      </c>
      <c r="E7" s="44">
        <v>3.7576207165086508</v>
      </c>
      <c r="F7" s="44">
        <v>6.7443242777039689</v>
      </c>
      <c r="G7" s="44">
        <v>3.7925801846408986</v>
      </c>
      <c r="H7" s="44">
        <v>4.7690540263544277</v>
      </c>
      <c r="I7" s="44">
        <v>4.476754102846999</v>
      </c>
      <c r="J7" s="44">
        <v>5.1320358324290316</v>
      </c>
      <c r="K7" s="44">
        <v>9.013920186692479</v>
      </c>
      <c r="L7" s="44">
        <v>47.246680206078395</v>
      </c>
      <c r="M7" s="44">
        <v>6.987963910766994</v>
      </c>
    </row>
    <row r="8" spans="1:13" x14ac:dyDescent="0.35">
      <c r="A8" s="41" t="s">
        <v>268</v>
      </c>
      <c r="B8" s="44">
        <v>8.841915661352008</v>
      </c>
      <c r="C8" s="44">
        <v>2.821332625847242</v>
      </c>
      <c r="D8" s="44">
        <v>8.1706778304573362</v>
      </c>
      <c r="E8" s="44">
        <v>7.7545714842875801</v>
      </c>
      <c r="F8" s="44">
        <v>12.466836133574816</v>
      </c>
      <c r="G8" s="44">
        <v>7.0862809947044658</v>
      </c>
      <c r="H8" s="44">
        <v>10.063902805200108</v>
      </c>
      <c r="I8" s="44">
        <v>10.169537130602206</v>
      </c>
      <c r="J8" s="44">
        <v>5.9101351334133412</v>
      </c>
      <c r="K8" s="44">
        <v>7.5227782323539794</v>
      </c>
      <c r="L8" s="44">
        <v>80.807968031793081</v>
      </c>
      <c r="M8" s="44">
        <v>11.951806176551962</v>
      </c>
    </row>
    <row r="9" spans="1:13" x14ac:dyDescent="0.35">
      <c r="A9" s="41" t="s">
        <v>269</v>
      </c>
      <c r="B9" s="44">
        <v>12.702151136857461</v>
      </c>
      <c r="C9" s="44">
        <v>10.445855585208523</v>
      </c>
      <c r="D9" s="44">
        <v>21.177045989324906</v>
      </c>
      <c r="E9" s="44">
        <v>18.340813416841648</v>
      </c>
      <c r="F9" s="44">
        <v>17.13582165664393</v>
      </c>
      <c r="G9" s="44">
        <v>4.7598629427145793</v>
      </c>
      <c r="H9" s="44">
        <v>4.4969086995227441</v>
      </c>
      <c r="I9" s="44">
        <v>5.3402761814327508</v>
      </c>
      <c r="J9" s="44">
        <v>10.740842932776777</v>
      </c>
      <c r="K9" s="44">
        <v>3.5536388542797512</v>
      </c>
      <c r="L9" s="44">
        <v>108.69321739560307</v>
      </c>
      <c r="M9" s="44">
        <v>16.076140740316148</v>
      </c>
    </row>
    <row r="10" spans="1:13" x14ac:dyDescent="0.35">
      <c r="A10" s="41" t="s">
        <v>270</v>
      </c>
      <c r="B10" s="44">
        <v>23.147130948766375</v>
      </c>
      <c r="C10" s="44">
        <v>13.440050660005161</v>
      </c>
      <c r="D10" s="44">
        <v>15.644915989507208</v>
      </c>
      <c r="E10" s="44">
        <v>19.560489467814381</v>
      </c>
      <c r="F10" s="44">
        <v>22.730499625543573</v>
      </c>
      <c r="G10" s="44">
        <v>16.313343070110236</v>
      </c>
      <c r="H10" s="44">
        <v>22.389580315941327</v>
      </c>
      <c r="I10" s="44">
        <v>18.419462402481606</v>
      </c>
      <c r="J10" s="44">
        <v>11.818674827024489</v>
      </c>
      <c r="K10" s="44">
        <v>17.096756971031006</v>
      </c>
      <c r="L10" s="44">
        <v>180.56090427822537</v>
      </c>
      <c r="M10" s="44">
        <v>26.705645291653003</v>
      </c>
    </row>
    <row r="11" spans="1:13" x14ac:dyDescent="0.35">
      <c r="A11" s="41" t="s">
        <v>271</v>
      </c>
      <c r="B11" s="44">
        <v>3.2661560133939109</v>
      </c>
      <c r="C11" s="44">
        <v>4.0338177644456579</v>
      </c>
      <c r="D11" s="44">
        <v>7.998010935347021</v>
      </c>
      <c r="E11" s="44">
        <v>5.0723312078018186</v>
      </c>
      <c r="F11" s="44">
        <v>3.4894831760135294</v>
      </c>
      <c r="G11" s="44">
        <v>2.5670089646481893</v>
      </c>
      <c r="H11" s="44">
        <v>6.1022799251377585E-3</v>
      </c>
      <c r="I11" s="44">
        <v>1.4666918558050879E-2</v>
      </c>
      <c r="J11" s="44">
        <v>0.36682207827758789</v>
      </c>
      <c r="K11" s="44">
        <v>2.1506989848136902E-2</v>
      </c>
      <c r="L11" s="44">
        <v>26.835906328259043</v>
      </c>
      <c r="M11" s="44">
        <v>3.9691327330649533</v>
      </c>
    </row>
    <row r="12" spans="1:13" x14ac:dyDescent="0.35">
      <c r="A12" s="41" t="s">
        <v>272</v>
      </c>
      <c r="B12" s="44">
        <v>3.0871965939606922</v>
      </c>
      <c r="C12" s="44">
        <v>1.1709659357887323</v>
      </c>
      <c r="D12" s="44">
        <v>2.0464365380964611</v>
      </c>
      <c r="E12" s="44">
        <v>1.8316548438817373</v>
      </c>
      <c r="F12" s="44">
        <v>3.7008831532590722</v>
      </c>
      <c r="G12" s="44">
        <v>0.55592208666664367</v>
      </c>
      <c r="H12" s="44">
        <v>4.1597401245951654E-2</v>
      </c>
      <c r="I12" s="44">
        <v>0</v>
      </c>
      <c r="J12" s="44">
        <v>0.68713680427551271</v>
      </c>
      <c r="K12" s="44">
        <v>4.8410395704479144E-2</v>
      </c>
      <c r="L12" s="44">
        <v>13.170203752879283</v>
      </c>
      <c r="M12" s="44">
        <v>1.9479232852158828</v>
      </c>
    </row>
    <row r="13" spans="1:13" x14ac:dyDescent="0.35">
      <c r="A13" s="41" t="s">
        <v>273</v>
      </c>
      <c r="B13" s="44">
        <v>5.8186638229161733</v>
      </c>
      <c r="C13" s="44">
        <v>3.7819868026197478</v>
      </c>
      <c r="D13" s="44">
        <v>5.840142083870874</v>
      </c>
      <c r="E13" s="44">
        <v>5.4212920897681016</v>
      </c>
      <c r="F13" s="44">
        <v>2.8292476538044959</v>
      </c>
      <c r="G13" s="44">
        <v>5.6891384755012586</v>
      </c>
      <c r="H13" s="44">
        <v>8.9683473661347346</v>
      </c>
      <c r="I13" s="44">
        <v>6.0980700476530494</v>
      </c>
      <c r="J13" s="44">
        <v>4.0401436828596777</v>
      </c>
      <c r="K13" s="44">
        <v>3.8899428787438368</v>
      </c>
      <c r="L13" s="44">
        <v>52.376974903871947</v>
      </c>
      <c r="M13" s="44">
        <v>7.7467540319651471</v>
      </c>
    </row>
    <row r="14" spans="1:13" x14ac:dyDescent="0.35">
      <c r="A14" s="41" t="s">
        <v>274</v>
      </c>
      <c r="B14" s="44">
        <v>7.3948649715606605</v>
      </c>
      <c r="C14" s="44">
        <v>4.2383502389394616</v>
      </c>
      <c r="D14" s="44">
        <v>5.7439914943426862</v>
      </c>
      <c r="E14" s="44">
        <v>5.5926202624790298</v>
      </c>
      <c r="F14" s="44">
        <v>6.6275410073407084</v>
      </c>
      <c r="G14" s="44">
        <v>4.7662044947121629</v>
      </c>
      <c r="H14" s="44">
        <v>8.1296670829945104</v>
      </c>
      <c r="I14" s="44">
        <v>4.1085132277659469</v>
      </c>
      <c r="J14" s="44">
        <v>4.5670281665765984</v>
      </c>
      <c r="K14" s="44">
        <v>3.902844157619481</v>
      </c>
      <c r="L14" s="44">
        <v>55.071625104331247</v>
      </c>
      <c r="M14" s="44">
        <v>8.1453030574378005</v>
      </c>
    </row>
    <row r="15" spans="1:13" x14ac:dyDescent="0.35">
      <c r="A15" s="41" t="s">
        <v>275</v>
      </c>
      <c r="B15" s="44">
        <v>0.78832295702383648</v>
      </c>
      <c r="C15" s="44">
        <v>4.3734041770625112</v>
      </c>
      <c r="D15" s="44">
        <v>5.9291913763732911</v>
      </c>
      <c r="E15" s="44">
        <v>3.8309902443838113</v>
      </c>
      <c r="F15" s="44">
        <v>2.2680191625671386</v>
      </c>
      <c r="G15" s="44">
        <v>1.2300640460133553E-2</v>
      </c>
      <c r="H15" s="44">
        <v>0</v>
      </c>
      <c r="I15" s="44">
        <v>0</v>
      </c>
      <c r="J15" s="44">
        <v>0.16205639698028565</v>
      </c>
      <c r="K15" s="44">
        <v>6.8233803710937499E-3</v>
      </c>
      <c r="L15" s="44">
        <v>17.371108335222104</v>
      </c>
      <c r="M15" s="44">
        <v>2.5692530693603914</v>
      </c>
    </row>
    <row r="16" spans="1:13" x14ac:dyDescent="0.35">
      <c r="A16" s="41" t="s">
        <v>276</v>
      </c>
      <c r="B16" s="44">
        <v>0.67503835110615196</v>
      </c>
      <c r="C16" s="44">
        <v>1.9086397925100327</v>
      </c>
      <c r="D16" s="44">
        <v>1.7225119902578829</v>
      </c>
      <c r="E16" s="44">
        <v>1.3265456402033196</v>
      </c>
      <c r="F16" s="44">
        <v>0.97683261334133153</v>
      </c>
      <c r="G16" s="44">
        <v>0</v>
      </c>
      <c r="H16" s="44">
        <v>0</v>
      </c>
      <c r="I16" s="44">
        <v>4.477039208984375E-2</v>
      </c>
      <c r="J16" s="44">
        <v>7.5803630177339543E-2</v>
      </c>
      <c r="K16" s="44">
        <v>0</v>
      </c>
      <c r="L16" s="44">
        <v>6.7301424096859019</v>
      </c>
      <c r="M16" s="44">
        <v>0.9954136897677095</v>
      </c>
    </row>
    <row r="17" spans="1:13" x14ac:dyDescent="0.35">
      <c r="A17" s="41" t="s">
        <v>277</v>
      </c>
      <c r="B17" s="44">
        <v>7.5829692148807535</v>
      </c>
      <c r="C17" s="44">
        <v>5.2563589604287158</v>
      </c>
      <c r="D17" s="44">
        <v>9.253366421770334</v>
      </c>
      <c r="E17" s="44">
        <v>6.0469202099658901</v>
      </c>
      <c r="F17" s="44">
        <v>5.8282623762223196</v>
      </c>
      <c r="G17" s="44">
        <v>3.8150740447108356</v>
      </c>
      <c r="H17" s="44">
        <v>0.65229300544532853</v>
      </c>
      <c r="I17" s="44">
        <v>0.61276790090187272</v>
      </c>
      <c r="J17" s="44">
        <v>1.3394174732925668</v>
      </c>
      <c r="K17" s="44">
        <v>0.44323263919401257</v>
      </c>
      <c r="L17" s="44">
        <v>40.830662246812636</v>
      </c>
      <c r="M17" s="44">
        <v>6.0390104233553235</v>
      </c>
    </row>
    <row r="18" spans="1:13" x14ac:dyDescent="0.35">
      <c r="A18" s="41" t="s">
        <v>278</v>
      </c>
      <c r="B18" s="44">
        <f>SUM(B3:B17)</f>
        <v>80.824983370460117</v>
      </c>
      <c r="C18" s="44">
        <f t="shared" ref="C18:M18" si="0">SUM(C3:C17)</f>
        <v>61.183486233965468</v>
      </c>
      <c r="D18" s="44">
        <f t="shared" si="0"/>
        <v>98.53353669403765</v>
      </c>
      <c r="E18" s="44">
        <f t="shared" si="0"/>
        <v>87.573777334347739</v>
      </c>
      <c r="F18" s="44">
        <f t="shared" si="0"/>
        <v>94.921510948730742</v>
      </c>
      <c r="G18" s="44">
        <f t="shared" si="0"/>
        <v>50.882819934476913</v>
      </c>
      <c r="H18" s="44">
        <f t="shared" si="0"/>
        <v>59.641985275611987</v>
      </c>
      <c r="I18" s="44">
        <f t="shared" si="0"/>
        <v>49.661341874673674</v>
      </c>
      <c r="J18" s="44">
        <f t="shared" si="0"/>
        <v>46.174658308707983</v>
      </c>
      <c r="K18" s="44">
        <f t="shared" si="0"/>
        <v>46.717014662044335</v>
      </c>
      <c r="L18" s="44">
        <f t="shared" si="0"/>
        <v>676.11511463705654</v>
      </c>
      <c r="M18" s="44">
        <f t="shared" si="0"/>
        <v>100.000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11CFB-96D3-4B17-B9AB-45581C61F85D}">
  <dimension ref="A1:M20"/>
  <sheetViews>
    <sheetView zoomScale="145" zoomScaleNormal="145" workbookViewId="0">
      <selection activeCell="J14" sqref="J14"/>
    </sheetView>
  </sheetViews>
  <sheetFormatPr defaultRowHeight="14.5" x14ac:dyDescent="0.35"/>
  <cols>
    <col min="2" max="12" width="5.81640625" customWidth="1"/>
    <col min="13" max="13" width="6.54296875" customWidth="1"/>
  </cols>
  <sheetData>
    <row r="1" spans="1:13" x14ac:dyDescent="0.35">
      <c r="A1" s="46" t="s">
        <v>294</v>
      </c>
    </row>
    <row r="2" spans="1:13" ht="64" x14ac:dyDescent="0.35">
      <c r="A2" s="41"/>
      <c r="B2" s="42">
        <v>1975</v>
      </c>
      <c r="C2" s="42">
        <v>1980</v>
      </c>
      <c r="D2" s="42">
        <v>1985</v>
      </c>
      <c r="E2" s="42">
        <v>1990</v>
      </c>
      <c r="F2" s="42">
        <v>1995</v>
      </c>
      <c r="G2" s="42">
        <v>2000</v>
      </c>
      <c r="H2" s="42">
        <v>2005</v>
      </c>
      <c r="I2" s="42">
        <v>2010</v>
      </c>
      <c r="J2" s="42">
        <v>2015</v>
      </c>
      <c r="K2" s="42">
        <v>2020</v>
      </c>
      <c r="L2" s="43" t="s">
        <v>262</v>
      </c>
      <c r="M2" s="43" t="s">
        <v>235</v>
      </c>
    </row>
    <row r="3" spans="1:13" x14ac:dyDescent="0.35">
      <c r="A3" s="41" t="s">
        <v>279</v>
      </c>
      <c r="B3" s="44">
        <v>41.245645789986327</v>
      </c>
      <c r="C3" s="44">
        <v>42.402814989903639</v>
      </c>
      <c r="D3" s="44">
        <v>51.592815693830048</v>
      </c>
      <c r="E3" s="44">
        <v>51.952805066502066</v>
      </c>
      <c r="F3" s="44">
        <v>53.895269677320343</v>
      </c>
      <c r="G3" s="44">
        <v>31.831261030341469</v>
      </c>
      <c r="H3" s="44">
        <v>34.27851823212999</v>
      </c>
      <c r="I3" s="44">
        <v>27.429532009184861</v>
      </c>
      <c r="J3" s="44">
        <v>23.757373002675518</v>
      </c>
      <c r="K3" s="44">
        <v>18.174510996852657</v>
      </c>
      <c r="L3" s="44">
        <v>376.56054648872691</v>
      </c>
      <c r="M3" s="44">
        <v>55.694738711893365</v>
      </c>
    </row>
    <row r="4" spans="1:13" x14ac:dyDescent="0.35">
      <c r="A4" s="41" t="s">
        <v>135</v>
      </c>
      <c r="B4" s="44">
        <v>2.6062962827283815</v>
      </c>
      <c r="C4" s="44">
        <v>1.7920980094007253</v>
      </c>
      <c r="D4" s="44">
        <v>5.9909760150015057</v>
      </c>
      <c r="E4" s="44">
        <v>6.792385423691317</v>
      </c>
      <c r="F4" s="44">
        <v>0</v>
      </c>
      <c r="G4" s="44">
        <v>2.2857688231484889</v>
      </c>
      <c r="H4" s="44">
        <v>2.8917307608898581</v>
      </c>
      <c r="I4" s="44">
        <v>3.4701544132328035</v>
      </c>
      <c r="J4" s="44">
        <v>2.7882364643763302</v>
      </c>
      <c r="K4" s="44">
        <v>4.3583237174256126</v>
      </c>
      <c r="L4" s="44">
        <v>32.975969909895028</v>
      </c>
      <c r="M4" s="44">
        <v>4.877271517232205</v>
      </c>
    </row>
    <row r="5" spans="1:13" x14ac:dyDescent="0.35">
      <c r="A5" s="41" t="s">
        <v>280</v>
      </c>
      <c r="B5" s="44">
        <v>7.7828832082594779E-2</v>
      </c>
      <c r="C5" s="44">
        <v>0.14344047700323909</v>
      </c>
      <c r="D5" s="44">
        <v>0.39537931642555074</v>
      </c>
      <c r="E5" s="44">
        <v>0.44481847711881889</v>
      </c>
      <c r="F5" s="44">
        <v>0.30276638754327595</v>
      </c>
      <c r="G5" s="44">
        <v>0.74759202931847102</v>
      </c>
      <c r="H5" s="44">
        <v>1.9173344370093457</v>
      </c>
      <c r="I5" s="44">
        <v>2.0584839992001998</v>
      </c>
      <c r="J5" s="44">
        <v>1.9749670488583344</v>
      </c>
      <c r="K5" s="44">
        <v>1.2842595371039687</v>
      </c>
      <c r="L5" s="44">
        <v>9.3468705416637992</v>
      </c>
      <c r="M5" s="44">
        <v>1.3824377445963867</v>
      </c>
    </row>
    <row r="6" spans="1:13" x14ac:dyDescent="0.35">
      <c r="A6" s="41" t="s">
        <v>281</v>
      </c>
      <c r="B6" s="44">
        <v>1.7923962793982029</v>
      </c>
      <c r="C6" s="44">
        <v>1.4268022903563957</v>
      </c>
      <c r="D6" s="44">
        <v>2.1426715387747661</v>
      </c>
      <c r="E6" s="44">
        <v>1.9196935200945735</v>
      </c>
      <c r="F6" s="44">
        <v>1.7252341563967764</v>
      </c>
      <c r="G6" s="44">
        <v>1.9636124584841723</v>
      </c>
      <c r="H6" s="44">
        <v>2.6362191327209472</v>
      </c>
      <c r="I6" s="44">
        <v>1.686175904842615</v>
      </c>
      <c r="J6" s="44">
        <v>1.5752944812288991</v>
      </c>
      <c r="K6" s="44">
        <v>1.8689529432644845</v>
      </c>
      <c r="L6" s="44">
        <v>18.737052705561833</v>
      </c>
      <c r="M6" s="44">
        <v>2.7712814430453929</v>
      </c>
    </row>
    <row r="7" spans="1:13" x14ac:dyDescent="0.35">
      <c r="A7" s="41" t="s">
        <v>62</v>
      </c>
      <c r="B7" s="44">
        <v>2.2361837601659924</v>
      </c>
      <c r="C7" s="44">
        <v>0.19268199097538391</v>
      </c>
      <c r="D7" s="44">
        <v>2.5575083050871221</v>
      </c>
      <c r="E7" s="44">
        <v>2.7586449825890673</v>
      </c>
      <c r="F7" s="44">
        <v>3.6997776911096909</v>
      </c>
      <c r="G7" s="44">
        <v>0.74191544142519983</v>
      </c>
      <c r="H7" s="44">
        <v>0.61693926106988295</v>
      </c>
      <c r="I7" s="44">
        <v>0.45360904636119481</v>
      </c>
      <c r="J7" s="44">
        <v>0.50058905286721145</v>
      </c>
      <c r="K7" s="44">
        <v>1.1072319691110812</v>
      </c>
      <c r="L7" s="44">
        <v>14.865081500761825</v>
      </c>
      <c r="M7" s="44">
        <v>2.1986021579685446</v>
      </c>
    </row>
    <row r="8" spans="1:13" x14ac:dyDescent="0.35">
      <c r="A8" s="41" t="s">
        <v>282</v>
      </c>
      <c r="B8" s="44">
        <v>1.3912753497162655</v>
      </c>
      <c r="C8" s="44">
        <v>0.65937106728340122</v>
      </c>
      <c r="D8" s="44">
        <v>2.1279010301286392</v>
      </c>
      <c r="E8" s="44">
        <v>1.2578350709373056</v>
      </c>
      <c r="F8" s="44">
        <v>1.7715419704923099</v>
      </c>
      <c r="G8" s="44">
        <v>0.47875773974910912</v>
      </c>
      <c r="H8" s="44">
        <v>0.2677337010771893</v>
      </c>
      <c r="I8" s="44">
        <v>0.19305799413474739</v>
      </c>
      <c r="J8" s="44">
        <v>9.0732333242526275E-2</v>
      </c>
      <c r="K8" s="44">
        <v>0.89846739323702174</v>
      </c>
      <c r="L8" s="44">
        <v>9.1366736499985137</v>
      </c>
      <c r="M8" s="44">
        <v>1.3513488239207825</v>
      </c>
    </row>
    <row r="9" spans="1:13" x14ac:dyDescent="0.35">
      <c r="A9" s="41" t="s">
        <v>43</v>
      </c>
      <c r="B9" s="44">
        <v>3.9803445956328027</v>
      </c>
      <c r="C9" s="44">
        <v>1.5068105822514295</v>
      </c>
      <c r="D9" s="44">
        <v>3.5470466378651633</v>
      </c>
      <c r="E9" s="44">
        <v>2.0488077799601583</v>
      </c>
      <c r="F9" s="44">
        <v>2.8633184602177737</v>
      </c>
      <c r="G9" s="44">
        <v>1.0959480513229369</v>
      </c>
      <c r="H9" s="44">
        <v>1.4618075103357135</v>
      </c>
      <c r="I9" s="44">
        <v>1.1345375402833</v>
      </c>
      <c r="J9" s="44">
        <v>0.96348618718719481</v>
      </c>
      <c r="K9" s="44">
        <v>1.7293166553880275</v>
      </c>
      <c r="L9" s="44">
        <v>20.3314240004445</v>
      </c>
      <c r="M9" s="44">
        <v>3.0070950286858409</v>
      </c>
    </row>
    <row r="10" spans="1:13" x14ac:dyDescent="0.35">
      <c r="A10" s="41" t="s">
        <v>194</v>
      </c>
      <c r="B10" s="44">
        <v>7.3300062223765039</v>
      </c>
      <c r="C10" s="44">
        <v>3.3950171332553252</v>
      </c>
      <c r="D10" s="44">
        <v>3.3945637913007216</v>
      </c>
      <c r="E10" s="44">
        <v>1.6368371060377509</v>
      </c>
      <c r="F10" s="44">
        <v>2.9949609181188608</v>
      </c>
      <c r="G10" s="44">
        <v>0.51056613131763795</v>
      </c>
      <c r="H10" s="44">
        <v>0.6191360087041855</v>
      </c>
      <c r="I10" s="44">
        <v>1.9744770366562792</v>
      </c>
      <c r="J10" s="44">
        <v>0.69759941149692506</v>
      </c>
      <c r="K10" s="44">
        <v>1.1155617697687392</v>
      </c>
      <c r="L10" s="44">
        <v>23.66872552903293</v>
      </c>
      <c r="M10" s="44">
        <v>3.5006946327088797</v>
      </c>
    </row>
    <row r="11" spans="1:13" x14ac:dyDescent="0.35">
      <c r="A11" s="41" t="s">
        <v>203</v>
      </c>
      <c r="B11" s="44">
        <v>1.4604173386717731</v>
      </c>
      <c r="C11" s="44">
        <v>1.3811716138265169</v>
      </c>
      <c r="D11" s="44">
        <v>4.0594464907246142</v>
      </c>
      <c r="E11" s="44">
        <v>1.8424718911437616</v>
      </c>
      <c r="F11" s="44">
        <v>2.8860440884634739</v>
      </c>
      <c r="G11" s="44">
        <v>1.0785029521273606</v>
      </c>
      <c r="H11" s="44">
        <v>3.6242486734763171</v>
      </c>
      <c r="I11" s="44">
        <v>1.6383319858341461</v>
      </c>
      <c r="J11" s="44">
        <v>2.6500014618299583</v>
      </c>
      <c r="K11" s="44">
        <v>1.684205449348283</v>
      </c>
      <c r="L11" s="44">
        <v>22.304841945446206</v>
      </c>
      <c r="M11" s="44">
        <v>3.2989710572318156</v>
      </c>
    </row>
    <row r="12" spans="1:13" x14ac:dyDescent="0.35">
      <c r="A12" s="41" t="s">
        <v>167</v>
      </c>
      <c r="B12" s="44">
        <v>6.6458349630028009</v>
      </c>
      <c r="C12" s="44">
        <v>0.60750716135560301</v>
      </c>
      <c r="D12" s="44">
        <v>0.79962497222275941</v>
      </c>
      <c r="E12" s="44">
        <v>1.1011449086061902</v>
      </c>
      <c r="F12" s="44">
        <v>1.3840357800479792</v>
      </c>
      <c r="G12" s="44">
        <v>0.39279285516573487</v>
      </c>
      <c r="H12" s="44">
        <v>0.20999612694582157</v>
      </c>
      <c r="I12" s="44">
        <v>0.40646825325970209</v>
      </c>
      <c r="J12" s="44">
        <v>1.148126103629157</v>
      </c>
      <c r="K12" s="44">
        <v>0.51322789465426466</v>
      </c>
      <c r="L12" s="44">
        <v>13.208759018890012</v>
      </c>
      <c r="M12" s="44">
        <v>1.9536257558715531</v>
      </c>
    </row>
    <row r="13" spans="1:13" x14ac:dyDescent="0.35">
      <c r="A13" s="41" t="s">
        <v>116</v>
      </c>
      <c r="B13" s="44">
        <v>0.67319544766732864</v>
      </c>
      <c r="C13" s="44">
        <v>1.198114396535066</v>
      </c>
      <c r="D13" s="44">
        <v>2.4494668754393616</v>
      </c>
      <c r="E13" s="44">
        <v>2.1994355276064796</v>
      </c>
      <c r="F13" s="44">
        <v>2.3791977127451078</v>
      </c>
      <c r="G13" s="44">
        <v>0.81815027668947715</v>
      </c>
      <c r="H13" s="44">
        <v>0.41216211882177828</v>
      </c>
      <c r="I13" s="44">
        <v>1.1087550536787398</v>
      </c>
      <c r="J13" s="44">
        <v>0.97091900509023665</v>
      </c>
      <c r="K13" s="44">
        <v>1.1866991377758374</v>
      </c>
      <c r="L13" s="44">
        <v>13.396095552049413</v>
      </c>
      <c r="M13" s="44">
        <v>1.9813335424753127</v>
      </c>
    </row>
    <row r="14" spans="1:13" x14ac:dyDescent="0.35">
      <c r="A14" s="41" t="s">
        <v>283</v>
      </c>
      <c r="B14" s="44">
        <v>7.6060493799511811E-2</v>
      </c>
      <c r="C14" s="44">
        <v>0.29174589875652246</v>
      </c>
      <c r="D14" s="44">
        <v>0.80683721586335122</v>
      </c>
      <c r="E14" s="44">
        <v>0.80341376783879981</v>
      </c>
      <c r="F14" s="44">
        <v>1.4617406732445757</v>
      </c>
      <c r="G14" s="44">
        <v>0.18116124781993706</v>
      </c>
      <c r="H14" s="44">
        <v>0.22304346241986753</v>
      </c>
      <c r="I14" s="44">
        <v>0.25193639186317662</v>
      </c>
      <c r="J14" s="44">
        <v>0.1567361088024378</v>
      </c>
      <c r="K14" s="44">
        <v>0.225607595454484</v>
      </c>
      <c r="L14" s="44">
        <v>4.4782828558626635</v>
      </c>
      <c r="M14" s="44">
        <v>0.66235508701305068</v>
      </c>
    </row>
    <row r="15" spans="1:13" x14ac:dyDescent="0.35">
      <c r="A15" s="41" t="s">
        <v>109</v>
      </c>
      <c r="B15" s="44">
        <v>3.2054643102753042</v>
      </c>
      <c r="C15" s="44">
        <v>1.7992688725118917</v>
      </c>
      <c r="D15" s="44">
        <v>3.6393113289571701</v>
      </c>
      <c r="E15" s="44">
        <v>2.2384895503769919</v>
      </c>
      <c r="F15" s="44">
        <v>4.071853498347223</v>
      </c>
      <c r="G15" s="44">
        <v>2.20146491677469</v>
      </c>
      <c r="H15" s="44">
        <v>3.5408500035240316</v>
      </c>
      <c r="I15" s="44">
        <v>2.3279338079092762</v>
      </c>
      <c r="J15" s="44">
        <v>0.88328533689439293</v>
      </c>
      <c r="K15" s="44">
        <v>3.5551650063796343</v>
      </c>
      <c r="L15" s="44">
        <v>27.463086631950603</v>
      </c>
      <c r="M15" s="44">
        <v>4.0618950881896776</v>
      </c>
    </row>
    <row r="16" spans="1:13" x14ac:dyDescent="0.35">
      <c r="A16" s="41" t="s">
        <v>82</v>
      </c>
      <c r="B16" s="44">
        <v>1.7288532112679835</v>
      </c>
      <c r="C16" s="44">
        <v>1.3971471583075523</v>
      </c>
      <c r="D16" s="44">
        <v>2.2673612441354396</v>
      </c>
      <c r="E16" s="44">
        <v>1.3104799647358096</v>
      </c>
      <c r="F16" s="44">
        <v>1.9090764689617008</v>
      </c>
      <c r="G16" s="44">
        <v>1.8550746846895292</v>
      </c>
      <c r="H16" s="44">
        <v>1.8484475870406172</v>
      </c>
      <c r="I16" s="44">
        <v>1.8502495943207744</v>
      </c>
      <c r="J16" s="44">
        <v>1.0389648761539458</v>
      </c>
      <c r="K16" s="44">
        <v>1.9505297509351531</v>
      </c>
      <c r="L16" s="44">
        <v>17.156184540548505</v>
      </c>
      <c r="M16" s="44">
        <v>2.5374650217305184</v>
      </c>
    </row>
    <row r="17" spans="1:13" x14ac:dyDescent="0.35">
      <c r="A17" s="41" t="s">
        <v>284</v>
      </c>
      <c r="B17" s="44">
        <v>1.3604142645775286</v>
      </c>
      <c r="C17" s="44">
        <v>1.3035430969361552</v>
      </c>
      <c r="D17" s="44">
        <v>2.1699054612520206</v>
      </c>
      <c r="E17" s="44">
        <v>1.2459344644108266</v>
      </c>
      <c r="F17" s="44">
        <v>1.6106498995761416</v>
      </c>
      <c r="G17" s="44">
        <v>1.3445887164351977</v>
      </c>
      <c r="H17" s="44">
        <v>1.4426118367885989</v>
      </c>
      <c r="I17" s="44">
        <v>1.0723267374081984</v>
      </c>
      <c r="J17" s="44">
        <v>0.81947376027926244</v>
      </c>
      <c r="K17" s="44">
        <v>1.9616058133783152</v>
      </c>
      <c r="L17" s="44">
        <v>14.331054051042244</v>
      </c>
      <c r="M17" s="44">
        <v>2.1196174646584049</v>
      </c>
    </row>
    <row r="18" spans="1:13" x14ac:dyDescent="0.35">
      <c r="A18" s="41" t="s">
        <v>42</v>
      </c>
      <c r="B18" s="44">
        <v>1.2893609525951408</v>
      </c>
      <c r="C18" s="44">
        <v>1.2807695567613988</v>
      </c>
      <c r="D18" s="44">
        <v>4.9064052863909557</v>
      </c>
      <c r="E18" s="44">
        <v>4.0521037043191042</v>
      </c>
      <c r="F18" s="44">
        <v>3.8563149845673665</v>
      </c>
      <c r="G18" s="44">
        <v>1.5267711206175723</v>
      </c>
      <c r="H18" s="44">
        <v>2.1190178303373082</v>
      </c>
      <c r="I18" s="44">
        <v>2.290939077402748</v>
      </c>
      <c r="J18" s="44">
        <v>5.5811619142660831</v>
      </c>
      <c r="K18" s="44">
        <v>2.7833998089363612</v>
      </c>
      <c r="L18" s="44">
        <v>29.686244236194039</v>
      </c>
      <c r="M18" s="44">
        <v>4.3907085633087544</v>
      </c>
    </row>
    <row r="19" spans="1:13" x14ac:dyDescent="0.35">
      <c r="A19" s="41" t="s">
        <v>226</v>
      </c>
      <c r="B19" s="44">
        <v>3.7254052765156591</v>
      </c>
      <c r="C19" s="44">
        <v>0.40518193854522705</v>
      </c>
      <c r="D19" s="44">
        <v>5.6863154906384459</v>
      </c>
      <c r="E19" s="44">
        <v>3.9684761283787267</v>
      </c>
      <c r="F19" s="44">
        <v>8.1097285815781355</v>
      </c>
      <c r="G19" s="44">
        <v>1.8288914590499343</v>
      </c>
      <c r="H19" s="44">
        <v>1.5321885923205316</v>
      </c>
      <c r="I19" s="44">
        <v>0.31437302910092108</v>
      </c>
      <c r="J19" s="44">
        <v>0.57771175982957701</v>
      </c>
      <c r="K19" s="44">
        <v>2.3199492230304068</v>
      </c>
      <c r="L19" s="44">
        <v>28.468221478987559</v>
      </c>
      <c r="M19" s="44">
        <v>4.2105583594695268</v>
      </c>
    </row>
    <row r="20" spans="1:13" x14ac:dyDescent="0.35">
      <c r="A20" s="41" t="s">
        <v>278</v>
      </c>
      <c r="B20" s="44">
        <v>80.824983370460089</v>
      </c>
      <c r="C20" s="44">
        <v>61.183486233965475</v>
      </c>
      <c r="D20" s="44">
        <v>98.533536694037636</v>
      </c>
      <c r="E20" s="44">
        <v>87.573777334347753</v>
      </c>
      <c r="F20" s="44">
        <v>94.921510948730742</v>
      </c>
      <c r="G20" s="44">
        <v>50.88281993447692</v>
      </c>
      <c r="H20" s="44">
        <v>59.641985275611994</v>
      </c>
      <c r="I20" s="44">
        <v>49.661341874673681</v>
      </c>
      <c r="J20" s="44">
        <v>46.174658308707997</v>
      </c>
      <c r="K20" s="44">
        <v>46.717014662044335</v>
      </c>
      <c r="L20" s="44">
        <v>676.11511463705654</v>
      </c>
      <c r="M20" s="44"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48BF5-8561-48E5-9A85-D81CE40BAF76}">
  <dimension ref="A1:M29"/>
  <sheetViews>
    <sheetView topLeftCell="A21" zoomScale="145" zoomScaleNormal="145" workbookViewId="0">
      <selection activeCell="M29" sqref="A2:M29"/>
    </sheetView>
  </sheetViews>
  <sheetFormatPr defaultRowHeight="14.5" x14ac:dyDescent="0.35"/>
  <cols>
    <col min="1" max="1" width="17.54296875" customWidth="1"/>
    <col min="2" max="11" width="5.26953125" style="16" customWidth="1"/>
    <col min="12" max="12" width="6" style="16" customWidth="1"/>
    <col min="13" max="13" width="6.7265625" style="16" customWidth="1"/>
  </cols>
  <sheetData>
    <row r="1" spans="1:13" x14ac:dyDescent="0.35">
      <c r="A1" s="46" t="s">
        <v>295</v>
      </c>
    </row>
    <row r="2" spans="1:13" ht="64" x14ac:dyDescent="0.35">
      <c r="A2" s="41"/>
      <c r="B2" s="42">
        <v>1975</v>
      </c>
      <c r="C2" s="42">
        <v>1980</v>
      </c>
      <c r="D2" s="42">
        <v>1985</v>
      </c>
      <c r="E2" s="42">
        <v>1990</v>
      </c>
      <c r="F2" s="42">
        <v>1995</v>
      </c>
      <c r="G2" s="42">
        <v>2000</v>
      </c>
      <c r="H2" s="42">
        <v>2005</v>
      </c>
      <c r="I2" s="42">
        <v>2010</v>
      </c>
      <c r="J2" s="42">
        <v>2015</v>
      </c>
      <c r="K2" s="42">
        <v>2020</v>
      </c>
      <c r="L2" s="43" t="s">
        <v>262</v>
      </c>
      <c r="M2" s="43" t="s">
        <v>235</v>
      </c>
    </row>
    <row r="3" spans="1:13" x14ac:dyDescent="0.35">
      <c r="A3" s="41" t="s">
        <v>1</v>
      </c>
      <c r="B3" s="44">
        <v>17.525373909786918</v>
      </c>
      <c r="C3" s="44">
        <v>11.540901803095048</v>
      </c>
      <c r="D3" s="44">
        <v>8.0337959040308196</v>
      </c>
      <c r="E3" s="44">
        <v>10.007713941850755</v>
      </c>
      <c r="F3" s="44">
        <v>12.437880126945496</v>
      </c>
      <c r="G3" s="44">
        <v>6.9377968802671743</v>
      </c>
      <c r="H3" s="44">
        <v>9.5974322977442146</v>
      </c>
      <c r="I3" s="44">
        <v>3.4789829192158579</v>
      </c>
      <c r="J3" s="44">
        <v>9.2565063161253924</v>
      </c>
      <c r="K3" s="44">
        <v>5.5857648306830967</v>
      </c>
      <c r="L3" s="44">
        <v>94.402148929744783</v>
      </c>
      <c r="M3" s="44">
        <v>13.962437295965572</v>
      </c>
    </row>
    <row r="4" spans="1:13" x14ac:dyDescent="0.35">
      <c r="A4" s="41" t="s">
        <v>2</v>
      </c>
      <c r="B4" s="44">
        <v>0.44444706713867188</v>
      </c>
      <c r="C4" s="44">
        <v>0</v>
      </c>
      <c r="D4" s="44">
        <v>0</v>
      </c>
      <c r="E4" s="44">
        <v>8.6413497207033507E-3</v>
      </c>
      <c r="F4" s="44">
        <v>4.9717513184547426E-3</v>
      </c>
      <c r="G4" s="44">
        <v>0</v>
      </c>
      <c r="H4" s="44">
        <v>0</v>
      </c>
      <c r="I4" s="44">
        <v>0</v>
      </c>
      <c r="J4" s="44">
        <v>0</v>
      </c>
      <c r="K4" s="44">
        <v>0</v>
      </c>
      <c r="L4" s="44">
        <v>0.45806016817782996</v>
      </c>
      <c r="M4" s="44">
        <v>6.7748843098075079E-2</v>
      </c>
    </row>
    <row r="5" spans="1:13" x14ac:dyDescent="0.35">
      <c r="A5" s="41" t="s">
        <v>3</v>
      </c>
      <c r="B5" s="44">
        <v>3.6942385131835939E-2</v>
      </c>
      <c r="C5" s="44">
        <v>0</v>
      </c>
      <c r="D5" s="44">
        <v>0.86820533414810896</v>
      </c>
      <c r="E5" s="44">
        <v>0.42014577560925481</v>
      </c>
      <c r="F5" s="44">
        <v>1.5361190955577493</v>
      </c>
      <c r="G5" s="44">
        <v>0</v>
      </c>
      <c r="H5" s="44">
        <v>0</v>
      </c>
      <c r="I5" s="44">
        <v>0</v>
      </c>
      <c r="J5" s="44">
        <v>0</v>
      </c>
      <c r="K5" s="44">
        <v>5.0035678353118902E-2</v>
      </c>
      <c r="L5" s="44">
        <v>2.9114482688000676</v>
      </c>
      <c r="M5" s="44">
        <v>0.43061428531485402</v>
      </c>
    </row>
    <row r="6" spans="1:13" x14ac:dyDescent="0.35">
      <c r="A6" s="41" t="s">
        <v>4</v>
      </c>
      <c r="B6" s="44">
        <v>12.821402495900825</v>
      </c>
      <c r="C6" s="44">
        <v>31.212150353085718</v>
      </c>
      <c r="D6" s="44">
        <v>46.966775189350614</v>
      </c>
      <c r="E6" s="44">
        <v>30.969589711375878</v>
      </c>
      <c r="F6" s="44">
        <v>18.646622825319277</v>
      </c>
      <c r="G6" s="44">
        <v>10.140703525688812</v>
      </c>
      <c r="H6" s="44">
        <v>5.7676803512573243E-3</v>
      </c>
      <c r="I6" s="44">
        <v>7.9727501382827765E-3</v>
      </c>
      <c r="J6" s="44">
        <v>6.9860406997927802</v>
      </c>
      <c r="K6" s="44">
        <v>0.37078757147216795</v>
      </c>
      <c r="L6" s="44">
        <v>158.1278128024756</v>
      </c>
      <c r="M6" s="44">
        <v>23.387705640534264</v>
      </c>
    </row>
    <row r="7" spans="1:13" x14ac:dyDescent="0.35">
      <c r="A7" s="41" t="s">
        <v>5</v>
      </c>
      <c r="B7" s="44">
        <v>2.2584098133572788</v>
      </c>
      <c r="C7" s="44">
        <v>1.1673625828911247</v>
      </c>
      <c r="D7" s="44">
        <v>3.433552027733461</v>
      </c>
      <c r="E7" s="44">
        <v>7.3269576544570922</v>
      </c>
      <c r="F7" s="44">
        <v>7.6963211690388675</v>
      </c>
      <c r="G7" s="44">
        <v>6.4750834961612878</v>
      </c>
      <c r="H7" s="44">
        <v>9.5331070081223022</v>
      </c>
      <c r="I7" s="44">
        <v>3.8422568063257643</v>
      </c>
      <c r="J7" s="44">
        <v>0.45399645336082151</v>
      </c>
      <c r="K7" s="44">
        <v>5.8006741828427426</v>
      </c>
      <c r="L7" s="44">
        <v>47.987721194290742</v>
      </c>
      <c r="M7" s="44">
        <v>7.0975666946967886</v>
      </c>
    </row>
    <row r="8" spans="1:13" x14ac:dyDescent="0.35">
      <c r="A8" s="41" t="s">
        <v>6</v>
      </c>
      <c r="B8" s="44">
        <v>4.4667490367421481</v>
      </c>
      <c r="C8" s="44">
        <v>0.84046026998807488</v>
      </c>
      <c r="D8" s="44">
        <v>0.29683350034003331</v>
      </c>
      <c r="E8" s="44">
        <v>2.2090439785957337E-2</v>
      </c>
      <c r="F8" s="44">
        <v>6.4897567058563227E-2</v>
      </c>
      <c r="G8" s="44">
        <v>0</v>
      </c>
      <c r="H8" s="44">
        <v>0.38659232394687065</v>
      </c>
      <c r="I8" s="44">
        <v>0</v>
      </c>
      <c r="J8" s="44">
        <v>1.5772331217503554E-2</v>
      </c>
      <c r="K8" s="44">
        <v>2.0984970675506593</v>
      </c>
      <c r="L8" s="44">
        <v>8.1918925366298083</v>
      </c>
      <c r="M8" s="44">
        <v>1.2116120996684527</v>
      </c>
    </row>
    <row r="9" spans="1:13" x14ac:dyDescent="0.35">
      <c r="A9" s="41" t="s">
        <v>7</v>
      </c>
      <c r="B9" s="44">
        <v>6.7660199642181401E-3</v>
      </c>
      <c r="C9" s="44">
        <v>0</v>
      </c>
      <c r="D9" s="44">
        <v>1.9401470890760422</v>
      </c>
      <c r="E9" s="44">
        <v>3.3208824081777633</v>
      </c>
      <c r="F9" s="44">
        <v>7.6115998014658686E-3</v>
      </c>
      <c r="G9" s="44">
        <v>4.1487995649934408</v>
      </c>
      <c r="H9" s="44">
        <v>6.0401336784683766</v>
      </c>
      <c r="I9" s="44">
        <v>4.2881769789852573</v>
      </c>
      <c r="J9" s="44">
        <v>1.9885592193111927</v>
      </c>
      <c r="K9" s="44">
        <v>2.4408016683974267</v>
      </c>
      <c r="L9" s="44">
        <v>24.181878227175183</v>
      </c>
      <c r="M9" s="44">
        <v>3.5765918707728024</v>
      </c>
    </row>
    <row r="10" spans="1:13" x14ac:dyDescent="0.35">
      <c r="A10" s="41" t="s">
        <v>8</v>
      </c>
      <c r="B10" s="44">
        <v>9.4521421016693113E-2</v>
      </c>
      <c r="C10" s="44">
        <v>7.0726797065734865E-3</v>
      </c>
      <c r="D10" s="44">
        <v>0</v>
      </c>
      <c r="E10" s="44">
        <v>0</v>
      </c>
      <c r="F10" s="44">
        <v>0.10431818627929687</v>
      </c>
      <c r="G10" s="44">
        <v>0</v>
      </c>
      <c r="H10" s="44">
        <v>0</v>
      </c>
      <c r="I10" s="44">
        <v>0</v>
      </c>
      <c r="J10" s="44">
        <v>0</v>
      </c>
      <c r="K10" s="44">
        <v>6.9501501726340498E-3</v>
      </c>
      <c r="L10" s="44">
        <v>0.21286243717519754</v>
      </c>
      <c r="M10" s="44">
        <v>3.1483165006518689E-2</v>
      </c>
    </row>
    <row r="11" spans="1:13" x14ac:dyDescent="0.35">
      <c r="A11" s="41" t="s">
        <v>9</v>
      </c>
      <c r="B11" s="44">
        <v>4.819068281773732</v>
      </c>
      <c r="C11" s="44">
        <v>1.1668890322208405E-2</v>
      </c>
      <c r="D11" s="44">
        <v>4.180597702116966</v>
      </c>
      <c r="E11" s="44">
        <v>4.9672639774434426</v>
      </c>
      <c r="F11" s="44">
        <v>7.8743794801202247</v>
      </c>
      <c r="G11" s="44">
        <v>0.34962074681282046</v>
      </c>
      <c r="H11" s="44">
        <v>0.17192118847656249</v>
      </c>
      <c r="I11" s="44">
        <v>2.2538645847167968</v>
      </c>
      <c r="J11" s="44">
        <v>1.6194193450927734</v>
      </c>
      <c r="K11" s="44">
        <v>0.26796370053100588</v>
      </c>
      <c r="L11" s="44">
        <v>26.515767897406533</v>
      </c>
      <c r="M11" s="44">
        <v>3.9217830401026283</v>
      </c>
    </row>
    <row r="12" spans="1:13" x14ac:dyDescent="0.35">
      <c r="A12" s="41" t="s">
        <v>10</v>
      </c>
      <c r="B12" s="44">
        <v>8.0181824236512184E-2</v>
      </c>
      <c r="C12" s="44">
        <v>1.7055842981338502E-2</v>
      </c>
      <c r="D12" s="44">
        <v>1.9841930033210664E-2</v>
      </c>
      <c r="E12" s="44">
        <v>3.0641500275257975E-2</v>
      </c>
      <c r="F12" s="44">
        <v>1.7688729839716106E-2</v>
      </c>
      <c r="G12" s="44">
        <v>1.2894580238386988E-2</v>
      </c>
      <c r="H12" s="44">
        <v>0</v>
      </c>
      <c r="I12" s="44">
        <v>0</v>
      </c>
      <c r="J12" s="44">
        <v>0</v>
      </c>
      <c r="K12" s="44">
        <v>0</v>
      </c>
      <c r="L12" s="44">
        <v>0.17830440760442243</v>
      </c>
      <c r="M12" s="44">
        <v>2.6371900841195877E-2</v>
      </c>
    </row>
    <row r="13" spans="1:13" x14ac:dyDescent="0.35">
      <c r="A13" s="41" t="s">
        <v>11</v>
      </c>
      <c r="B13" s="44">
        <v>0</v>
      </c>
      <c r="C13" s="44">
        <v>0.7634162578488588</v>
      </c>
      <c r="D13" s="44">
        <v>3.2783920133260058</v>
      </c>
      <c r="E13" s="44">
        <v>3.7704695340106489</v>
      </c>
      <c r="F13" s="44">
        <v>1.1984379256562889</v>
      </c>
      <c r="G13" s="44">
        <v>0.5470881540259479</v>
      </c>
      <c r="H13" s="44">
        <v>0.24895918853583188</v>
      </c>
      <c r="I13" s="44">
        <v>0.32698513865745871</v>
      </c>
      <c r="J13" s="44">
        <v>0</v>
      </c>
      <c r="K13" s="44">
        <v>0.13955027601885794</v>
      </c>
      <c r="L13" s="44">
        <v>10.273298488079899</v>
      </c>
      <c r="M13" s="44">
        <v>1.5194599655703123</v>
      </c>
    </row>
    <row r="14" spans="1:13" x14ac:dyDescent="0.35">
      <c r="A14" s="41" t="s">
        <v>12</v>
      </c>
      <c r="B14" s="44">
        <v>0.91723938607788091</v>
      </c>
      <c r="C14" s="44">
        <v>7.0160548553466803E-2</v>
      </c>
      <c r="D14" s="44">
        <v>2.5820151493758718</v>
      </c>
      <c r="E14" s="44">
        <v>0.8227776079782867</v>
      </c>
      <c r="F14" s="44">
        <v>2.8349594020419793</v>
      </c>
      <c r="G14" s="44">
        <v>0.77739887125968932</v>
      </c>
      <c r="H14" s="44">
        <v>2.1722268321266176</v>
      </c>
      <c r="I14" s="44">
        <v>0.35899048181152343</v>
      </c>
      <c r="J14" s="44">
        <v>1.9780825404052735</v>
      </c>
      <c r="K14" s="44">
        <v>1.9725768544842093</v>
      </c>
      <c r="L14" s="44">
        <v>14.4864276741148</v>
      </c>
      <c r="M14" s="44">
        <v>2.1425978151503413</v>
      </c>
    </row>
    <row r="15" spans="1:13" x14ac:dyDescent="0.35">
      <c r="A15" s="41" t="s">
        <v>13</v>
      </c>
      <c r="B15" s="44">
        <v>1.8213884208897668</v>
      </c>
      <c r="C15" s="44">
        <v>1.0641841233588951</v>
      </c>
      <c r="D15" s="44">
        <v>6.88356005859375E-3</v>
      </c>
      <c r="E15" s="44">
        <v>0.39329088059884254</v>
      </c>
      <c r="F15" s="44">
        <v>1.3748385421964724</v>
      </c>
      <c r="G15" s="44">
        <v>0.25742970307540886</v>
      </c>
      <c r="H15" s="44">
        <v>0.28626722521972658</v>
      </c>
      <c r="I15" s="44">
        <v>1.245618659576416</v>
      </c>
      <c r="J15" s="44">
        <v>1.6560801143755721</v>
      </c>
      <c r="K15" s="44">
        <v>2.0931938105590699</v>
      </c>
      <c r="L15" s="44">
        <v>10.199175039908765</v>
      </c>
      <c r="M15" s="44">
        <v>1.5084968253348032</v>
      </c>
    </row>
    <row r="16" spans="1:13" x14ac:dyDescent="0.35">
      <c r="A16" s="41" t="s">
        <v>14</v>
      </c>
      <c r="B16" s="44">
        <v>3.3438060417526438</v>
      </c>
      <c r="C16" s="44">
        <v>6.2994220336914056E-2</v>
      </c>
      <c r="D16" s="44">
        <v>0</v>
      </c>
      <c r="E16" s="44">
        <v>0</v>
      </c>
      <c r="F16" s="44">
        <v>0</v>
      </c>
      <c r="G16" s="44">
        <v>3.2027874557392932</v>
      </c>
      <c r="H16" s="44">
        <v>0</v>
      </c>
      <c r="I16" s="44">
        <v>0</v>
      </c>
      <c r="J16" s="44">
        <v>0</v>
      </c>
      <c r="K16" s="44">
        <v>0</v>
      </c>
      <c r="L16" s="44">
        <v>6.6095877178288518</v>
      </c>
      <c r="M16" s="44">
        <v>0.97758319178782516</v>
      </c>
    </row>
    <row r="17" spans="1:13" x14ac:dyDescent="0.35">
      <c r="A17" s="41" t="s">
        <v>15</v>
      </c>
      <c r="B17" s="44">
        <v>1.7038573658174587</v>
      </c>
      <c r="C17" s="44">
        <v>1.1472696665871374</v>
      </c>
      <c r="D17" s="44">
        <v>1.4190917813276307</v>
      </c>
      <c r="E17" s="44">
        <v>1.0310567795096086</v>
      </c>
      <c r="F17" s="44">
        <v>0.53871493295076101</v>
      </c>
      <c r="G17" s="44">
        <v>0.15499610413221757</v>
      </c>
      <c r="H17" s="44">
        <v>0.22244380906652195</v>
      </c>
      <c r="I17" s="44">
        <v>0</v>
      </c>
      <c r="J17" s="44">
        <v>0</v>
      </c>
      <c r="K17" s="44">
        <v>0.29283995363345755</v>
      </c>
      <c r="L17" s="44">
        <v>6.5102703930247934</v>
      </c>
      <c r="M17" s="44">
        <v>0.96289378126379455</v>
      </c>
    </row>
    <row r="18" spans="1:13" x14ac:dyDescent="0.35">
      <c r="A18" s="41" t="s">
        <v>16</v>
      </c>
      <c r="B18" s="44">
        <v>2.2513288017498563</v>
      </c>
      <c r="C18" s="44">
        <v>1.1891841749208985</v>
      </c>
      <c r="D18" s="44">
        <v>2.1714581569315472</v>
      </c>
      <c r="E18" s="44">
        <v>1.8877497187011947</v>
      </c>
      <c r="F18" s="44">
        <v>4.6264304710319388</v>
      </c>
      <c r="G18" s="44">
        <v>3.688160164314747</v>
      </c>
      <c r="H18" s="44">
        <v>0</v>
      </c>
      <c r="I18" s="44">
        <v>10.283321712901786</v>
      </c>
      <c r="J18" s="44">
        <v>3.5539087626356127</v>
      </c>
      <c r="K18" s="44">
        <v>1.5805243924742132</v>
      </c>
      <c r="L18" s="44">
        <v>31.232066355661793</v>
      </c>
      <c r="M18" s="44">
        <v>4.6193415410373406</v>
      </c>
    </row>
    <row r="19" spans="1:13" x14ac:dyDescent="0.35">
      <c r="A19" s="41" t="s">
        <v>17</v>
      </c>
      <c r="B19" s="44">
        <v>9.0894380367232674</v>
      </c>
      <c r="C19" s="44">
        <v>2.7167606954972117</v>
      </c>
      <c r="D19" s="44">
        <v>6.0291857112688927</v>
      </c>
      <c r="E19" s="44">
        <v>5.6988169710099464E-2</v>
      </c>
      <c r="F19" s="44">
        <v>2.7711017613960505</v>
      </c>
      <c r="G19" s="44">
        <v>2.3628479237886409E-2</v>
      </c>
      <c r="H19" s="44">
        <v>14.864877466572464</v>
      </c>
      <c r="I19" s="44">
        <v>11.34374662703118</v>
      </c>
      <c r="J19" s="44">
        <v>4.9292162258566137</v>
      </c>
      <c r="K19" s="44">
        <v>10.497179835024486</v>
      </c>
      <c r="L19" s="44">
        <v>62.322123008318158</v>
      </c>
      <c r="M19" s="44">
        <v>9.2176793062484794</v>
      </c>
    </row>
    <row r="20" spans="1:13" x14ac:dyDescent="0.35">
      <c r="A20" s="41" t="s">
        <v>18</v>
      </c>
      <c r="B20" s="44">
        <v>8.6884092792550796</v>
      </c>
      <c r="C20" s="44">
        <v>3.9539982664933038</v>
      </c>
      <c r="D20" s="44">
        <v>4.5061808380126953E-2</v>
      </c>
      <c r="E20" s="44">
        <v>6.8385104013830422E-3</v>
      </c>
      <c r="F20" s="44">
        <v>2.6095107487791216E-2</v>
      </c>
      <c r="G20" s="44">
        <v>1.5736878650665285E-2</v>
      </c>
      <c r="H20" s="44">
        <v>1.2043155242919922E-2</v>
      </c>
      <c r="I20" s="44">
        <v>6.7699596862792972E-3</v>
      </c>
      <c r="J20" s="44">
        <v>0.72913853398799899</v>
      </c>
      <c r="K20" s="44">
        <v>1.1963113772490221</v>
      </c>
      <c r="L20" s="44">
        <v>14.680402876834572</v>
      </c>
      <c r="M20" s="44">
        <v>2.1712874862611398</v>
      </c>
    </row>
    <row r="21" spans="1:13" x14ac:dyDescent="0.35">
      <c r="A21" s="41" t="s">
        <v>19</v>
      </c>
      <c r="B21" s="44">
        <v>2.1333981054229736</v>
      </c>
      <c r="C21" s="44">
        <v>0.31105833726500459</v>
      </c>
      <c r="D21" s="44">
        <v>1.6115490594938158</v>
      </c>
      <c r="E21" s="44">
        <v>3.3516549838118554</v>
      </c>
      <c r="F21" s="44">
        <v>6.083733784728885</v>
      </c>
      <c r="G21" s="44">
        <v>0.1495590155730592</v>
      </c>
      <c r="H21" s="44">
        <v>0.33998692319837209</v>
      </c>
      <c r="I21" s="44">
        <v>4.0129765716552732E-2</v>
      </c>
      <c r="J21" s="44">
        <v>3.5969109175890295</v>
      </c>
      <c r="K21" s="44">
        <v>0</v>
      </c>
      <c r="L21" s="44">
        <v>17.617980892799547</v>
      </c>
      <c r="M21" s="44">
        <v>2.6057664606798507</v>
      </c>
    </row>
    <row r="22" spans="1:13" x14ac:dyDescent="0.35">
      <c r="A22" s="41" t="s">
        <v>20</v>
      </c>
      <c r="B22" s="44">
        <v>4.2674585020757174</v>
      </c>
      <c r="C22" s="44">
        <v>4.7161595040733815</v>
      </c>
      <c r="D22" s="44">
        <v>3.1858866307490246</v>
      </c>
      <c r="E22" s="44">
        <v>3.5402595436696709</v>
      </c>
      <c r="F22" s="44">
        <v>0.83757040193542109</v>
      </c>
      <c r="G22" s="44">
        <v>0.96611989181617086</v>
      </c>
      <c r="H22" s="44">
        <v>2.7483964323868229</v>
      </c>
      <c r="I22" s="44">
        <v>4.8056944001187683</v>
      </c>
      <c r="J22" s="44">
        <v>4.3891295519676845</v>
      </c>
      <c r="K22" s="44">
        <v>2.5698515378976463</v>
      </c>
      <c r="L22" s="44">
        <v>32.026526396690308</v>
      </c>
      <c r="M22" s="44">
        <v>4.7368452062904067</v>
      </c>
    </row>
    <row r="23" spans="1:13" x14ac:dyDescent="0.35">
      <c r="A23" s="41" t="s">
        <v>21</v>
      </c>
      <c r="B23" s="44">
        <v>0</v>
      </c>
      <c r="C23" s="44">
        <v>0</v>
      </c>
      <c r="D23" s="44">
        <v>0</v>
      </c>
      <c r="E23" s="44">
        <v>1.9390521336952449</v>
      </c>
      <c r="F23" s="44">
        <v>1.5786576748625409</v>
      </c>
      <c r="G23" s="44">
        <v>1.1286950210239248</v>
      </c>
      <c r="H23" s="44">
        <v>0</v>
      </c>
      <c r="I23" s="44">
        <v>1.3661940209232271E-2</v>
      </c>
      <c r="J23" s="44">
        <v>0.23076886889355164</v>
      </c>
      <c r="K23" s="44">
        <v>7.7949993839263919E-3</v>
      </c>
      <c r="L23" s="44">
        <v>4.898630638068421</v>
      </c>
      <c r="M23" s="44">
        <v>0.72452612462273391</v>
      </c>
    </row>
    <row r="24" spans="1:13" x14ac:dyDescent="0.35">
      <c r="A24" s="41" t="s">
        <v>22</v>
      </c>
      <c r="B24" s="44">
        <v>0.53391331150054933</v>
      </c>
      <c r="C24" s="44">
        <v>0.29098913481140137</v>
      </c>
      <c r="D24" s="44">
        <v>0.57314397262249395</v>
      </c>
      <c r="E24" s="44">
        <v>2.0117056264362336</v>
      </c>
      <c r="F24" s="44">
        <v>1.3754817532236279</v>
      </c>
      <c r="G24" s="44">
        <v>1.2186625651377532</v>
      </c>
      <c r="H24" s="44">
        <v>0.31440816778689623</v>
      </c>
      <c r="I24" s="44">
        <v>1.2984790039062499E-2</v>
      </c>
      <c r="J24" s="44">
        <v>6.6829642333984376E-2</v>
      </c>
      <c r="K24" s="44">
        <v>8.0564151319503785E-2</v>
      </c>
      <c r="L24" s="44">
        <v>6.4786831152115054</v>
      </c>
      <c r="M24" s="44">
        <v>0.95822190259558215</v>
      </c>
    </row>
    <row r="25" spans="1:13" x14ac:dyDescent="0.35">
      <c r="A25" s="41" t="s">
        <v>24</v>
      </c>
      <c r="B25" s="44">
        <v>1.2972392757568358</v>
      </c>
      <c r="C25" s="44">
        <v>5.3896445571899411E-2</v>
      </c>
      <c r="D25" s="44">
        <v>0.48410579846191404</v>
      </c>
      <c r="E25" s="44">
        <v>2.5556406964504106</v>
      </c>
      <c r="F25" s="44">
        <v>3.7207090183219909</v>
      </c>
      <c r="G25" s="44">
        <v>0</v>
      </c>
      <c r="H25" s="44">
        <v>5.8604299316406252E-3</v>
      </c>
      <c r="I25" s="44">
        <v>0</v>
      </c>
      <c r="J25" s="44">
        <v>5.5906104365270586E-3</v>
      </c>
      <c r="K25" s="44">
        <v>5.8968395605385306E-3</v>
      </c>
      <c r="L25" s="44">
        <v>8.1289391144917573</v>
      </c>
      <c r="M25" s="44">
        <v>1.202301048817024</v>
      </c>
    </row>
    <row r="26" spans="1:13" x14ac:dyDescent="0.35">
      <c r="A26" s="41" t="s">
        <v>23</v>
      </c>
      <c r="B26" s="44">
        <v>0</v>
      </c>
      <c r="C26" s="44">
        <v>3.9823849487304686E-3</v>
      </c>
      <c r="D26" s="44">
        <v>2.1081631380156267</v>
      </c>
      <c r="E26" s="44">
        <v>1.1488141015795141</v>
      </c>
      <c r="F26" s="44">
        <v>4.1443844459970167</v>
      </c>
      <c r="G26" s="44">
        <v>0</v>
      </c>
      <c r="H26" s="44">
        <v>0</v>
      </c>
      <c r="I26" s="44">
        <v>0</v>
      </c>
      <c r="J26" s="44">
        <v>7.7236009277343753E-2</v>
      </c>
      <c r="K26" s="44">
        <v>0.22741931676499288</v>
      </c>
      <c r="L26" s="44">
        <v>7.7099993965832248</v>
      </c>
      <c r="M26" s="44">
        <v>1.1403382692785986</v>
      </c>
    </row>
    <row r="27" spans="1:13" x14ac:dyDescent="0.35">
      <c r="A27" s="41" t="s">
        <v>25</v>
      </c>
      <c r="B27" s="44">
        <v>2.0485349621626549E-2</v>
      </c>
      <c r="C27" s="44">
        <v>3.2379340812868439E-2</v>
      </c>
      <c r="D27" s="44">
        <v>9.2988512371968426</v>
      </c>
      <c r="E27" s="44">
        <v>7.9835522890986388</v>
      </c>
      <c r="F27" s="44">
        <v>15.419585195620865</v>
      </c>
      <c r="G27" s="44">
        <v>10.687658836328231</v>
      </c>
      <c r="H27" s="44">
        <v>12.691561468434587</v>
      </c>
      <c r="I27" s="44">
        <v>7.3521843595434548</v>
      </c>
      <c r="J27" s="44">
        <v>4.6414721660483327</v>
      </c>
      <c r="K27" s="44">
        <v>9.4318364676715554</v>
      </c>
      <c r="L27" s="44">
        <v>77.559566710377013</v>
      </c>
      <c r="M27" s="44">
        <v>11.471355251688395</v>
      </c>
    </row>
    <row r="28" spans="1:13" x14ac:dyDescent="0.35">
      <c r="A28" s="41" t="s">
        <v>26</v>
      </c>
      <c r="B28" s="44">
        <v>2.2031592387676233</v>
      </c>
      <c r="C28" s="44">
        <v>1.0380710815429687E-2</v>
      </c>
      <c r="D28" s="44">
        <v>0</v>
      </c>
      <c r="E28" s="44">
        <v>0</v>
      </c>
      <c r="F28" s="44">
        <v>0</v>
      </c>
      <c r="G28" s="44">
        <v>0</v>
      </c>
      <c r="H28" s="44">
        <v>0</v>
      </c>
      <c r="I28" s="44">
        <v>0</v>
      </c>
      <c r="J28" s="44">
        <v>0</v>
      </c>
      <c r="K28" s="44">
        <v>0</v>
      </c>
      <c r="L28" s="44">
        <v>2.213539949583053</v>
      </c>
      <c r="M28" s="44">
        <v>0.32739098737221645</v>
      </c>
    </row>
    <row r="29" spans="1:13" x14ac:dyDescent="0.35">
      <c r="A29" s="41" t="s">
        <v>278</v>
      </c>
      <c r="B29" s="44">
        <v>80.824983370460103</v>
      </c>
      <c r="C29" s="44">
        <v>61.183486233965503</v>
      </c>
      <c r="D29" s="44">
        <v>98.53353669403765</v>
      </c>
      <c r="E29" s="44">
        <v>87.573777334347739</v>
      </c>
      <c r="F29" s="44">
        <v>94.921510948730756</v>
      </c>
      <c r="G29" s="44">
        <v>50.882819934476913</v>
      </c>
      <c r="H29" s="44">
        <v>59.641985275611987</v>
      </c>
      <c r="I29" s="44">
        <v>49.661341874673674</v>
      </c>
      <c r="J29" s="44">
        <v>46.174658308707983</v>
      </c>
      <c r="K29" s="44">
        <v>46.717014662044335</v>
      </c>
      <c r="L29" s="44">
        <v>676.11511463705665</v>
      </c>
      <c r="M29" s="44">
        <v>1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B6FD5-6560-47C0-A532-929CC7954542}">
  <dimension ref="A1:M9"/>
  <sheetViews>
    <sheetView zoomScale="130" zoomScaleNormal="130" workbookViewId="0">
      <selection activeCell="A2" sqref="A2:M9"/>
    </sheetView>
  </sheetViews>
  <sheetFormatPr defaultRowHeight="14.5" x14ac:dyDescent="0.35"/>
  <cols>
    <col min="1" max="1" width="20.453125" customWidth="1"/>
    <col min="2" max="11" width="4.1796875" customWidth="1"/>
    <col min="12" max="12" width="5.7265625" customWidth="1"/>
    <col min="13" max="13" width="4.1796875" customWidth="1"/>
  </cols>
  <sheetData>
    <row r="1" spans="1:13" x14ac:dyDescent="0.35">
      <c r="A1" s="46" t="s">
        <v>296</v>
      </c>
    </row>
    <row r="2" spans="1:13" ht="64" x14ac:dyDescent="0.35">
      <c r="A2" s="41"/>
      <c r="B2" s="42">
        <v>1975</v>
      </c>
      <c r="C2" s="42">
        <v>1980</v>
      </c>
      <c r="D2" s="42">
        <v>1985</v>
      </c>
      <c r="E2" s="42">
        <v>1990</v>
      </c>
      <c r="F2" s="42">
        <v>1995</v>
      </c>
      <c r="G2" s="42">
        <v>2000</v>
      </c>
      <c r="H2" s="42">
        <v>2005</v>
      </c>
      <c r="I2" s="42">
        <v>2010</v>
      </c>
      <c r="J2" s="42">
        <v>2015</v>
      </c>
      <c r="K2" s="42">
        <v>2020</v>
      </c>
      <c r="L2" s="43" t="s">
        <v>262</v>
      </c>
      <c r="M2" s="43" t="s">
        <v>235</v>
      </c>
    </row>
    <row r="3" spans="1:13" x14ac:dyDescent="0.35">
      <c r="A3" s="78" t="s">
        <v>285</v>
      </c>
      <c r="B3" s="78">
        <v>27.202901213613899</v>
      </c>
      <c r="C3" s="78">
        <v>33.052599451420654</v>
      </c>
      <c r="D3" s="78">
        <v>59.401280833677205</v>
      </c>
      <c r="E3" s="78">
        <v>48.619218344974918</v>
      </c>
      <c r="F3" s="78">
        <v>49.296864689807229</v>
      </c>
      <c r="G3" s="78">
        <v>14.034964028809854</v>
      </c>
      <c r="H3" s="78">
        <v>3.2964384470910728</v>
      </c>
      <c r="I3" s="78">
        <v>3.9332229722078664</v>
      </c>
      <c r="J3" s="78">
        <v>16.216958748196838</v>
      </c>
      <c r="K3" s="78">
        <v>5.0831830726011669</v>
      </c>
      <c r="L3" s="78">
        <v>260.13763180240073</v>
      </c>
      <c r="M3" s="78">
        <f>L3/$L$9*100</f>
        <v>38.475346308748684</v>
      </c>
    </row>
    <row r="4" spans="1:13" x14ac:dyDescent="0.35">
      <c r="A4" s="79" t="s">
        <v>286</v>
      </c>
      <c r="B4" s="41">
        <v>12.894163257281258</v>
      </c>
      <c r="C4" s="41">
        <v>16.152619601815815</v>
      </c>
      <c r="D4" s="41">
        <v>29.98705211718201</v>
      </c>
      <c r="E4" s="41">
        <v>22.830492849416302</v>
      </c>
      <c r="F4" s="41">
        <v>24.039221014169804</v>
      </c>
      <c r="G4" s="41">
        <v>8.8689118750146765</v>
      </c>
      <c r="H4" s="41">
        <v>0.19501369593128562</v>
      </c>
      <c r="I4" s="41">
        <v>1.4440630509376527E-2</v>
      </c>
      <c r="J4" s="41">
        <v>3.4296291729923141</v>
      </c>
      <c r="K4" s="41">
        <v>0.22716374011649046</v>
      </c>
      <c r="L4" s="41">
        <v>118.63870795442932</v>
      </c>
      <c r="M4" s="41">
        <f>L4/$L$9*100</f>
        <v>17.547116664906305</v>
      </c>
    </row>
    <row r="5" spans="1:13" x14ac:dyDescent="0.35">
      <c r="A5" s="79" t="s">
        <v>287</v>
      </c>
      <c r="B5" s="41">
        <v>14.30873795633264</v>
      </c>
      <c r="C5" s="41">
        <v>16.899979849604843</v>
      </c>
      <c r="D5" s="41">
        <v>29.414228716495199</v>
      </c>
      <c r="E5" s="41">
        <v>25.788725495558623</v>
      </c>
      <c r="F5" s="41">
        <v>25.257643675637425</v>
      </c>
      <c r="G5" s="41">
        <v>5.1660521537951789</v>
      </c>
      <c r="H5" s="41">
        <v>3.101424751159787</v>
      </c>
      <c r="I5" s="41">
        <v>3.9187823416984902</v>
      </c>
      <c r="J5" s="41">
        <v>12.787329575204522</v>
      </c>
      <c r="K5" s="41">
        <v>4.8560193324846761</v>
      </c>
      <c r="L5" s="41">
        <v>141.49892384797138</v>
      </c>
      <c r="M5" s="41">
        <f t="shared" ref="M5:M8" si="0">L5/$L$9*100</f>
        <v>20.928229643842382</v>
      </c>
    </row>
    <row r="6" spans="1:13" x14ac:dyDescent="0.35">
      <c r="A6" s="78" t="s">
        <v>288</v>
      </c>
      <c r="B6" s="78">
        <v>53.622082156846211</v>
      </c>
      <c r="C6" s="78">
        <v>28.130886782544817</v>
      </c>
      <c r="D6" s="78">
        <v>39.132255860360431</v>
      </c>
      <c r="E6" s="78">
        <v>38.954558989372813</v>
      </c>
      <c r="F6" s="78">
        <v>45.624646258923512</v>
      </c>
      <c r="G6" s="78">
        <v>36.84785590566706</v>
      </c>
      <c r="H6" s="78">
        <v>56.345546828520909</v>
      </c>
      <c r="I6" s="78">
        <v>45.728118902465802</v>
      </c>
      <c r="J6" s="78">
        <v>29.957699560511156</v>
      </c>
      <c r="K6" s="78">
        <v>41.633831589443162</v>
      </c>
      <c r="L6" s="78">
        <v>415.97748283465586</v>
      </c>
      <c r="M6" s="78">
        <f t="shared" si="0"/>
        <v>61.524653691251309</v>
      </c>
    </row>
    <row r="7" spans="1:13" x14ac:dyDescent="0.35">
      <c r="A7" s="79" t="s">
        <v>286</v>
      </c>
      <c r="B7" s="41">
        <v>20.712669322683556</v>
      </c>
      <c r="C7" s="41">
        <v>11.935465591290361</v>
      </c>
      <c r="D7" s="41">
        <v>15.604129776119912</v>
      </c>
      <c r="E7" s="41">
        <v>13.330681823827106</v>
      </c>
      <c r="F7" s="41">
        <v>12.514612064045902</v>
      </c>
      <c r="G7" s="41">
        <v>13.735260126804857</v>
      </c>
      <c r="H7" s="41">
        <v>22.394748196202684</v>
      </c>
      <c r="I7" s="41">
        <v>15.303695684236191</v>
      </c>
      <c r="J7" s="41">
        <v>13.301082783457984</v>
      </c>
      <c r="K7" s="41">
        <v>17.178674464175412</v>
      </c>
      <c r="L7" s="41">
        <v>156.01101983284397</v>
      </c>
      <c r="M7" s="41">
        <f t="shared" si="0"/>
        <v>23.074623899894885</v>
      </c>
    </row>
    <row r="8" spans="1:13" x14ac:dyDescent="0.35">
      <c r="A8" s="79" t="s">
        <v>287</v>
      </c>
      <c r="B8" s="41">
        <v>32.909412834162652</v>
      </c>
      <c r="C8" s="41">
        <v>16.195421191254457</v>
      </c>
      <c r="D8" s="41">
        <v>23.528126084240515</v>
      </c>
      <c r="E8" s="41">
        <v>25.623877165545707</v>
      </c>
      <c r="F8" s="41">
        <v>33.110034194877613</v>
      </c>
      <c r="G8" s="41">
        <v>23.112595778862204</v>
      </c>
      <c r="H8" s="41">
        <v>33.950798632318225</v>
      </c>
      <c r="I8" s="41">
        <v>30.424423218229617</v>
      </c>
      <c r="J8" s="41">
        <v>16.656616777053173</v>
      </c>
      <c r="K8" s="41">
        <v>24.45515712526775</v>
      </c>
      <c r="L8" s="41">
        <v>259.96646300181192</v>
      </c>
      <c r="M8" s="41">
        <f t="shared" si="0"/>
        <v>38.450029791356421</v>
      </c>
    </row>
    <row r="9" spans="1:13" x14ac:dyDescent="0.35">
      <c r="A9" s="78" t="s">
        <v>278</v>
      </c>
      <c r="B9" s="78">
        <f>B3+B6</f>
        <v>80.824983370460103</v>
      </c>
      <c r="C9" s="78">
        <f t="shared" ref="C9:L9" si="1">C3+C6</f>
        <v>61.183486233965468</v>
      </c>
      <c r="D9" s="78">
        <f t="shared" si="1"/>
        <v>98.533536694037636</v>
      </c>
      <c r="E9" s="78">
        <f t="shared" si="1"/>
        <v>87.573777334347739</v>
      </c>
      <c r="F9" s="78">
        <f t="shared" si="1"/>
        <v>94.921510948730742</v>
      </c>
      <c r="G9" s="78">
        <f t="shared" si="1"/>
        <v>50.882819934476913</v>
      </c>
      <c r="H9" s="78">
        <f t="shared" si="1"/>
        <v>59.641985275611979</v>
      </c>
      <c r="I9" s="78">
        <f t="shared" si="1"/>
        <v>49.661341874673667</v>
      </c>
      <c r="J9" s="78">
        <f t="shared" si="1"/>
        <v>46.17465830870799</v>
      </c>
      <c r="K9" s="78">
        <f t="shared" si="1"/>
        <v>46.717014662044328</v>
      </c>
      <c r="L9" s="78">
        <f t="shared" si="1"/>
        <v>676.11511463705665</v>
      </c>
      <c r="M9" s="78">
        <f>L9/$L$9*100</f>
        <v>10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5ee68b7-8d2e-435c-bbc2-bfe92132683b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E40A98F3377FC469DDC6FEEB88FE1AC" ma:contentTypeVersion="15" ma:contentTypeDescription="Een nieuw document maken." ma:contentTypeScope="" ma:versionID="b804a582bad2007baf51cb3039baeaf9">
  <xsd:schema xmlns:xsd="http://www.w3.org/2001/XMLSchema" xmlns:xs="http://www.w3.org/2001/XMLSchema" xmlns:p="http://schemas.microsoft.com/office/2006/metadata/properties" xmlns:ns3="15ee68b7-8d2e-435c-bbc2-bfe92132683b" xmlns:ns4="cf198eb6-8902-47dc-bbbd-90e46bf41258" targetNamespace="http://schemas.microsoft.com/office/2006/metadata/properties" ma:root="true" ma:fieldsID="1b74d2b82ee0e19d7af6dd901ea6cc9b" ns3:_="" ns4:_="">
    <xsd:import namespace="15ee68b7-8d2e-435c-bbc2-bfe92132683b"/>
    <xsd:import namespace="cf198eb6-8902-47dc-bbbd-90e46bf4125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Location" minOccurs="0"/>
                <xsd:element ref="ns3:MediaLengthInSecond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ee68b7-8d2e-435c-bbc2-bfe92132683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198eb6-8902-47dc-bbbd-90e46bf41258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86BCF9E-0E60-4C33-B560-76122C56583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8B36A65-E2C2-4FA8-B8B7-A4DB72D4EEEB}">
  <ds:schemaRefs>
    <ds:schemaRef ds:uri="http://purl.org/dc/elements/1.1/"/>
    <ds:schemaRef ds:uri="http://schemas.microsoft.com/office/2006/metadata/properties"/>
    <ds:schemaRef ds:uri="http://purl.org/dc/terms/"/>
    <ds:schemaRef ds:uri="http://www.w3.org/XML/1998/namespace"/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cf198eb6-8902-47dc-bbbd-90e46bf41258"/>
    <ds:schemaRef ds:uri="15ee68b7-8d2e-435c-bbc2-bfe92132683b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494909E8-B150-40CF-B6E4-726C14F147D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5ee68b7-8d2e-435c-bbc2-bfe92132683b"/>
    <ds:schemaRef ds:uri="cf198eb6-8902-47dc-bbbd-90e46bf4125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084578d9-400d-4a5a-a7c7-e76ca47af400}" enabled="0" method="" siteId="{084578d9-400d-4a5a-a7c7-e76ca47af40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verview</vt:lpstr>
      <vt:lpstr>FAO_IMAGE_crop</vt:lpstr>
      <vt:lpstr>cumulative_share_by_sources</vt:lpstr>
      <vt:lpstr>2020_share_by_sources</vt:lpstr>
      <vt:lpstr>Natveg_to_AGRI_by_origin</vt:lpstr>
      <vt:lpstr>Natveg_to_AGRI_by_crops</vt:lpstr>
      <vt:lpstr>Natveg_to_AGRI_by_region</vt:lpstr>
      <vt:lpstr>Natveg_to_AGRI_by_tropic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lan, C.A. (Chaidir)</dc:creator>
  <cp:keywords/>
  <dc:description/>
  <cp:lastModifiedBy>Adlan, C.A. (Chaidir)</cp:lastModifiedBy>
  <cp:revision/>
  <dcterms:created xsi:type="dcterms:W3CDTF">2025-02-18T02:14:48Z</dcterms:created>
  <dcterms:modified xsi:type="dcterms:W3CDTF">2025-09-24T08:22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E40A98F3377FC469DDC6FEEB88FE1AC</vt:lpwstr>
  </property>
</Properties>
</file>